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ya/Desktop/takinouelab_Maruyama_ALL/takinouelab_DivisionPaper/リバイズ用/リバイス_最終/"/>
    </mc:Choice>
  </mc:AlternateContent>
  <xr:revisionPtr revIDLastSave="0" documentId="13_ncr:1_{08F1F657-BFC0-8F4B-8A8B-5728A0BBBE69}" xr6:coauthVersionLast="47" xr6:coauthVersionMax="47" xr10:uidLastSave="{00000000-0000-0000-0000-000000000000}"/>
  <bookViews>
    <workbookView xWindow="-2940" yWindow="-19140" windowWidth="20800" windowHeight="16140" activeTab="7" xr2:uid="{C24D8613-B882-FA4E-B9D1-B410D0D55016}"/>
  </bookViews>
  <sheets>
    <sheet name="Fig.3f" sheetId="1" r:id="rId1"/>
    <sheet name="Fig.3g" sheetId="23" r:id="rId2"/>
    <sheet name="Fig.3h" sheetId="24" r:id="rId3"/>
    <sheet name="Fig.3i" sheetId="25" r:id="rId4"/>
    <sheet name="Fig.3j" sheetId="26" r:id="rId5"/>
    <sheet name="Fig.4c" sheetId="3" r:id="rId6"/>
    <sheet name="Fig.4d" sheetId="4" r:id="rId7"/>
    <sheet name="Fig.5f" sheetId="28" r:id="rId8"/>
    <sheet name="Fig.5g" sheetId="10" r:id="rId9"/>
    <sheet name="Fig.7a" sheetId="12" r:id="rId10"/>
    <sheet name="Fig.7b" sheetId="13" r:id="rId11"/>
    <sheet name="Fig.7d" sheetId="14" r:id="rId12"/>
    <sheet name="Fig.7e" sheetId="15" r:id="rId13"/>
    <sheet name="Fig.7f" sheetId="16" r:id="rId14"/>
    <sheet name="Fig.S1" sheetId="17" r:id="rId15"/>
    <sheet name="Fig.S2a" sheetId="18" r:id="rId16"/>
    <sheet name="Fig.S2b" sheetId="29" r:id="rId17"/>
    <sheet name="Fig.S2c" sheetId="30" r:id="rId18"/>
    <sheet name="Fig.S2d" sheetId="31" r:id="rId19"/>
    <sheet name="Fig.S2e" sheetId="32" r:id="rId20"/>
    <sheet name="Fig.S4" sheetId="19" r:id="rId21"/>
    <sheet name="Fig.S5" sheetId="20" r:id="rId22"/>
    <sheet name="Fig.S6" sheetId="21" r:id="rId23"/>
    <sheet name="Fig.S7" sheetId="22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" i="12" l="1"/>
  <c r="AO3" i="12"/>
  <c r="H3" i="28"/>
  <c r="I61" i="28"/>
  <c r="H61" i="28"/>
  <c r="I60" i="28"/>
  <c r="H60" i="28"/>
  <c r="I59" i="28"/>
  <c r="H59" i="28"/>
  <c r="I58" i="28"/>
  <c r="H58" i="28"/>
  <c r="I57" i="28"/>
  <c r="H57" i="28"/>
  <c r="I56" i="28"/>
  <c r="H56" i="28"/>
  <c r="I55" i="28"/>
  <c r="H55" i="28"/>
  <c r="I54" i="28"/>
  <c r="H54" i="28"/>
  <c r="I53" i="28"/>
  <c r="H53" i="28"/>
  <c r="I52" i="28"/>
  <c r="H52" i="28"/>
  <c r="I51" i="28"/>
  <c r="H51" i="28"/>
  <c r="I50" i="28"/>
  <c r="H50" i="28"/>
  <c r="I49" i="28"/>
  <c r="H49" i="28"/>
  <c r="I48" i="28"/>
  <c r="H48" i="28"/>
  <c r="I47" i="28"/>
  <c r="H47" i="28"/>
  <c r="I46" i="28"/>
  <c r="H46" i="28"/>
  <c r="I45" i="28"/>
  <c r="H45" i="28"/>
  <c r="I44" i="28"/>
  <c r="H44" i="28"/>
  <c r="I43" i="28"/>
  <c r="H43" i="28"/>
  <c r="I42" i="28"/>
  <c r="H42" i="28"/>
  <c r="I41" i="28"/>
  <c r="H41" i="28"/>
  <c r="I40" i="28"/>
  <c r="H40" i="28"/>
  <c r="I39" i="28"/>
  <c r="H39" i="28"/>
  <c r="I38" i="28"/>
  <c r="H38" i="28"/>
  <c r="I37" i="28"/>
  <c r="H37" i="28"/>
  <c r="I36" i="28"/>
  <c r="H36" i="28"/>
  <c r="I35" i="28"/>
  <c r="H35" i="28"/>
  <c r="I34" i="28"/>
  <c r="H34" i="28"/>
  <c r="I33" i="28"/>
  <c r="H33" i="28"/>
  <c r="I32" i="28"/>
  <c r="H32" i="28"/>
  <c r="I31" i="28"/>
  <c r="H31" i="28"/>
  <c r="I30" i="28"/>
  <c r="H30" i="28"/>
  <c r="I29" i="28"/>
  <c r="H29" i="28"/>
  <c r="I28" i="28"/>
  <c r="H28" i="28"/>
  <c r="I27" i="28"/>
  <c r="H27" i="28"/>
  <c r="I26" i="28"/>
  <c r="H26" i="28"/>
  <c r="I25" i="28"/>
  <c r="H25" i="28"/>
  <c r="I24" i="28"/>
  <c r="H24" i="28"/>
  <c r="I23" i="28"/>
  <c r="H23" i="28"/>
  <c r="I22" i="28"/>
  <c r="H22" i="28"/>
  <c r="I21" i="28"/>
  <c r="H21" i="28"/>
  <c r="I20" i="28"/>
  <c r="H20" i="28"/>
  <c r="I19" i="28"/>
  <c r="H19" i="28"/>
  <c r="I18" i="28"/>
  <c r="H18" i="28"/>
  <c r="I17" i="28"/>
  <c r="H17" i="28"/>
  <c r="I16" i="28"/>
  <c r="H16" i="28"/>
  <c r="I15" i="28"/>
  <c r="H15" i="28"/>
  <c r="I14" i="28"/>
  <c r="H14" i="28"/>
  <c r="I13" i="28"/>
  <c r="H13" i="28"/>
  <c r="I12" i="28"/>
  <c r="H12" i="28"/>
  <c r="I11" i="28"/>
  <c r="H11" i="28"/>
  <c r="I10" i="28"/>
  <c r="H10" i="28"/>
  <c r="I9" i="28"/>
  <c r="H9" i="28"/>
  <c r="I8" i="28"/>
  <c r="H8" i="28"/>
  <c r="I7" i="28"/>
  <c r="H7" i="28"/>
  <c r="I6" i="28"/>
  <c r="H6" i="28"/>
  <c r="I5" i="28"/>
  <c r="H5" i="28"/>
  <c r="I4" i="28"/>
  <c r="H4" i="28"/>
  <c r="I3" i="28"/>
  <c r="BA56" i="12"/>
  <c r="AZ56" i="12"/>
  <c r="BA55" i="12"/>
  <c r="AZ55" i="12"/>
  <c r="BA54" i="12"/>
  <c r="AZ54" i="12"/>
  <c r="BA53" i="12"/>
  <c r="AZ53" i="12"/>
  <c r="BA52" i="12"/>
  <c r="AZ52" i="12"/>
  <c r="BA51" i="12"/>
  <c r="AZ51" i="12"/>
  <c r="BA50" i="12"/>
  <c r="AZ50" i="12"/>
  <c r="BA49" i="12"/>
  <c r="AZ49" i="12"/>
  <c r="BA48" i="12"/>
  <c r="AZ48" i="12"/>
  <c r="BA47" i="12"/>
  <c r="AZ47" i="12"/>
  <c r="BA46" i="12"/>
  <c r="AZ46" i="12"/>
  <c r="BA45" i="12"/>
  <c r="AZ45" i="12"/>
  <c r="BA44" i="12"/>
  <c r="AZ44" i="12"/>
  <c r="BA43" i="12"/>
  <c r="AZ43" i="12"/>
  <c r="BA42" i="12"/>
  <c r="AZ42" i="12"/>
  <c r="BA41" i="12"/>
  <c r="AZ41" i="12"/>
  <c r="BA40" i="12"/>
  <c r="AZ40" i="12"/>
  <c r="BA39" i="12"/>
  <c r="AZ39" i="12"/>
  <c r="BA38" i="12"/>
  <c r="AZ38" i="12"/>
  <c r="BA37" i="12"/>
  <c r="AZ37" i="12"/>
  <c r="BA36" i="12"/>
  <c r="AZ36" i="12"/>
  <c r="BA35" i="12"/>
  <c r="AZ35" i="12"/>
  <c r="BA34" i="12"/>
  <c r="AZ34" i="12"/>
  <c r="BA33" i="12"/>
  <c r="AZ33" i="12"/>
  <c r="BA32" i="12"/>
  <c r="AZ32" i="12"/>
  <c r="BA31" i="12"/>
  <c r="AZ31" i="12"/>
  <c r="BA30" i="12"/>
  <c r="AZ30" i="12"/>
  <c r="BA29" i="12"/>
  <c r="AZ29" i="12"/>
  <c r="BA28" i="12"/>
  <c r="AZ28" i="12"/>
  <c r="BA27" i="12"/>
  <c r="AZ27" i="12"/>
  <c r="BA26" i="12"/>
  <c r="AZ26" i="12"/>
  <c r="BA25" i="12"/>
  <c r="AZ25" i="12"/>
  <c r="BA24" i="12"/>
  <c r="AZ24" i="12"/>
  <c r="BA23" i="12"/>
  <c r="AZ23" i="12"/>
  <c r="BA22" i="12"/>
  <c r="AZ22" i="12"/>
  <c r="BA21" i="12"/>
  <c r="AZ21" i="12"/>
  <c r="BA20" i="12"/>
  <c r="AZ20" i="12"/>
  <c r="BA19" i="12"/>
  <c r="AZ19" i="12"/>
  <c r="BA18" i="12"/>
  <c r="AZ18" i="12"/>
  <c r="BA17" i="12"/>
  <c r="AZ17" i="12"/>
  <c r="BA16" i="12"/>
  <c r="AZ16" i="12"/>
  <c r="BA15" i="12"/>
  <c r="AZ15" i="12"/>
  <c r="BA14" i="12"/>
  <c r="AZ14" i="12"/>
  <c r="BA13" i="12"/>
  <c r="AZ13" i="12"/>
  <c r="BA12" i="12"/>
  <c r="AZ12" i="12"/>
  <c r="BA11" i="12"/>
  <c r="AZ11" i="12"/>
  <c r="BA10" i="12"/>
  <c r="AZ10" i="12"/>
  <c r="BA9" i="12"/>
  <c r="AZ9" i="12"/>
  <c r="BA8" i="12"/>
  <c r="AZ8" i="12"/>
  <c r="BA7" i="12"/>
  <c r="AZ7" i="12"/>
  <c r="BA6" i="12"/>
  <c r="AZ6" i="12"/>
  <c r="BA5" i="12"/>
  <c r="AZ5" i="12"/>
  <c r="BA4" i="12"/>
  <c r="AZ4" i="12"/>
  <c r="BA3" i="12"/>
  <c r="AZ3" i="12"/>
  <c r="I61" i="12"/>
  <c r="H61" i="12"/>
  <c r="I60" i="12"/>
  <c r="H60" i="12"/>
  <c r="I59" i="12"/>
  <c r="H59" i="12"/>
  <c r="I58" i="12"/>
  <c r="H58" i="12"/>
  <c r="I57" i="12"/>
  <c r="H57" i="12"/>
  <c r="I56" i="12"/>
  <c r="H56" i="12"/>
  <c r="I55" i="12"/>
  <c r="H55" i="12"/>
  <c r="I54" i="12"/>
  <c r="H54" i="12"/>
  <c r="I53" i="12"/>
  <c r="H53" i="12"/>
  <c r="I52" i="12"/>
  <c r="H52" i="12"/>
  <c r="I51" i="12"/>
  <c r="H51" i="12"/>
  <c r="I50" i="12"/>
  <c r="H50" i="12"/>
  <c r="I49" i="12"/>
  <c r="H49" i="12"/>
  <c r="I48" i="12"/>
  <c r="H48" i="12"/>
  <c r="I47" i="12"/>
  <c r="H47" i="12"/>
  <c r="I46" i="12"/>
  <c r="H46" i="12"/>
  <c r="I45" i="12"/>
  <c r="H45" i="12"/>
  <c r="I44" i="12"/>
  <c r="H44" i="12"/>
  <c r="I43" i="12"/>
  <c r="H43" i="12"/>
  <c r="I42" i="12"/>
  <c r="H42" i="12"/>
  <c r="I41" i="12"/>
  <c r="H41" i="12"/>
  <c r="I40" i="12"/>
  <c r="H40" i="12"/>
  <c r="I39" i="12"/>
  <c r="H39" i="12"/>
  <c r="I38" i="12"/>
  <c r="H38" i="12"/>
  <c r="I37" i="12"/>
  <c r="H37" i="12"/>
  <c r="I36" i="12"/>
  <c r="H36" i="12"/>
  <c r="I35" i="12"/>
  <c r="H35" i="12"/>
  <c r="I34" i="12"/>
  <c r="H34" i="12"/>
  <c r="I33" i="12"/>
  <c r="H33" i="12"/>
  <c r="I32" i="12"/>
  <c r="H32" i="12"/>
  <c r="I31" i="12"/>
  <c r="H31" i="12"/>
  <c r="I30" i="12"/>
  <c r="H30" i="12"/>
  <c r="I29" i="12"/>
  <c r="H29" i="12"/>
  <c r="I28" i="12"/>
  <c r="H28" i="12"/>
  <c r="I27" i="12"/>
  <c r="H27" i="12"/>
  <c r="I26" i="12"/>
  <c r="H26" i="12"/>
  <c r="I25" i="12"/>
  <c r="H25" i="12"/>
  <c r="I24" i="12"/>
  <c r="H24" i="12"/>
  <c r="I23" i="12"/>
  <c r="H23" i="12"/>
  <c r="I22" i="12"/>
  <c r="H22" i="12"/>
  <c r="I21" i="12"/>
  <c r="H21" i="12"/>
  <c r="I20" i="12"/>
  <c r="H20" i="12"/>
  <c r="I19" i="12"/>
  <c r="H19" i="12"/>
  <c r="I18" i="12"/>
  <c r="H18" i="12"/>
  <c r="I17" i="12"/>
  <c r="H17" i="12"/>
  <c r="I16" i="12"/>
  <c r="H16" i="12"/>
  <c r="I15" i="12"/>
  <c r="H15" i="12"/>
  <c r="I14" i="12"/>
  <c r="H14" i="12"/>
  <c r="I13" i="12"/>
  <c r="H13" i="12"/>
  <c r="I12" i="12"/>
  <c r="H12" i="12"/>
  <c r="I11" i="12"/>
  <c r="H11" i="12"/>
  <c r="I10" i="12"/>
  <c r="H10" i="12"/>
  <c r="I9" i="12"/>
  <c r="H9" i="12"/>
  <c r="I8" i="12"/>
  <c r="H8" i="12"/>
  <c r="I7" i="12"/>
  <c r="H7" i="12"/>
  <c r="I6" i="12"/>
  <c r="H6" i="12"/>
  <c r="I5" i="12"/>
  <c r="H5" i="12"/>
  <c r="I4" i="12"/>
  <c r="H4" i="12"/>
  <c r="I3" i="12"/>
  <c r="H3" i="12"/>
  <c r="S56" i="12"/>
  <c r="S57" i="12"/>
  <c r="T57" i="12"/>
  <c r="S58" i="12"/>
  <c r="T58" i="12"/>
  <c r="S59" i="12"/>
  <c r="T59" i="12"/>
  <c r="S60" i="12"/>
  <c r="T60" i="12"/>
  <c r="S61" i="12"/>
  <c r="T61" i="12"/>
  <c r="S62" i="12"/>
  <c r="T62" i="12"/>
  <c r="S63" i="12"/>
  <c r="T63" i="12"/>
  <c r="S64" i="12"/>
  <c r="T64" i="12"/>
  <c r="S65" i="12"/>
  <c r="T65" i="12"/>
  <c r="S66" i="12"/>
  <c r="T66" i="12"/>
  <c r="S67" i="12"/>
  <c r="T67" i="12"/>
  <c r="S68" i="12"/>
  <c r="T68" i="12"/>
  <c r="S69" i="12"/>
  <c r="T69" i="12"/>
  <c r="S70" i="12"/>
  <c r="T70" i="12"/>
  <c r="S71" i="12"/>
  <c r="T71" i="12"/>
  <c r="S72" i="12"/>
  <c r="T72" i="12"/>
  <c r="S73" i="12"/>
  <c r="T73" i="12"/>
  <c r="S74" i="12"/>
  <c r="T74" i="12"/>
  <c r="S75" i="12"/>
  <c r="T75" i="12"/>
  <c r="S76" i="12"/>
  <c r="T76" i="12"/>
  <c r="S77" i="12"/>
  <c r="T77" i="12"/>
  <c r="S78" i="12"/>
  <c r="T78" i="12"/>
  <c r="S79" i="12"/>
  <c r="T79" i="12"/>
  <c r="S80" i="12"/>
  <c r="T80" i="12"/>
  <c r="S81" i="12"/>
  <c r="T81" i="12"/>
  <c r="S82" i="12"/>
  <c r="T82" i="12"/>
  <c r="S83" i="12"/>
  <c r="T83" i="12"/>
  <c r="S84" i="12"/>
  <c r="T84" i="12"/>
  <c r="S85" i="12"/>
  <c r="T85" i="12"/>
  <c r="S86" i="12"/>
  <c r="T86" i="12"/>
  <c r="S87" i="12"/>
  <c r="T87" i="12"/>
  <c r="S88" i="12"/>
  <c r="T88" i="12"/>
  <c r="S89" i="12"/>
  <c r="T89" i="12"/>
  <c r="S90" i="12"/>
  <c r="T90" i="12"/>
  <c r="S91" i="12"/>
  <c r="T91" i="12"/>
  <c r="S92" i="12"/>
  <c r="T92" i="12"/>
  <c r="S93" i="12"/>
  <c r="T93" i="12"/>
  <c r="S94" i="12"/>
  <c r="T94" i="12"/>
  <c r="S95" i="12"/>
  <c r="T95" i="12"/>
  <c r="S96" i="12"/>
  <c r="T96" i="12"/>
  <c r="S97" i="12"/>
  <c r="T97" i="12"/>
  <c r="S98" i="12"/>
  <c r="T98" i="12"/>
  <c r="S99" i="12"/>
  <c r="T99" i="12"/>
  <c r="S100" i="12"/>
  <c r="T100" i="12"/>
  <c r="S101" i="12"/>
  <c r="T101" i="12"/>
  <c r="S102" i="12"/>
  <c r="T102" i="12"/>
  <c r="S103" i="12"/>
  <c r="T103" i="12"/>
  <c r="S104" i="12"/>
  <c r="T104" i="12"/>
  <c r="S105" i="12"/>
  <c r="T105" i="12"/>
  <c r="S106" i="12"/>
  <c r="T106" i="12"/>
  <c r="S107" i="12"/>
  <c r="T107" i="12"/>
  <c r="S108" i="12"/>
  <c r="T108" i="12"/>
  <c r="S109" i="12"/>
  <c r="T109" i="12"/>
  <c r="S110" i="12"/>
  <c r="T110" i="12"/>
  <c r="S111" i="12"/>
  <c r="T111" i="12"/>
  <c r="S112" i="12"/>
  <c r="T112" i="12"/>
  <c r="S113" i="12"/>
  <c r="T113" i="12"/>
  <c r="S114" i="12"/>
  <c r="T114" i="12"/>
  <c r="S115" i="12"/>
  <c r="T115" i="12"/>
  <c r="S116" i="12"/>
  <c r="T116" i="12"/>
  <c r="S117" i="12"/>
  <c r="T117" i="12"/>
  <c r="S118" i="12"/>
  <c r="T118" i="12"/>
  <c r="S119" i="12"/>
  <c r="T119" i="12"/>
  <c r="S120" i="12"/>
  <c r="T120" i="12"/>
  <c r="S121" i="12"/>
  <c r="T121" i="12"/>
  <c r="AD57" i="12"/>
  <c r="AE57" i="12"/>
  <c r="AD58" i="12"/>
  <c r="AE58" i="12"/>
  <c r="AD59" i="12"/>
  <c r="AE59" i="12"/>
  <c r="AD60" i="12"/>
  <c r="AE60" i="12"/>
  <c r="AD61" i="12"/>
  <c r="AE61" i="12"/>
  <c r="AD62" i="12"/>
  <c r="AE62" i="12"/>
  <c r="AD63" i="12"/>
  <c r="AE63" i="12"/>
  <c r="AD64" i="12"/>
  <c r="AE64" i="12"/>
  <c r="AD65" i="12"/>
  <c r="AE65" i="12"/>
  <c r="AD66" i="12"/>
  <c r="AE66" i="12"/>
  <c r="AD67" i="12"/>
  <c r="AE67" i="12"/>
  <c r="AD68" i="12"/>
  <c r="AE68" i="12"/>
  <c r="AD69" i="12"/>
  <c r="AE69" i="12"/>
  <c r="AD70" i="12"/>
  <c r="AE70" i="12"/>
  <c r="AD71" i="12"/>
  <c r="AE71" i="12"/>
  <c r="AD72" i="12"/>
  <c r="AE72" i="12"/>
  <c r="AD73" i="12"/>
  <c r="AE73" i="12"/>
  <c r="AD74" i="12"/>
  <c r="AE74" i="12"/>
  <c r="AD75" i="12"/>
  <c r="AE75" i="12"/>
  <c r="AD76" i="12"/>
  <c r="AE76" i="12"/>
  <c r="AD77" i="12"/>
  <c r="AE77" i="12"/>
  <c r="AD78" i="12"/>
  <c r="AE78" i="12"/>
  <c r="AD79" i="12"/>
  <c r="AE79" i="12"/>
  <c r="AD80" i="12"/>
  <c r="AE80" i="12"/>
  <c r="AD81" i="12"/>
  <c r="AE81" i="12"/>
  <c r="AD82" i="12"/>
  <c r="AE82" i="12"/>
  <c r="AD83" i="12"/>
  <c r="AE83" i="12"/>
  <c r="AD84" i="12"/>
  <c r="AE84" i="12"/>
  <c r="AD85" i="12"/>
  <c r="AE85" i="12"/>
  <c r="AD86" i="12"/>
  <c r="AE86" i="12"/>
  <c r="AD87" i="12"/>
  <c r="AE87" i="12"/>
  <c r="AD88" i="12"/>
  <c r="AE88" i="12"/>
  <c r="AD89" i="12"/>
  <c r="AE89" i="12"/>
  <c r="AD90" i="12"/>
  <c r="AE90" i="12"/>
  <c r="AD91" i="12"/>
  <c r="AE91" i="12"/>
  <c r="AD92" i="12"/>
  <c r="AE92" i="12"/>
  <c r="AD93" i="12"/>
  <c r="AE93" i="12"/>
  <c r="AD94" i="12"/>
  <c r="AE94" i="12"/>
  <c r="AD95" i="12"/>
  <c r="AE95" i="12"/>
  <c r="AD96" i="12"/>
  <c r="AE96" i="12"/>
  <c r="AD97" i="12"/>
  <c r="AE97" i="12"/>
  <c r="AD98" i="12"/>
  <c r="AE98" i="12"/>
  <c r="AO57" i="12"/>
  <c r="AP57" i="12"/>
  <c r="AO58" i="12"/>
  <c r="AP58" i="12"/>
  <c r="AO59" i="12"/>
  <c r="AP59" i="12"/>
  <c r="AO60" i="12"/>
  <c r="AP60" i="12"/>
  <c r="AO61" i="12"/>
  <c r="AP61" i="12"/>
  <c r="AO62" i="12"/>
  <c r="AP62" i="12"/>
  <c r="AO63" i="12"/>
  <c r="AP63" i="12"/>
  <c r="AP56" i="12"/>
  <c r="AO56" i="12"/>
  <c r="AP55" i="12"/>
  <c r="AO55" i="12"/>
  <c r="AP54" i="12"/>
  <c r="AO54" i="12"/>
  <c r="AP53" i="12"/>
  <c r="AO53" i="12"/>
  <c r="AP52" i="12"/>
  <c r="AO52" i="12"/>
  <c r="AP51" i="12"/>
  <c r="AO51" i="12"/>
  <c r="AP50" i="12"/>
  <c r="AO50" i="12"/>
  <c r="AP49" i="12"/>
  <c r="AO49" i="12"/>
  <c r="AP48" i="12"/>
  <c r="AO48" i="12"/>
  <c r="AP47" i="12"/>
  <c r="AO47" i="12"/>
  <c r="AP46" i="12"/>
  <c r="AO46" i="12"/>
  <c r="AP45" i="12"/>
  <c r="AO45" i="12"/>
  <c r="AP44" i="12"/>
  <c r="AO44" i="12"/>
  <c r="AP43" i="12"/>
  <c r="AO43" i="12"/>
  <c r="AP42" i="12"/>
  <c r="AO42" i="12"/>
  <c r="AP41" i="12"/>
  <c r="AO41" i="12"/>
  <c r="AP40" i="12"/>
  <c r="AO40" i="12"/>
  <c r="AP39" i="12"/>
  <c r="AO39" i="12"/>
  <c r="AP38" i="12"/>
  <c r="AO38" i="12"/>
  <c r="AP37" i="12"/>
  <c r="AO37" i="12"/>
  <c r="AP36" i="12"/>
  <c r="AO36" i="12"/>
  <c r="AP35" i="12"/>
  <c r="AO35" i="12"/>
  <c r="AP34" i="12"/>
  <c r="AO34" i="12"/>
  <c r="AP33" i="12"/>
  <c r="AO33" i="12"/>
  <c r="AP32" i="12"/>
  <c r="AO32" i="12"/>
  <c r="AP31" i="12"/>
  <c r="AO31" i="12"/>
  <c r="AP30" i="12"/>
  <c r="AO30" i="12"/>
  <c r="AP29" i="12"/>
  <c r="AO29" i="12"/>
  <c r="AP28" i="12"/>
  <c r="AO28" i="12"/>
  <c r="AP27" i="12"/>
  <c r="AO27" i="12"/>
  <c r="AP26" i="12"/>
  <c r="AO26" i="12"/>
  <c r="AP25" i="12"/>
  <c r="AO25" i="12"/>
  <c r="AP24" i="12"/>
  <c r="AO24" i="12"/>
  <c r="AP23" i="12"/>
  <c r="AO23" i="12"/>
  <c r="AP22" i="12"/>
  <c r="AO22" i="12"/>
  <c r="AP21" i="12"/>
  <c r="AO21" i="12"/>
  <c r="AP20" i="12"/>
  <c r="AO20" i="12"/>
  <c r="AP19" i="12"/>
  <c r="AO19" i="12"/>
  <c r="AP18" i="12"/>
  <c r="AO18" i="12"/>
  <c r="AP17" i="12"/>
  <c r="AO17" i="12"/>
  <c r="AP16" i="12"/>
  <c r="AO16" i="12"/>
  <c r="AP15" i="12"/>
  <c r="AO15" i="12"/>
  <c r="AP14" i="12"/>
  <c r="AO14" i="12"/>
  <c r="AP13" i="12"/>
  <c r="AO13" i="12"/>
  <c r="AP12" i="12"/>
  <c r="AO12" i="12"/>
  <c r="AP11" i="12"/>
  <c r="AO11" i="12"/>
  <c r="AP10" i="12"/>
  <c r="AO10" i="12"/>
  <c r="AP9" i="12"/>
  <c r="AO9" i="12"/>
  <c r="AP8" i="12"/>
  <c r="AO8" i="12"/>
  <c r="AP7" i="12"/>
  <c r="AO7" i="12"/>
  <c r="AP6" i="12"/>
  <c r="AO6" i="12"/>
  <c r="AP5" i="12"/>
  <c r="AO5" i="12"/>
  <c r="AP4" i="12"/>
  <c r="AO4" i="12"/>
  <c r="AP3" i="12"/>
  <c r="AE56" i="12"/>
  <c r="AD56" i="12"/>
  <c r="AE55" i="12"/>
  <c r="AD55" i="12"/>
  <c r="AE54" i="12"/>
  <c r="AD54" i="12"/>
  <c r="AE53" i="12"/>
  <c r="AD53" i="12"/>
  <c r="AE52" i="12"/>
  <c r="AD52" i="12"/>
  <c r="AE51" i="12"/>
  <c r="AD51" i="12"/>
  <c r="AE50" i="12"/>
  <c r="AD50" i="12"/>
  <c r="AE49" i="12"/>
  <c r="AD49" i="12"/>
  <c r="AE48" i="12"/>
  <c r="AD48" i="12"/>
  <c r="AE47" i="12"/>
  <c r="AD47" i="12"/>
  <c r="AE46" i="12"/>
  <c r="AD46" i="12"/>
  <c r="AE45" i="12"/>
  <c r="AD45" i="12"/>
  <c r="AE44" i="12"/>
  <c r="AD44" i="12"/>
  <c r="AE43" i="12"/>
  <c r="AD43" i="12"/>
  <c r="AE42" i="12"/>
  <c r="AD42" i="12"/>
  <c r="AE41" i="12"/>
  <c r="AD41" i="12"/>
  <c r="AE40" i="12"/>
  <c r="AD40" i="12"/>
  <c r="AE39" i="12"/>
  <c r="AD39" i="12"/>
  <c r="AE38" i="12"/>
  <c r="AD38" i="12"/>
  <c r="AE37" i="12"/>
  <c r="AD37" i="12"/>
  <c r="AE36" i="12"/>
  <c r="AD36" i="12"/>
  <c r="AE35" i="12"/>
  <c r="AD35" i="12"/>
  <c r="AE34" i="12"/>
  <c r="AD34" i="12"/>
  <c r="AE33" i="12"/>
  <c r="AD33" i="12"/>
  <c r="AE32" i="12"/>
  <c r="AD32" i="12"/>
  <c r="AE31" i="12"/>
  <c r="AD31" i="12"/>
  <c r="AE30" i="12"/>
  <c r="AD30" i="12"/>
  <c r="AE29" i="12"/>
  <c r="AD29" i="12"/>
  <c r="AE28" i="12"/>
  <c r="AD28" i="12"/>
  <c r="AE27" i="12"/>
  <c r="AD27" i="12"/>
  <c r="AE26" i="12"/>
  <c r="AD26" i="12"/>
  <c r="AE25" i="12"/>
  <c r="AD25" i="12"/>
  <c r="AE24" i="12"/>
  <c r="AD24" i="12"/>
  <c r="AE23" i="12"/>
  <c r="AD23" i="12"/>
  <c r="AE22" i="12"/>
  <c r="AD22" i="12"/>
  <c r="AE21" i="12"/>
  <c r="AD21" i="12"/>
  <c r="AE20" i="12"/>
  <c r="AD20" i="12"/>
  <c r="AE19" i="12"/>
  <c r="AD19" i="12"/>
  <c r="AE18" i="12"/>
  <c r="AD18" i="12"/>
  <c r="AE17" i="12"/>
  <c r="AD17" i="12"/>
  <c r="AE16" i="12"/>
  <c r="AD16" i="12"/>
  <c r="AE15" i="12"/>
  <c r="AD15" i="12"/>
  <c r="AE14" i="12"/>
  <c r="AD14" i="12"/>
  <c r="AE13" i="12"/>
  <c r="AD13" i="12"/>
  <c r="AE12" i="12"/>
  <c r="AD12" i="12"/>
  <c r="AE11" i="12"/>
  <c r="AD11" i="12"/>
  <c r="AE10" i="12"/>
  <c r="AD10" i="12"/>
  <c r="AE9" i="12"/>
  <c r="AD9" i="12"/>
  <c r="AE8" i="12"/>
  <c r="AD8" i="12"/>
  <c r="AE7" i="12"/>
  <c r="AD7" i="12"/>
  <c r="AE6" i="12"/>
  <c r="AD6" i="12"/>
  <c r="AE5" i="12"/>
  <c r="AD5" i="12"/>
  <c r="AE4" i="12"/>
  <c r="AD4" i="12"/>
  <c r="AE3" i="12"/>
  <c r="AD3" i="12"/>
  <c r="T56" i="12"/>
  <c r="T55" i="12"/>
  <c r="S55" i="12"/>
  <c r="T54" i="12"/>
  <c r="S54" i="12"/>
  <c r="T53" i="12"/>
  <c r="S53" i="12"/>
  <c r="T52" i="12"/>
  <c r="S52" i="12"/>
  <c r="T51" i="12"/>
  <c r="S51" i="12"/>
  <c r="T50" i="12"/>
  <c r="S50" i="12"/>
  <c r="T49" i="12"/>
  <c r="S49" i="12"/>
  <c r="T48" i="12"/>
  <c r="S48" i="12"/>
  <c r="T47" i="12"/>
  <c r="S47" i="12"/>
  <c r="T46" i="12"/>
  <c r="S46" i="12"/>
  <c r="T45" i="12"/>
  <c r="S45" i="12"/>
  <c r="T44" i="12"/>
  <c r="S44" i="12"/>
  <c r="T43" i="12"/>
  <c r="S43" i="12"/>
  <c r="T42" i="12"/>
  <c r="S42" i="12"/>
  <c r="T41" i="12"/>
  <c r="S41" i="12"/>
  <c r="T40" i="12"/>
  <c r="S40" i="12"/>
  <c r="T39" i="12"/>
  <c r="S39" i="12"/>
  <c r="T38" i="12"/>
  <c r="S38" i="12"/>
  <c r="T37" i="12"/>
  <c r="S37" i="12"/>
  <c r="T36" i="12"/>
  <c r="S36" i="12"/>
  <c r="T35" i="12"/>
  <c r="S35" i="12"/>
  <c r="T34" i="12"/>
  <c r="S34" i="12"/>
  <c r="T33" i="12"/>
  <c r="S33" i="12"/>
  <c r="T32" i="12"/>
  <c r="S32" i="12"/>
  <c r="T31" i="12"/>
  <c r="S31" i="12"/>
  <c r="T30" i="12"/>
  <c r="S30" i="12"/>
  <c r="T29" i="12"/>
  <c r="S29" i="12"/>
  <c r="T28" i="12"/>
  <c r="S28" i="12"/>
  <c r="T27" i="12"/>
  <c r="S27" i="12"/>
  <c r="T26" i="12"/>
  <c r="S26" i="12"/>
  <c r="T25" i="12"/>
  <c r="S25" i="12"/>
  <c r="T24" i="12"/>
  <c r="S24" i="12"/>
  <c r="T23" i="12"/>
  <c r="S23" i="12"/>
  <c r="T22" i="12"/>
  <c r="S22" i="12"/>
  <c r="T21" i="12"/>
  <c r="S21" i="12"/>
  <c r="T20" i="12"/>
  <c r="S20" i="12"/>
  <c r="T19" i="12"/>
  <c r="S19" i="12"/>
  <c r="T18" i="12"/>
  <c r="S18" i="12"/>
  <c r="T17" i="12"/>
  <c r="S17" i="12"/>
  <c r="T16" i="12"/>
  <c r="S16" i="12"/>
  <c r="T15" i="12"/>
  <c r="S15" i="12"/>
  <c r="T14" i="12"/>
  <c r="S14" i="12"/>
  <c r="T13" i="12"/>
  <c r="S13" i="12"/>
  <c r="T12" i="12"/>
  <c r="S12" i="12"/>
  <c r="T11" i="12"/>
  <c r="S11" i="12"/>
  <c r="T10" i="12"/>
  <c r="S10" i="12"/>
  <c r="T9" i="12"/>
  <c r="S9" i="12"/>
  <c r="T8" i="12"/>
  <c r="S8" i="12"/>
  <c r="T7" i="12"/>
  <c r="S7" i="12"/>
  <c r="T6" i="12"/>
  <c r="S6" i="12"/>
  <c r="T5" i="12"/>
  <c r="S5" i="12"/>
  <c r="T4" i="12"/>
  <c r="S4" i="12"/>
  <c r="T3" i="12"/>
  <c r="I56" i="10"/>
  <c r="I55" i="10"/>
  <c r="I54" i="10"/>
  <c r="I53" i="10"/>
  <c r="I52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I4" i="10"/>
  <c r="I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55" i="10"/>
  <c r="H56" i="10"/>
  <c r="H3" i="10"/>
</calcChain>
</file>

<file path=xl/sharedStrings.xml><?xml version="1.0" encoding="utf-8"?>
<sst xmlns="http://schemas.openxmlformats.org/spreadsheetml/2006/main" count="521" uniqueCount="72">
  <si>
    <t>Division ratio</t>
    <phoneticPr fontId="1"/>
  </si>
  <si>
    <t>sample1</t>
    <phoneticPr fontId="1"/>
  </si>
  <si>
    <t>sample2</t>
    <phoneticPr fontId="1"/>
  </si>
  <si>
    <t>sample3</t>
    <phoneticPr fontId="1"/>
  </si>
  <si>
    <t>RNase H conc. = 5.0x10^-2 (U/uL)</t>
    <phoneticPr fontId="1"/>
  </si>
  <si>
    <t>RNase H conc. = 2.5x10^-2 (U/uL)</t>
    <phoneticPr fontId="1"/>
  </si>
  <si>
    <t>RNase H conc. = 1.25x10^-2 (U/uL)</t>
    <phoneticPr fontId="1"/>
  </si>
  <si>
    <t>Inhibitor RNA conc. = 1.0x</t>
    <phoneticPr fontId="1"/>
  </si>
  <si>
    <t>Inhibitor RNA conc. = 1.5x</t>
    <phoneticPr fontId="1"/>
  </si>
  <si>
    <t>Inhibitor RNA conc. = 2.0x</t>
    <phoneticPr fontId="1"/>
  </si>
  <si>
    <t>Time (sec)</t>
    <phoneticPr fontId="1"/>
  </si>
  <si>
    <t>Norm. Time</t>
    <phoneticPr fontId="1"/>
  </si>
  <si>
    <t>Norm.conc</t>
    <phoneticPr fontId="1"/>
  </si>
  <si>
    <t>observation1</t>
    <phoneticPr fontId="1"/>
  </si>
  <si>
    <t>observation2</t>
    <phoneticPr fontId="1"/>
  </si>
  <si>
    <t>observation3</t>
    <phoneticPr fontId="1"/>
  </si>
  <si>
    <t>average</t>
    <phoneticPr fontId="1"/>
  </si>
  <si>
    <t>SE</t>
    <phoneticPr fontId="1"/>
  </si>
  <si>
    <t>r_div_B</t>
    <phoneticPr fontId="1"/>
  </si>
  <si>
    <t>Fig.7a(i)</t>
    <phoneticPr fontId="1"/>
  </si>
  <si>
    <t>Fig.7a(ii)</t>
    <phoneticPr fontId="1"/>
  </si>
  <si>
    <t>Fig.7a(iii)</t>
    <phoneticPr fontId="1"/>
  </si>
  <si>
    <t>Fig.7a(iv)</t>
    <phoneticPr fontId="1"/>
  </si>
  <si>
    <t>Fig.7a(v)</t>
    <phoneticPr fontId="1"/>
  </si>
  <si>
    <t>(i)</t>
    <phoneticPr fontId="1"/>
  </si>
  <si>
    <t>(ii)</t>
    <phoneticPr fontId="1"/>
  </si>
  <si>
    <t>(iii)</t>
    <phoneticPr fontId="1"/>
  </si>
  <si>
    <t>(iv)</t>
    <phoneticPr fontId="1"/>
  </si>
  <si>
    <t>(v)</t>
    <phoneticPr fontId="1"/>
  </si>
  <si>
    <t>Condition</t>
    <phoneticPr fontId="1"/>
  </si>
  <si>
    <t>exp.1</t>
    <phoneticPr fontId="1"/>
  </si>
  <si>
    <t>exp.2</t>
    <phoneticPr fontId="1"/>
  </si>
  <si>
    <t>r_div_C</t>
    <phoneticPr fontId="1"/>
  </si>
  <si>
    <t>RNA concentration</t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e</t>
    <phoneticPr fontId="1"/>
  </si>
  <si>
    <t>f</t>
    <phoneticPr fontId="1"/>
  </si>
  <si>
    <t>g</t>
    <phoneticPr fontId="1"/>
  </si>
  <si>
    <t>h</t>
    <phoneticPr fontId="1"/>
  </si>
  <si>
    <t>i</t>
    <phoneticPr fontId="1"/>
  </si>
  <si>
    <t>time</t>
    <phoneticPr fontId="1"/>
  </si>
  <si>
    <t>Fig.S2a (n = 2)</t>
    <phoneticPr fontId="1"/>
  </si>
  <si>
    <t>Fig.S2b (n = 4)</t>
    <phoneticPr fontId="1"/>
  </si>
  <si>
    <t>Fig.S2c (n = 8)</t>
    <phoneticPr fontId="1"/>
  </si>
  <si>
    <t>Fig.S2d (n = 16)</t>
    <phoneticPr fontId="1"/>
  </si>
  <si>
    <t>Fig.S2e (n = 32)</t>
    <phoneticPr fontId="1"/>
  </si>
  <si>
    <t>RNase H (×10^-2 U/uL)</t>
    <phoneticPr fontId="1"/>
  </si>
  <si>
    <t xml:space="preserve">Norm. RNA </t>
    <phoneticPr fontId="1"/>
  </si>
  <si>
    <t>K = 0.01</t>
    <phoneticPr fontId="1"/>
  </si>
  <si>
    <t>K = 0.05</t>
    <phoneticPr fontId="1"/>
  </si>
  <si>
    <t>K = 0.10</t>
    <phoneticPr fontId="1"/>
  </si>
  <si>
    <t>5e-324</t>
  </si>
  <si>
    <t>Norm.time</t>
    <phoneticPr fontId="1"/>
  </si>
  <si>
    <t>1.69317091341963e-310</t>
  </si>
  <si>
    <t>3.2475e-320</t>
  </si>
  <si>
    <t>6.4e-323</t>
  </si>
  <si>
    <t>6e-323</t>
  </si>
  <si>
    <t>4.94095463e-315</t>
  </si>
  <si>
    <t>7.4e-323</t>
  </si>
  <si>
    <t>7e-323</t>
  </si>
  <si>
    <t>1.6931709134197e-310</t>
  </si>
  <si>
    <t>3.248e-320</t>
  </si>
  <si>
    <t>4.940954637e-315</t>
  </si>
  <si>
    <t>8e-323</t>
  </si>
  <si>
    <t>Fig.7d(i)</t>
    <phoneticPr fontId="1"/>
  </si>
  <si>
    <t>Fig.7d(ii)</t>
    <phoneticPr fontId="1"/>
  </si>
  <si>
    <t>Fig.7d(iii)</t>
    <phoneticPr fontId="1"/>
  </si>
  <si>
    <t>Fig.7d(iv)</t>
    <phoneticPr fontId="1"/>
  </si>
  <si>
    <t>Fig.7d(v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  <xf numFmtId="0" fontId="2" fillId="0" borderId="1" xfId="0" applyFont="1" applyBorder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DB533-17D0-1F4C-89E4-44D1B3579744}">
  <dimension ref="A1:B101"/>
  <sheetViews>
    <sheetView workbookViewId="0"/>
  </sheetViews>
  <sheetFormatPr baseColWidth="10" defaultRowHeight="20"/>
  <sheetData>
    <row r="1" spans="1:2">
      <c r="A1" t="s">
        <v>11</v>
      </c>
      <c r="B1" t="s">
        <v>12</v>
      </c>
    </row>
    <row r="2" spans="1:2">
      <c r="A2">
        <v>0</v>
      </c>
      <c r="B2">
        <v>0.89999999999999902</v>
      </c>
    </row>
    <row r="3" spans="1:2">
      <c r="A3">
        <v>60</v>
      </c>
      <c r="B3">
        <v>0.46876759172084198</v>
      </c>
    </row>
    <row r="4" spans="1:2">
      <c r="A4">
        <v>120</v>
      </c>
      <c r="B4">
        <v>0.31691525024378397</v>
      </c>
    </row>
    <row r="5" spans="1:2">
      <c r="A5">
        <v>180</v>
      </c>
      <c r="B5">
        <v>0.21717916783449501</v>
      </c>
    </row>
    <row r="6" spans="1:2">
      <c r="A6">
        <v>240</v>
      </c>
      <c r="B6">
        <v>0.14508035232539301</v>
      </c>
    </row>
    <row r="7" spans="1:2">
      <c r="A7">
        <v>300</v>
      </c>
      <c r="B7">
        <v>9.1592311833061504E-2</v>
      </c>
    </row>
    <row r="8" spans="1:2">
      <c r="A8">
        <v>360</v>
      </c>
      <c r="B8">
        <v>5.2480856405628697E-2</v>
      </c>
    </row>
    <row r="9" spans="1:2">
      <c r="A9">
        <v>420</v>
      </c>
      <c r="B9">
        <v>2.5397329496859598E-2</v>
      </c>
    </row>
    <row r="10" spans="1:2">
      <c r="A10">
        <v>480</v>
      </c>
      <c r="B10">
        <v>8.7484832219900596E-3</v>
      </c>
    </row>
    <row r="11" spans="1:2">
      <c r="A11">
        <v>540</v>
      </c>
      <c r="B11">
        <v>1.1295691659802499E-3</v>
      </c>
    </row>
    <row r="12" spans="1:2">
      <c r="A12">
        <v>600</v>
      </c>
      <c r="B12" s="6">
        <v>1.9730219562326801E-7</v>
      </c>
    </row>
    <row r="13" spans="1:2">
      <c r="A13">
        <v>659.99999999999898</v>
      </c>
      <c r="B13" s="6">
        <v>5.5510206997618405E-23</v>
      </c>
    </row>
    <row r="14" spans="1:2">
      <c r="A14">
        <v>720</v>
      </c>
      <c r="B14" s="6">
        <v>3.6455518318176299E-52</v>
      </c>
    </row>
    <row r="15" spans="1:2">
      <c r="A15">
        <v>780</v>
      </c>
      <c r="B15" s="6">
        <v>4.0994434115369199E-93</v>
      </c>
    </row>
    <row r="16" spans="1:2">
      <c r="A16">
        <v>840</v>
      </c>
      <c r="B16" s="6">
        <v>3.6145034503707E-144</v>
      </c>
    </row>
    <row r="17" spans="1:2">
      <c r="A17">
        <v>899.99999999999898</v>
      </c>
      <c r="B17" s="6">
        <v>6.8369145728478802E-204</v>
      </c>
    </row>
    <row r="18" spans="1:2">
      <c r="A18">
        <v>960</v>
      </c>
      <c r="B18" s="6">
        <v>4.8051569472777501E-271</v>
      </c>
    </row>
    <row r="19" spans="1:2">
      <c r="A19">
        <v>1020</v>
      </c>
      <c r="B19" t="s">
        <v>54</v>
      </c>
    </row>
    <row r="20" spans="1:2">
      <c r="A20">
        <v>1080</v>
      </c>
      <c r="B20" t="s">
        <v>54</v>
      </c>
    </row>
    <row r="21" spans="1:2">
      <c r="A21">
        <v>1140</v>
      </c>
      <c r="B21" t="s">
        <v>54</v>
      </c>
    </row>
    <row r="22" spans="1:2">
      <c r="A22">
        <v>1200</v>
      </c>
      <c r="B22" t="s">
        <v>54</v>
      </c>
    </row>
    <row r="23" spans="1:2">
      <c r="A23">
        <v>1260</v>
      </c>
      <c r="B23" t="s">
        <v>54</v>
      </c>
    </row>
    <row r="24" spans="1:2">
      <c r="A24">
        <v>1319.99999999999</v>
      </c>
      <c r="B24" t="s">
        <v>54</v>
      </c>
    </row>
    <row r="25" spans="1:2">
      <c r="A25">
        <v>1380</v>
      </c>
      <c r="B25" t="s">
        <v>54</v>
      </c>
    </row>
    <row r="26" spans="1:2">
      <c r="A26">
        <v>1440</v>
      </c>
      <c r="B26" t="s">
        <v>54</v>
      </c>
    </row>
    <row r="27" spans="1:2">
      <c r="A27">
        <v>1500</v>
      </c>
      <c r="B27" t="s">
        <v>54</v>
      </c>
    </row>
    <row r="28" spans="1:2">
      <c r="A28">
        <v>1560</v>
      </c>
      <c r="B28" t="s">
        <v>54</v>
      </c>
    </row>
    <row r="29" spans="1:2">
      <c r="A29">
        <v>1619.99999999999</v>
      </c>
      <c r="B29" t="s">
        <v>54</v>
      </c>
    </row>
    <row r="30" spans="1:2">
      <c r="A30">
        <v>1680</v>
      </c>
      <c r="B30" t="s">
        <v>54</v>
      </c>
    </row>
    <row r="31" spans="1:2">
      <c r="A31">
        <v>1740</v>
      </c>
      <c r="B31" t="s">
        <v>54</v>
      </c>
    </row>
    <row r="32" spans="1:2">
      <c r="A32">
        <v>1799.99999999999</v>
      </c>
      <c r="B32" t="s">
        <v>54</v>
      </c>
    </row>
    <row r="33" spans="1:2">
      <c r="A33">
        <v>1859.99999999999</v>
      </c>
      <c r="B33" t="s">
        <v>54</v>
      </c>
    </row>
    <row r="34" spans="1:2">
      <c r="A34">
        <v>1920</v>
      </c>
      <c r="B34" t="s">
        <v>54</v>
      </c>
    </row>
    <row r="35" spans="1:2">
      <c r="A35">
        <v>1980</v>
      </c>
      <c r="B35" t="s">
        <v>54</v>
      </c>
    </row>
    <row r="36" spans="1:2">
      <c r="A36">
        <v>2040</v>
      </c>
      <c r="B36" t="s">
        <v>54</v>
      </c>
    </row>
    <row r="37" spans="1:2">
      <c r="A37">
        <v>2100</v>
      </c>
      <c r="B37" t="s">
        <v>54</v>
      </c>
    </row>
    <row r="38" spans="1:2">
      <c r="A38">
        <v>2160</v>
      </c>
      <c r="B38" t="s">
        <v>54</v>
      </c>
    </row>
    <row r="39" spans="1:2">
      <c r="A39">
        <v>2219.99999999999</v>
      </c>
      <c r="B39" t="s">
        <v>54</v>
      </c>
    </row>
    <row r="40" spans="1:2">
      <c r="A40">
        <v>2280</v>
      </c>
      <c r="B40" t="s">
        <v>54</v>
      </c>
    </row>
    <row r="41" spans="1:2">
      <c r="A41">
        <v>2340</v>
      </c>
      <c r="B41" t="s">
        <v>54</v>
      </c>
    </row>
    <row r="42" spans="1:2">
      <c r="A42">
        <v>2400</v>
      </c>
      <c r="B42" t="s">
        <v>54</v>
      </c>
    </row>
    <row r="43" spans="1:2">
      <c r="A43">
        <v>2460</v>
      </c>
      <c r="B43" t="s">
        <v>54</v>
      </c>
    </row>
    <row r="44" spans="1:2">
      <c r="A44">
        <v>2520</v>
      </c>
      <c r="B44" t="s">
        <v>54</v>
      </c>
    </row>
    <row r="45" spans="1:2">
      <c r="A45">
        <v>2580</v>
      </c>
      <c r="B45" t="s">
        <v>54</v>
      </c>
    </row>
    <row r="46" spans="1:2">
      <c r="A46">
        <v>2639.99999999999</v>
      </c>
      <c r="B46" t="s">
        <v>54</v>
      </c>
    </row>
    <row r="47" spans="1:2">
      <c r="A47">
        <v>2699.99999999999</v>
      </c>
      <c r="B47" t="s">
        <v>54</v>
      </c>
    </row>
    <row r="48" spans="1:2">
      <c r="A48">
        <v>2760</v>
      </c>
      <c r="B48" t="s">
        <v>54</v>
      </c>
    </row>
    <row r="49" spans="1:2">
      <c r="A49">
        <v>2820</v>
      </c>
      <c r="B49" t="s">
        <v>54</v>
      </c>
    </row>
    <row r="50" spans="1:2">
      <c r="A50">
        <v>2880</v>
      </c>
      <c r="B50" t="s">
        <v>54</v>
      </c>
    </row>
    <row r="51" spans="1:2">
      <c r="A51">
        <v>2940</v>
      </c>
      <c r="B51" t="s">
        <v>54</v>
      </c>
    </row>
    <row r="52" spans="1:2">
      <c r="A52">
        <v>3000</v>
      </c>
      <c r="B52" t="s">
        <v>54</v>
      </c>
    </row>
    <row r="53" spans="1:2">
      <c r="A53">
        <v>3060</v>
      </c>
      <c r="B53" t="s">
        <v>54</v>
      </c>
    </row>
    <row r="54" spans="1:2">
      <c r="A54">
        <v>3120</v>
      </c>
      <c r="B54" t="s">
        <v>54</v>
      </c>
    </row>
    <row r="55" spans="1:2">
      <c r="A55">
        <v>3179.99999999999</v>
      </c>
      <c r="B55" t="s">
        <v>54</v>
      </c>
    </row>
    <row r="56" spans="1:2">
      <c r="A56">
        <v>3239.99999999999</v>
      </c>
      <c r="B56" t="s">
        <v>54</v>
      </c>
    </row>
    <row r="57" spans="1:2">
      <c r="A57">
        <v>3300</v>
      </c>
      <c r="B57" t="s">
        <v>54</v>
      </c>
    </row>
    <row r="58" spans="1:2">
      <c r="A58">
        <v>3360</v>
      </c>
      <c r="B58" t="s">
        <v>54</v>
      </c>
    </row>
    <row r="59" spans="1:2">
      <c r="A59">
        <v>3420</v>
      </c>
      <c r="B59" t="s">
        <v>54</v>
      </c>
    </row>
    <row r="60" spans="1:2">
      <c r="A60">
        <v>3480</v>
      </c>
      <c r="B60" t="s">
        <v>54</v>
      </c>
    </row>
    <row r="61" spans="1:2">
      <c r="A61">
        <v>3540</v>
      </c>
      <c r="B61" t="s">
        <v>54</v>
      </c>
    </row>
    <row r="62" spans="1:2">
      <c r="A62">
        <v>3599.99999999999</v>
      </c>
      <c r="B62" t="s">
        <v>54</v>
      </c>
    </row>
    <row r="63" spans="1:2">
      <c r="A63">
        <v>3659.99999999999</v>
      </c>
      <c r="B63" t="s">
        <v>54</v>
      </c>
    </row>
    <row r="64" spans="1:2">
      <c r="A64">
        <v>3719.99999999999</v>
      </c>
      <c r="B64" t="s">
        <v>54</v>
      </c>
    </row>
    <row r="65" spans="1:2">
      <c r="A65">
        <v>3780</v>
      </c>
      <c r="B65" t="s">
        <v>54</v>
      </c>
    </row>
    <row r="66" spans="1:2">
      <c r="A66">
        <v>3840</v>
      </c>
      <c r="B66" t="s">
        <v>54</v>
      </c>
    </row>
    <row r="67" spans="1:2">
      <c r="A67">
        <v>3900</v>
      </c>
      <c r="B67" t="s">
        <v>54</v>
      </c>
    </row>
    <row r="68" spans="1:2">
      <c r="A68">
        <v>3960</v>
      </c>
      <c r="B68" t="s">
        <v>54</v>
      </c>
    </row>
    <row r="69" spans="1:2">
      <c r="A69">
        <v>4019.99999999999</v>
      </c>
      <c r="B69" t="s">
        <v>54</v>
      </c>
    </row>
    <row r="70" spans="1:2">
      <c r="A70">
        <v>4080</v>
      </c>
      <c r="B70" t="s">
        <v>54</v>
      </c>
    </row>
    <row r="71" spans="1:2">
      <c r="A71">
        <v>4140</v>
      </c>
      <c r="B71" t="s">
        <v>54</v>
      </c>
    </row>
    <row r="72" spans="1:2">
      <c r="A72">
        <v>4200</v>
      </c>
      <c r="B72" t="s">
        <v>54</v>
      </c>
    </row>
    <row r="73" spans="1:2">
      <c r="A73">
        <v>4260</v>
      </c>
      <c r="B73" t="s">
        <v>54</v>
      </c>
    </row>
    <row r="74" spans="1:2">
      <c r="A74">
        <v>4320</v>
      </c>
      <c r="B74" t="s">
        <v>54</v>
      </c>
    </row>
    <row r="75" spans="1:2">
      <c r="A75">
        <v>4380</v>
      </c>
      <c r="B75" t="s">
        <v>54</v>
      </c>
    </row>
    <row r="76" spans="1:2">
      <c r="A76">
        <v>4439.99999999999</v>
      </c>
      <c r="B76" t="s">
        <v>54</v>
      </c>
    </row>
    <row r="77" spans="1:2">
      <c r="A77">
        <v>4500</v>
      </c>
      <c r="B77" t="s">
        <v>54</v>
      </c>
    </row>
    <row r="78" spans="1:2">
      <c r="A78">
        <v>4560</v>
      </c>
      <c r="B78" t="s">
        <v>54</v>
      </c>
    </row>
    <row r="79" spans="1:2">
      <c r="A79">
        <v>4620</v>
      </c>
      <c r="B79" t="s">
        <v>54</v>
      </c>
    </row>
    <row r="80" spans="1:2">
      <c r="A80">
        <v>4680</v>
      </c>
      <c r="B80" t="s">
        <v>54</v>
      </c>
    </row>
    <row r="81" spans="1:2">
      <c r="A81">
        <v>4740</v>
      </c>
      <c r="B81" t="s">
        <v>54</v>
      </c>
    </row>
    <row r="82" spans="1:2">
      <c r="A82">
        <v>4800</v>
      </c>
      <c r="B82" t="s">
        <v>54</v>
      </c>
    </row>
    <row r="83" spans="1:2">
      <c r="A83">
        <v>4859.99999999999</v>
      </c>
      <c r="B83" t="s">
        <v>54</v>
      </c>
    </row>
    <row r="84" spans="1:2">
      <c r="A84">
        <v>4920</v>
      </c>
      <c r="B84" t="s">
        <v>54</v>
      </c>
    </row>
    <row r="85" spans="1:2">
      <c r="A85">
        <v>4979.99999999999</v>
      </c>
      <c r="B85" t="s">
        <v>54</v>
      </c>
    </row>
    <row r="86" spans="1:2">
      <c r="A86">
        <v>5040</v>
      </c>
      <c r="B86" t="s">
        <v>54</v>
      </c>
    </row>
    <row r="87" spans="1:2">
      <c r="A87">
        <v>5100</v>
      </c>
      <c r="B87" t="s">
        <v>54</v>
      </c>
    </row>
    <row r="88" spans="1:2">
      <c r="A88">
        <v>5160</v>
      </c>
      <c r="B88" t="s">
        <v>54</v>
      </c>
    </row>
    <row r="89" spans="1:2">
      <c r="A89">
        <v>5220</v>
      </c>
      <c r="B89" t="s">
        <v>54</v>
      </c>
    </row>
    <row r="90" spans="1:2">
      <c r="A90">
        <v>5279.99999999999</v>
      </c>
      <c r="B90" t="s">
        <v>54</v>
      </c>
    </row>
    <row r="91" spans="1:2">
      <c r="A91">
        <v>5340</v>
      </c>
      <c r="B91" t="s">
        <v>54</v>
      </c>
    </row>
    <row r="92" spans="1:2">
      <c r="A92">
        <v>5399.99999999999</v>
      </c>
      <c r="B92" t="s">
        <v>54</v>
      </c>
    </row>
    <row r="93" spans="1:2">
      <c r="A93">
        <v>5460</v>
      </c>
      <c r="B93" t="s">
        <v>54</v>
      </c>
    </row>
    <row r="94" spans="1:2">
      <c r="A94">
        <v>5520</v>
      </c>
      <c r="B94" t="s">
        <v>54</v>
      </c>
    </row>
    <row r="95" spans="1:2">
      <c r="A95">
        <v>5580</v>
      </c>
      <c r="B95" t="s">
        <v>54</v>
      </c>
    </row>
    <row r="96" spans="1:2">
      <c r="A96">
        <v>5640</v>
      </c>
      <c r="B96" t="s">
        <v>54</v>
      </c>
    </row>
    <row r="97" spans="1:2">
      <c r="A97">
        <v>5700</v>
      </c>
      <c r="B97" t="s">
        <v>54</v>
      </c>
    </row>
    <row r="98" spans="1:2">
      <c r="A98">
        <v>5760</v>
      </c>
      <c r="B98" t="s">
        <v>54</v>
      </c>
    </row>
    <row r="99" spans="1:2">
      <c r="A99">
        <v>5819.99999999999</v>
      </c>
      <c r="B99" t="s">
        <v>54</v>
      </c>
    </row>
    <row r="100" spans="1:2">
      <c r="A100">
        <v>5880</v>
      </c>
      <c r="B100" t="s">
        <v>54</v>
      </c>
    </row>
    <row r="101" spans="1:2">
      <c r="A101">
        <v>5939.99999999999</v>
      </c>
      <c r="B101" t="s">
        <v>54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EC554-20AE-464F-BE50-C1EE463C975D}">
  <dimension ref="A1:BC121"/>
  <sheetViews>
    <sheetView topLeftCell="AS1" zoomScale="62" workbookViewId="0">
      <selection activeCell="BE11" sqref="BE11"/>
    </sheetView>
  </sheetViews>
  <sheetFormatPr baseColWidth="10" defaultRowHeight="20"/>
  <cols>
    <col min="2" max="3" width="12" bestFit="1" customWidth="1"/>
    <col min="5" max="5" width="12" bestFit="1" customWidth="1"/>
    <col min="7" max="7" width="12" bestFit="1" customWidth="1"/>
    <col min="11" max="11" width="10.7109375" style="4"/>
    <col min="13" max="14" width="12" bestFit="1" customWidth="1"/>
    <col min="16" max="16" width="12" bestFit="1" customWidth="1"/>
    <col min="18" max="18" width="12" bestFit="1" customWidth="1"/>
    <col min="22" max="22" width="10.7109375" style="4"/>
    <col min="24" max="25" width="12" bestFit="1" customWidth="1"/>
    <col min="27" max="27" width="12" bestFit="1" customWidth="1"/>
    <col min="29" max="29" width="12" bestFit="1" customWidth="1"/>
    <col min="33" max="33" width="10.7109375" style="4"/>
    <col min="35" max="36" width="12" bestFit="1" customWidth="1"/>
    <col min="38" max="38" width="12" bestFit="1" customWidth="1"/>
    <col min="40" max="40" width="12" bestFit="1" customWidth="1"/>
    <col min="44" max="44" width="10.7109375" style="4"/>
    <col min="46" max="48" width="12" bestFit="1" customWidth="1"/>
    <col min="50" max="50" width="12" bestFit="1" customWidth="1"/>
    <col min="55" max="55" width="10.7109375" style="4"/>
  </cols>
  <sheetData>
    <row r="1" spans="1:55">
      <c r="A1" s="5" t="s">
        <v>19</v>
      </c>
      <c r="B1" t="s">
        <v>13</v>
      </c>
      <c r="D1" t="s">
        <v>14</v>
      </c>
      <c r="F1" t="s">
        <v>15</v>
      </c>
      <c r="H1" t="s">
        <v>16</v>
      </c>
      <c r="J1" t="s">
        <v>17</v>
      </c>
      <c r="L1" s="5" t="s">
        <v>20</v>
      </c>
      <c r="M1" t="s">
        <v>13</v>
      </c>
      <c r="O1" t="s">
        <v>14</v>
      </c>
      <c r="Q1" t="s">
        <v>15</v>
      </c>
      <c r="S1" t="s">
        <v>16</v>
      </c>
      <c r="U1" t="s">
        <v>17</v>
      </c>
      <c r="W1" s="5" t="s">
        <v>21</v>
      </c>
      <c r="X1" t="s">
        <v>13</v>
      </c>
      <c r="Z1" t="s">
        <v>14</v>
      </c>
      <c r="AB1" t="s">
        <v>15</v>
      </c>
      <c r="AD1" t="s">
        <v>16</v>
      </c>
      <c r="AF1" t="s">
        <v>17</v>
      </c>
      <c r="AH1" s="5" t="s">
        <v>22</v>
      </c>
      <c r="AI1" t="s">
        <v>13</v>
      </c>
      <c r="AK1" t="s">
        <v>14</v>
      </c>
      <c r="AM1" t="s">
        <v>15</v>
      </c>
      <c r="AO1" t="s">
        <v>16</v>
      </c>
      <c r="AQ1" t="s">
        <v>17</v>
      </c>
      <c r="AS1" s="5" t="s">
        <v>23</v>
      </c>
      <c r="AT1" t="s">
        <v>13</v>
      </c>
      <c r="AV1" t="s">
        <v>14</v>
      </c>
      <c r="AX1" t="s">
        <v>15</v>
      </c>
      <c r="AZ1" t="s">
        <v>16</v>
      </c>
      <c r="BB1" t="s">
        <v>17</v>
      </c>
    </row>
    <row r="2" spans="1:55">
      <c r="A2" t="s">
        <v>10</v>
      </c>
      <c r="B2" t="s">
        <v>18</v>
      </c>
      <c r="C2" t="s">
        <v>32</v>
      </c>
      <c r="D2" t="s">
        <v>18</v>
      </c>
      <c r="E2" t="s">
        <v>32</v>
      </c>
      <c r="F2" t="s">
        <v>18</v>
      </c>
      <c r="G2" t="s">
        <v>32</v>
      </c>
      <c r="H2" t="s">
        <v>18</v>
      </c>
      <c r="I2" t="s">
        <v>32</v>
      </c>
      <c r="J2" t="s">
        <v>18</v>
      </c>
      <c r="K2" s="4" t="s">
        <v>32</v>
      </c>
      <c r="L2" t="s">
        <v>10</v>
      </c>
      <c r="M2" t="s">
        <v>18</v>
      </c>
      <c r="N2" t="s">
        <v>32</v>
      </c>
      <c r="O2" t="s">
        <v>18</v>
      </c>
      <c r="P2" t="s">
        <v>32</v>
      </c>
      <c r="Q2" t="s">
        <v>18</v>
      </c>
      <c r="R2" t="s">
        <v>32</v>
      </c>
      <c r="S2" t="s">
        <v>18</v>
      </c>
      <c r="T2" t="s">
        <v>32</v>
      </c>
      <c r="U2" t="s">
        <v>18</v>
      </c>
      <c r="V2" s="4" t="s">
        <v>32</v>
      </c>
      <c r="W2" t="s">
        <v>10</v>
      </c>
      <c r="X2" t="s">
        <v>18</v>
      </c>
      <c r="Y2" t="s">
        <v>32</v>
      </c>
      <c r="Z2" t="s">
        <v>18</v>
      </c>
      <c r="AA2" t="s">
        <v>32</v>
      </c>
      <c r="AB2" t="s">
        <v>18</v>
      </c>
      <c r="AC2" t="s">
        <v>32</v>
      </c>
      <c r="AD2" t="s">
        <v>18</v>
      </c>
      <c r="AE2" t="s">
        <v>32</v>
      </c>
      <c r="AF2" t="s">
        <v>18</v>
      </c>
      <c r="AG2" s="4" t="s">
        <v>32</v>
      </c>
      <c r="AH2" t="s">
        <v>10</v>
      </c>
      <c r="AI2" t="s">
        <v>18</v>
      </c>
      <c r="AJ2" t="s">
        <v>32</v>
      </c>
      <c r="AK2" t="s">
        <v>18</v>
      </c>
      <c r="AL2" t="s">
        <v>32</v>
      </c>
      <c r="AM2" t="s">
        <v>18</v>
      </c>
      <c r="AN2" t="s">
        <v>32</v>
      </c>
      <c r="AO2" t="s">
        <v>18</v>
      </c>
      <c r="AP2" t="s">
        <v>32</v>
      </c>
      <c r="AQ2" t="s">
        <v>18</v>
      </c>
      <c r="AR2" s="4" t="s">
        <v>32</v>
      </c>
      <c r="AS2" t="s">
        <v>10</v>
      </c>
      <c r="AT2" t="s">
        <v>18</v>
      </c>
      <c r="AU2" t="s">
        <v>32</v>
      </c>
      <c r="AV2" t="s">
        <v>18</v>
      </c>
      <c r="AW2" t="s">
        <v>32</v>
      </c>
      <c r="AX2" t="s">
        <v>18</v>
      </c>
      <c r="AY2" t="s">
        <v>32</v>
      </c>
      <c r="AZ2" t="s">
        <v>18</v>
      </c>
      <c r="BA2" t="s">
        <v>32</v>
      </c>
      <c r="BB2" t="s">
        <v>18</v>
      </c>
      <c r="BC2" s="4" t="s">
        <v>32</v>
      </c>
    </row>
    <row r="3" spans="1:55">
      <c r="A3">
        <v>89</v>
      </c>
      <c r="B3">
        <v>2.8000000000000001E-2</v>
      </c>
      <c r="C3">
        <v>0.13300000000000001</v>
      </c>
      <c r="D3">
        <v>3.2000000000000001E-2</v>
      </c>
      <c r="E3">
        <v>0.13800000000000001</v>
      </c>
      <c r="F3">
        <v>4.7E-2</v>
      </c>
      <c r="G3">
        <v>0.105</v>
      </c>
      <c r="H3" s="2">
        <f>AVERAGE(B3, D3, F3)</f>
        <v>3.5666666666666666E-2</v>
      </c>
      <c r="I3" s="2">
        <f>AVERAGE(C3, E3, G3)</f>
        <v>0.12533333333333332</v>
      </c>
      <c r="J3" s="10">
        <v>6.0000000000000001E-3</v>
      </c>
      <c r="K3" s="4">
        <v>0.01</v>
      </c>
      <c r="L3">
        <v>735</v>
      </c>
      <c r="M3">
        <v>0.121</v>
      </c>
      <c r="N3">
        <v>5.0000000000000001E-3</v>
      </c>
      <c r="O3">
        <v>6.9000000000000006E-2</v>
      </c>
      <c r="P3">
        <v>1.2E-2</v>
      </c>
      <c r="Q3">
        <v>4.3999999999999997E-2</v>
      </c>
      <c r="R3">
        <v>8.9999999999999993E-3</v>
      </c>
      <c r="S3" s="2">
        <f>AVERAGE(M3, O3, Q3)</f>
        <v>7.8E-2</v>
      </c>
      <c r="T3" s="2">
        <f>AVERAGE(N3, P3, R3)</f>
        <v>8.666666666666668E-3</v>
      </c>
      <c r="U3">
        <v>2.3E-2</v>
      </c>
      <c r="V3" s="4">
        <v>2E-3</v>
      </c>
      <c r="W3">
        <v>360</v>
      </c>
      <c r="X3">
        <v>3.9E-2</v>
      </c>
      <c r="Y3">
        <v>5.0000000000000001E-3</v>
      </c>
      <c r="Z3">
        <v>1.7000000000000001E-2</v>
      </c>
      <c r="AA3">
        <v>5.0000000000000001E-3</v>
      </c>
      <c r="AB3">
        <v>3.0000000000000001E-3</v>
      </c>
      <c r="AC3">
        <v>4.0000000000000001E-3</v>
      </c>
      <c r="AD3" s="2">
        <f>AVERAGE(X3, Z3, AB3)</f>
        <v>1.9666666666666669E-2</v>
      </c>
      <c r="AE3" s="2">
        <f>AVERAGE(Y3, AA3, AC3)</f>
        <v>4.6666666666666671E-3</v>
      </c>
      <c r="AF3">
        <v>0.01</v>
      </c>
      <c r="AG3" s="4">
        <v>0</v>
      </c>
      <c r="AH3">
        <v>337</v>
      </c>
      <c r="AI3">
        <v>2E-3</v>
      </c>
      <c r="AJ3">
        <v>6.0000000000000001E-3</v>
      </c>
      <c r="AK3">
        <v>7.8E-2</v>
      </c>
      <c r="AL3">
        <v>1.2999999999999999E-2</v>
      </c>
      <c r="AM3">
        <v>2.7E-2</v>
      </c>
      <c r="AN3">
        <v>1.4E-2</v>
      </c>
      <c r="AO3" s="2">
        <f>AVERAGE(AI3, AK3, AM3)</f>
        <v>3.5666666666666666E-2</v>
      </c>
      <c r="AP3" s="2">
        <f>AVERAGE(AJ3, AL3, AN3)</f>
        <v>1.1000000000000001E-2</v>
      </c>
      <c r="AQ3">
        <v>2.1999999999999999E-2</v>
      </c>
      <c r="AR3" s="4">
        <v>3.0000000000000001E-3</v>
      </c>
      <c r="AS3">
        <v>285</v>
      </c>
      <c r="AT3">
        <v>2E-3</v>
      </c>
      <c r="AU3">
        <v>1.4999999999999999E-2</v>
      </c>
      <c r="AV3">
        <v>6.0000000000000001E-3</v>
      </c>
      <c r="AW3">
        <v>1E-3</v>
      </c>
      <c r="AX3">
        <v>5.8000000000000003E-2</v>
      </c>
      <c r="AY3">
        <v>7.0000000000000001E-3</v>
      </c>
      <c r="AZ3" s="2">
        <f>AVERAGE(AT3, AV3, AX3)</f>
        <v>2.2000000000000002E-2</v>
      </c>
      <c r="BA3" s="2">
        <f>AVERAGE(AU3, AW3, AY3)</f>
        <v>7.6666666666666662E-3</v>
      </c>
      <c r="BB3" s="10">
        <v>1.7999999999999999E-2</v>
      </c>
      <c r="BC3" s="4">
        <v>4.0000000000000001E-3</v>
      </c>
    </row>
    <row r="4" spans="1:55">
      <c r="A4">
        <v>124</v>
      </c>
      <c r="B4">
        <v>5.2999999999999999E-2</v>
      </c>
      <c r="C4">
        <v>0.19700000000000001</v>
      </c>
      <c r="D4">
        <v>3.5999999999999997E-2</v>
      </c>
      <c r="E4">
        <v>0.20300000000000001</v>
      </c>
      <c r="F4">
        <v>6.8000000000000005E-2</v>
      </c>
      <c r="G4">
        <v>0.16200000000000001</v>
      </c>
      <c r="H4" s="2">
        <f t="shared" ref="H4:I57" si="0">AVERAGE(B4, D4, F4)</f>
        <v>5.2333333333333336E-2</v>
      </c>
      <c r="I4" s="2">
        <f t="shared" si="0"/>
        <v>0.18733333333333335</v>
      </c>
      <c r="J4" s="10">
        <v>8.9999999999999993E-3</v>
      </c>
      <c r="K4" s="4">
        <v>1.2999999999999999E-2</v>
      </c>
      <c r="L4">
        <v>795</v>
      </c>
      <c r="M4">
        <v>0.13900000000000001</v>
      </c>
      <c r="N4">
        <v>6.0000000000000001E-3</v>
      </c>
      <c r="O4">
        <v>5.5E-2</v>
      </c>
      <c r="P4">
        <v>8.9999999999999993E-3</v>
      </c>
      <c r="Q4">
        <v>5.3999999999999999E-2</v>
      </c>
      <c r="R4">
        <v>8.9999999999999993E-3</v>
      </c>
      <c r="S4" s="2">
        <f t="shared" ref="S4:S55" si="1">AVERAGE(M4, O4, Q4)</f>
        <v>8.2666666666666666E-2</v>
      </c>
      <c r="T4" s="2">
        <f t="shared" ref="T4:T56" si="2">AVERAGE(N4, P4, R4)</f>
        <v>8.0000000000000002E-3</v>
      </c>
      <c r="U4">
        <v>2.8000000000000001E-2</v>
      </c>
      <c r="V4" s="4">
        <v>1E-3</v>
      </c>
      <c r="W4">
        <v>420</v>
      </c>
      <c r="X4">
        <v>4.9000000000000002E-2</v>
      </c>
      <c r="Y4">
        <v>3.0000000000000001E-3</v>
      </c>
      <c r="Z4">
        <v>2.3E-2</v>
      </c>
      <c r="AA4">
        <v>7.0000000000000001E-3</v>
      </c>
      <c r="AB4">
        <v>7.0000000000000001E-3</v>
      </c>
      <c r="AC4">
        <v>3.0000000000000001E-3</v>
      </c>
      <c r="AD4" s="2">
        <f t="shared" ref="AD4:AD56" si="3">AVERAGE(X4, Z4, AB4)</f>
        <v>2.6333333333333337E-2</v>
      </c>
      <c r="AE4" s="2">
        <f t="shared" ref="AE4:AE56" si="4">AVERAGE(Y4, AA4, AC4)</f>
        <v>4.333333333333334E-3</v>
      </c>
      <c r="AF4">
        <v>1.2E-2</v>
      </c>
      <c r="AG4" s="4">
        <v>1E-3</v>
      </c>
      <c r="AH4">
        <v>397</v>
      </c>
      <c r="AI4">
        <v>4.0000000000000001E-3</v>
      </c>
      <c r="AJ4">
        <v>4.0000000000000001E-3</v>
      </c>
      <c r="AK4">
        <v>8.5000000000000006E-2</v>
      </c>
      <c r="AL4">
        <v>1.0999999999999999E-2</v>
      </c>
      <c r="AM4">
        <v>5.0999999999999997E-2</v>
      </c>
      <c r="AN4">
        <v>1.0999999999999999E-2</v>
      </c>
      <c r="AO4" s="2">
        <f t="shared" ref="AO4:AO56" si="5">AVERAGE(AI4, AK4, AM4)</f>
        <v>4.6666666666666669E-2</v>
      </c>
      <c r="AP4" s="2">
        <f t="shared" ref="AP4:AP56" si="6">AVERAGE(AJ4, AL4, AN4)</f>
        <v>8.6666666666666663E-3</v>
      </c>
      <c r="AQ4">
        <v>2.3E-2</v>
      </c>
      <c r="AR4" s="4">
        <v>2E-3</v>
      </c>
      <c r="AS4">
        <v>345</v>
      </c>
      <c r="AT4">
        <v>5.0000000000000001E-3</v>
      </c>
      <c r="AU4">
        <v>1.7000000000000001E-2</v>
      </c>
      <c r="AV4">
        <v>4.0000000000000001E-3</v>
      </c>
      <c r="AW4">
        <v>7.0000000000000001E-3</v>
      </c>
      <c r="AX4">
        <v>5.7000000000000002E-2</v>
      </c>
      <c r="AY4">
        <v>8.0000000000000002E-3</v>
      </c>
      <c r="AZ4" s="2">
        <f t="shared" ref="AZ4:BA56" si="7">AVERAGE(AT4, AV4, AX4)</f>
        <v>2.2000000000000002E-2</v>
      </c>
      <c r="BA4" s="2">
        <f t="shared" si="7"/>
        <v>1.0666666666666666E-2</v>
      </c>
      <c r="BB4" s="10">
        <v>1.7999999999999999E-2</v>
      </c>
      <c r="BC4" s="4">
        <v>3.0000000000000001E-3</v>
      </c>
    </row>
    <row r="5" spans="1:55">
      <c r="A5">
        <v>184</v>
      </c>
      <c r="B5">
        <v>5.7000000000000002E-2</v>
      </c>
      <c r="C5">
        <v>0.34</v>
      </c>
      <c r="D5">
        <v>0.06</v>
      </c>
      <c r="E5">
        <v>0.439</v>
      </c>
      <c r="F5">
        <v>8.5000000000000006E-2</v>
      </c>
      <c r="G5">
        <v>0.308</v>
      </c>
      <c r="H5" s="2">
        <f t="shared" si="0"/>
        <v>6.7333333333333342E-2</v>
      </c>
      <c r="I5" s="2">
        <f t="shared" si="0"/>
        <v>0.36233333333333334</v>
      </c>
      <c r="J5" s="10">
        <v>8.9999999999999993E-3</v>
      </c>
      <c r="K5" s="4">
        <v>3.9E-2</v>
      </c>
      <c r="L5">
        <v>855</v>
      </c>
      <c r="M5">
        <v>0.16200000000000001</v>
      </c>
      <c r="N5">
        <v>7.0000000000000001E-3</v>
      </c>
      <c r="O5">
        <v>8.3000000000000004E-2</v>
      </c>
      <c r="P5">
        <v>1.0999999999999999E-2</v>
      </c>
      <c r="Q5">
        <v>6.3E-2</v>
      </c>
      <c r="R5">
        <v>7.0000000000000001E-3</v>
      </c>
      <c r="S5" s="2">
        <f t="shared" si="1"/>
        <v>0.10266666666666667</v>
      </c>
      <c r="T5" s="2">
        <f t="shared" si="2"/>
        <v>8.3333333333333332E-3</v>
      </c>
      <c r="U5">
        <v>0.03</v>
      </c>
      <c r="V5" s="4">
        <v>1E-3</v>
      </c>
      <c r="W5">
        <v>480</v>
      </c>
      <c r="X5">
        <v>6.3E-2</v>
      </c>
      <c r="Y5">
        <v>5.0000000000000001E-3</v>
      </c>
      <c r="Z5">
        <v>3.4000000000000002E-2</v>
      </c>
      <c r="AA5">
        <v>7.0000000000000001E-3</v>
      </c>
      <c r="AB5">
        <v>5.0000000000000001E-3</v>
      </c>
      <c r="AC5">
        <v>4.0000000000000001E-3</v>
      </c>
      <c r="AD5" s="2">
        <f t="shared" si="3"/>
        <v>3.4000000000000002E-2</v>
      </c>
      <c r="AE5" s="2">
        <f t="shared" si="4"/>
        <v>5.3333333333333332E-3</v>
      </c>
      <c r="AF5">
        <v>1.7000000000000001E-2</v>
      </c>
      <c r="AG5" s="4">
        <v>1E-3</v>
      </c>
      <c r="AH5">
        <v>457</v>
      </c>
      <c r="AI5">
        <v>1.2E-2</v>
      </c>
      <c r="AJ5">
        <v>3.0000000000000001E-3</v>
      </c>
      <c r="AK5">
        <v>0.16500000000000001</v>
      </c>
      <c r="AL5">
        <v>1.7999999999999999E-2</v>
      </c>
      <c r="AM5">
        <v>0.08</v>
      </c>
      <c r="AN5">
        <v>8.9999999999999993E-3</v>
      </c>
      <c r="AO5" s="2">
        <f t="shared" si="5"/>
        <v>8.5666666666666669E-2</v>
      </c>
      <c r="AP5" s="2">
        <f t="shared" si="6"/>
        <v>0.01</v>
      </c>
      <c r="AQ5">
        <v>4.3999999999999997E-2</v>
      </c>
      <c r="AR5" s="4">
        <v>4.0000000000000001E-3</v>
      </c>
      <c r="AS5">
        <v>405</v>
      </c>
      <c r="AT5">
        <v>1.0999999999999999E-2</v>
      </c>
      <c r="AU5">
        <v>2.1000000000000001E-2</v>
      </c>
      <c r="AV5">
        <v>6.0000000000000001E-3</v>
      </c>
      <c r="AW5">
        <v>0.01</v>
      </c>
      <c r="AX5">
        <v>6.4000000000000001E-2</v>
      </c>
      <c r="AY5">
        <v>8.9999999999999993E-3</v>
      </c>
      <c r="AZ5" s="2">
        <f t="shared" si="7"/>
        <v>2.7E-2</v>
      </c>
      <c r="BA5" s="2">
        <f t="shared" si="7"/>
        <v>1.3333333333333334E-2</v>
      </c>
      <c r="BB5" s="10">
        <v>1.9E-2</v>
      </c>
      <c r="BC5" s="4">
        <v>4.0000000000000001E-3</v>
      </c>
    </row>
    <row r="6" spans="1:55">
      <c r="A6">
        <v>267</v>
      </c>
      <c r="B6">
        <v>4.7E-2</v>
      </c>
      <c r="C6">
        <v>0.42799999999999999</v>
      </c>
      <c r="D6">
        <v>0.123</v>
      </c>
      <c r="E6">
        <v>0.69899999999999995</v>
      </c>
      <c r="F6">
        <v>5.2999999999999999E-2</v>
      </c>
      <c r="G6">
        <v>0.52100000000000002</v>
      </c>
      <c r="H6" s="2">
        <f t="shared" si="0"/>
        <v>7.4333333333333321E-2</v>
      </c>
      <c r="I6" s="2">
        <f t="shared" si="0"/>
        <v>0.54933333333333334</v>
      </c>
      <c r="J6" s="10">
        <v>2.4E-2</v>
      </c>
      <c r="K6" s="4">
        <v>0.08</v>
      </c>
      <c r="L6">
        <v>894</v>
      </c>
      <c r="M6">
        <v>9.5000000000000001E-2</v>
      </c>
      <c r="N6">
        <v>4.0000000000000001E-3</v>
      </c>
      <c r="O6">
        <v>3.5000000000000003E-2</v>
      </c>
      <c r="P6">
        <v>5.0000000000000001E-3</v>
      </c>
      <c r="Q6">
        <v>3.2000000000000001E-2</v>
      </c>
      <c r="R6">
        <v>5.0000000000000001E-3</v>
      </c>
      <c r="S6" s="2">
        <f t="shared" si="1"/>
        <v>5.3999999999999999E-2</v>
      </c>
      <c r="T6" s="2">
        <f t="shared" si="2"/>
        <v>4.6666666666666671E-3</v>
      </c>
      <c r="U6">
        <v>2.1000000000000001E-2</v>
      </c>
      <c r="V6" s="4">
        <v>0</v>
      </c>
      <c r="W6">
        <v>540</v>
      </c>
      <c r="X6">
        <v>7.0999999999999994E-2</v>
      </c>
      <c r="Y6">
        <v>5.0000000000000001E-3</v>
      </c>
      <c r="Z6">
        <v>4.1000000000000002E-2</v>
      </c>
      <c r="AA6">
        <v>6.0000000000000001E-3</v>
      </c>
      <c r="AB6">
        <v>1.2E-2</v>
      </c>
      <c r="AC6">
        <v>3.0000000000000001E-3</v>
      </c>
      <c r="AD6" s="2">
        <f t="shared" si="3"/>
        <v>4.1333333333333326E-2</v>
      </c>
      <c r="AE6" s="2">
        <f t="shared" si="4"/>
        <v>4.6666666666666662E-3</v>
      </c>
      <c r="AF6">
        <v>1.7000000000000001E-2</v>
      </c>
      <c r="AG6" s="4">
        <v>1E-3</v>
      </c>
      <c r="AH6">
        <v>517</v>
      </c>
      <c r="AI6">
        <v>1.4999999999999999E-2</v>
      </c>
      <c r="AJ6">
        <v>5.0000000000000001E-3</v>
      </c>
      <c r="AK6">
        <v>0.21299999999999999</v>
      </c>
      <c r="AL6">
        <v>1.9E-2</v>
      </c>
      <c r="AM6">
        <v>0.13300000000000001</v>
      </c>
      <c r="AN6">
        <v>1.7999999999999999E-2</v>
      </c>
      <c r="AO6" s="2">
        <f t="shared" si="5"/>
        <v>0.12033333333333333</v>
      </c>
      <c r="AP6" s="2">
        <f t="shared" si="6"/>
        <v>1.3999999999999999E-2</v>
      </c>
      <c r="AQ6">
        <v>5.8000000000000003E-2</v>
      </c>
      <c r="AR6" s="4">
        <v>5.0000000000000001E-3</v>
      </c>
      <c r="AS6">
        <v>538</v>
      </c>
      <c r="AT6">
        <v>3.0000000000000001E-3</v>
      </c>
      <c r="AU6">
        <v>0.04</v>
      </c>
      <c r="AV6">
        <v>1.2E-2</v>
      </c>
      <c r="AW6">
        <v>2.5999999999999999E-2</v>
      </c>
      <c r="AX6">
        <v>2.4E-2</v>
      </c>
      <c r="AY6">
        <v>3.7999999999999999E-2</v>
      </c>
      <c r="AZ6" s="2">
        <f t="shared" si="7"/>
        <v>1.2999999999999999E-2</v>
      </c>
      <c r="BA6" s="2">
        <f t="shared" si="7"/>
        <v>3.4666666666666672E-2</v>
      </c>
      <c r="BB6" s="10">
        <v>6.0000000000000001E-3</v>
      </c>
      <c r="BC6" s="4">
        <v>4.0000000000000001E-3</v>
      </c>
    </row>
    <row r="7" spans="1:55">
      <c r="A7">
        <v>327</v>
      </c>
      <c r="B7">
        <v>5.8000000000000003E-2</v>
      </c>
      <c r="C7">
        <v>0.57599999999999996</v>
      </c>
      <c r="D7">
        <v>0.10199999999999999</v>
      </c>
      <c r="E7">
        <v>0.82799999999999996</v>
      </c>
      <c r="F7">
        <v>4.4999999999999998E-2</v>
      </c>
      <c r="G7">
        <v>0.6</v>
      </c>
      <c r="H7" s="2">
        <f t="shared" si="0"/>
        <v>6.8333333333333343E-2</v>
      </c>
      <c r="I7" s="2">
        <f t="shared" si="0"/>
        <v>0.66800000000000004</v>
      </c>
      <c r="J7" s="10">
        <v>1.7000000000000001E-2</v>
      </c>
      <c r="K7" s="4">
        <v>0.08</v>
      </c>
      <c r="L7">
        <v>954</v>
      </c>
      <c r="M7">
        <v>9.2999999999999999E-2</v>
      </c>
      <c r="N7">
        <v>5.0000000000000001E-3</v>
      </c>
      <c r="O7">
        <v>3.7999999999999999E-2</v>
      </c>
      <c r="P7">
        <v>5.0000000000000001E-3</v>
      </c>
      <c r="Q7">
        <v>3.7999999999999999E-2</v>
      </c>
      <c r="R7">
        <v>5.0000000000000001E-3</v>
      </c>
      <c r="S7" s="2">
        <f t="shared" si="1"/>
        <v>5.6333333333333339E-2</v>
      </c>
      <c r="T7" s="2">
        <f t="shared" si="2"/>
        <v>5.0000000000000001E-3</v>
      </c>
      <c r="U7">
        <v>1.7999999999999999E-2</v>
      </c>
      <c r="V7" s="4">
        <v>0</v>
      </c>
      <c r="W7">
        <v>600</v>
      </c>
      <c r="X7">
        <v>7.3999999999999996E-2</v>
      </c>
      <c r="Y7">
        <v>5.0000000000000001E-3</v>
      </c>
      <c r="Z7">
        <v>2.9000000000000001E-2</v>
      </c>
      <c r="AA7">
        <v>4.0000000000000001E-3</v>
      </c>
      <c r="AB7">
        <v>8.9999999999999993E-3</v>
      </c>
      <c r="AC7">
        <v>3.0000000000000001E-3</v>
      </c>
      <c r="AD7" s="2">
        <f t="shared" si="3"/>
        <v>3.7333333333333329E-2</v>
      </c>
      <c r="AE7" s="2">
        <f t="shared" si="4"/>
        <v>4.0000000000000001E-3</v>
      </c>
      <c r="AF7">
        <v>1.9E-2</v>
      </c>
      <c r="AG7" s="4">
        <v>1E-3</v>
      </c>
      <c r="AH7">
        <v>716</v>
      </c>
      <c r="AI7">
        <v>0.121</v>
      </c>
      <c r="AJ7">
        <v>8.0000000000000002E-3</v>
      </c>
      <c r="AK7">
        <v>0.23599999999999999</v>
      </c>
      <c r="AL7">
        <v>1E-3</v>
      </c>
      <c r="AM7">
        <v>0.19900000000000001</v>
      </c>
      <c r="AN7">
        <v>6.0000000000000001E-3</v>
      </c>
      <c r="AO7" s="2">
        <f t="shared" si="5"/>
        <v>0.18533333333333335</v>
      </c>
      <c r="AP7" s="2">
        <f t="shared" si="6"/>
        <v>5.0000000000000001E-3</v>
      </c>
      <c r="AQ7">
        <v>3.4000000000000002E-2</v>
      </c>
      <c r="AR7" s="4">
        <v>2E-3</v>
      </c>
      <c r="AS7">
        <v>598</v>
      </c>
      <c r="AT7">
        <v>1.2E-2</v>
      </c>
      <c r="AU7">
        <v>1.7000000000000001E-2</v>
      </c>
      <c r="AV7">
        <v>1.6E-2</v>
      </c>
      <c r="AW7">
        <v>3.2000000000000001E-2</v>
      </c>
      <c r="AX7">
        <v>2.4E-2</v>
      </c>
      <c r="AY7">
        <v>2.1999999999999999E-2</v>
      </c>
      <c r="AZ7" s="2">
        <f t="shared" si="7"/>
        <v>1.7333333333333336E-2</v>
      </c>
      <c r="BA7" s="2">
        <f t="shared" si="7"/>
        <v>2.3666666666666669E-2</v>
      </c>
      <c r="BB7" s="10">
        <v>4.0000000000000001E-3</v>
      </c>
      <c r="BC7" s="4">
        <v>4.0000000000000001E-3</v>
      </c>
    </row>
    <row r="8" spans="1:55">
      <c r="A8">
        <v>387</v>
      </c>
      <c r="B8">
        <v>0.114</v>
      </c>
      <c r="C8">
        <v>0.69199999999999995</v>
      </c>
      <c r="D8">
        <v>7.1999999999999995E-2</v>
      </c>
      <c r="E8">
        <v>0.89200000000000002</v>
      </c>
      <c r="F8">
        <v>3.3000000000000002E-2</v>
      </c>
      <c r="G8">
        <v>0.80400000000000005</v>
      </c>
      <c r="H8" s="2">
        <f t="shared" si="0"/>
        <v>7.2999999999999995E-2</v>
      </c>
      <c r="I8" s="2">
        <f t="shared" si="0"/>
        <v>0.79599999999999993</v>
      </c>
      <c r="J8" s="10">
        <v>2.3E-2</v>
      </c>
      <c r="K8" s="4">
        <v>5.8000000000000003E-2</v>
      </c>
      <c r="L8">
        <v>1014</v>
      </c>
      <c r="M8">
        <v>0.11</v>
      </c>
      <c r="N8">
        <v>6.0000000000000001E-3</v>
      </c>
      <c r="O8">
        <v>4.4999999999999998E-2</v>
      </c>
      <c r="P8">
        <v>6.0000000000000001E-3</v>
      </c>
      <c r="Q8">
        <v>3.6999999999999998E-2</v>
      </c>
      <c r="R8">
        <v>5.0000000000000001E-3</v>
      </c>
      <c r="S8" s="2">
        <f t="shared" si="1"/>
        <v>6.4000000000000001E-2</v>
      </c>
      <c r="T8" s="2">
        <f t="shared" si="2"/>
        <v>5.6666666666666671E-3</v>
      </c>
      <c r="U8">
        <v>2.3E-2</v>
      </c>
      <c r="V8" s="4">
        <v>0</v>
      </c>
      <c r="W8">
        <v>688</v>
      </c>
      <c r="X8">
        <v>1.2999999999999999E-2</v>
      </c>
      <c r="Y8">
        <v>5.0000000000000001E-3</v>
      </c>
      <c r="Z8">
        <v>2.8000000000000001E-2</v>
      </c>
      <c r="AA8">
        <v>6.0000000000000001E-3</v>
      </c>
      <c r="AB8">
        <v>0.02</v>
      </c>
      <c r="AC8">
        <v>3.0000000000000001E-3</v>
      </c>
      <c r="AD8" s="2">
        <f t="shared" si="3"/>
        <v>2.0333333333333332E-2</v>
      </c>
      <c r="AE8" s="2">
        <f t="shared" si="4"/>
        <v>4.6666666666666662E-3</v>
      </c>
      <c r="AF8">
        <v>4.0000000000000001E-3</v>
      </c>
      <c r="AG8" s="4">
        <v>1E-3</v>
      </c>
      <c r="AH8">
        <v>776</v>
      </c>
      <c r="AI8">
        <v>0.14199999999999999</v>
      </c>
      <c r="AJ8">
        <v>4.0000000000000001E-3</v>
      </c>
      <c r="AK8">
        <v>0.248</v>
      </c>
      <c r="AL8">
        <v>4.0000000000000001E-3</v>
      </c>
      <c r="AM8">
        <v>0.22800000000000001</v>
      </c>
      <c r="AN8">
        <v>7.0000000000000001E-3</v>
      </c>
      <c r="AO8" s="2">
        <f t="shared" si="5"/>
        <v>0.20599999999999999</v>
      </c>
      <c r="AP8" s="2">
        <f t="shared" si="6"/>
        <v>5.0000000000000001E-3</v>
      </c>
      <c r="AQ8">
        <v>3.3000000000000002E-2</v>
      </c>
      <c r="AR8" s="4">
        <v>1E-3</v>
      </c>
      <c r="AS8">
        <v>658</v>
      </c>
      <c r="AT8">
        <v>2.5999999999999999E-2</v>
      </c>
      <c r="AU8">
        <v>5.0999999999999997E-2</v>
      </c>
      <c r="AV8">
        <v>2.5000000000000001E-2</v>
      </c>
      <c r="AW8">
        <v>2.5999999999999999E-2</v>
      </c>
      <c r="AX8">
        <v>2.1000000000000001E-2</v>
      </c>
      <c r="AY8">
        <v>2.5000000000000001E-2</v>
      </c>
      <c r="AZ8" s="2">
        <f t="shared" si="7"/>
        <v>2.4000000000000004E-2</v>
      </c>
      <c r="BA8" s="2">
        <f t="shared" si="7"/>
        <v>3.4000000000000002E-2</v>
      </c>
      <c r="BB8" s="10">
        <v>2E-3</v>
      </c>
      <c r="BC8" s="4">
        <v>8.9999999999999993E-3</v>
      </c>
    </row>
    <row r="9" spans="1:55">
      <c r="A9">
        <v>447</v>
      </c>
      <c r="B9">
        <v>9.6000000000000002E-2</v>
      </c>
      <c r="C9">
        <v>0.78</v>
      </c>
      <c r="D9">
        <v>5.3999999999999999E-2</v>
      </c>
      <c r="E9">
        <v>0.93300000000000005</v>
      </c>
      <c r="F9">
        <v>1.7999999999999999E-2</v>
      </c>
      <c r="G9">
        <v>0.90500000000000003</v>
      </c>
      <c r="H9" s="2">
        <f t="shared" si="0"/>
        <v>5.5999999999999994E-2</v>
      </c>
      <c r="I9" s="2">
        <f t="shared" si="0"/>
        <v>0.87266666666666681</v>
      </c>
      <c r="J9" s="10">
        <v>2.3E-2</v>
      </c>
      <c r="K9" s="4">
        <v>4.7E-2</v>
      </c>
      <c r="L9">
        <v>1074</v>
      </c>
      <c r="M9">
        <v>0.104</v>
      </c>
      <c r="N9">
        <v>7.0000000000000001E-3</v>
      </c>
      <c r="O9">
        <v>4.1000000000000002E-2</v>
      </c>
      <c r="P9">
        <v>7.0000000000000001E-3</v>
      </c>
      <c r="Q9">
        <v>4.2000000000000003E-2</v>
      </c>
      <c r="R9">
        <v>5.0000000000000001E-3</v>
      </c>
      <c r="S9" s="2">
        <f t="shared" si="1"/>
        <v>6.2333333333333331E-2</v>
      </c>
      <c r="T9" s="2">
        <f t="shared" si="2"/>
        <v>6.3333333333333332E-3</v>
      </c>
      <c r="U9">
        <v>2.1000000000000001E-2</v>
      </c>
      <c r="V9" s="4">
        <v>1E-3</v>
      </c>
      <c r="W9">
        <v>748</v>
      </c>
      <c r="X9">
        <v>3.4000000000000002E-2</v>
      </c>
      <c r="Y9">
        <v>6.0000000000000001E-3</v>
      </c>
      <c r="Z9">
        <v>3.4000000000000002E-2</v>
      </c>
      <c r="AA9">
        <v>4.0000000000000001E-3</v>
      </c>
      <c r="AB9">
        <v>0.02</v>
      </c>
      <c r="AC9">
        <v>1E-3</v>
      </c>
      <c r="AD9" s="2">
        <f t="shared" si="3"/>
        <v>2.9333333333333336E-2</v>
      </c>
      <c r="AE9" s="2">
        <f t="shared" si="4"/>
        <v>3.6666666666666666E-3</v>
      </c>
      <c r="AF9">
        <v>5.0000000000000001E-3</v>
      </c>
      <c r="AG9" s="4">
        <v>1E-3</v>
      </c>
      <c r="AH9">
        <v>990</v>
      </c>
      <c r="AI9">
        <v>0.30299999999999999</v>
      </c>
      <c r="AJ9">
        <v>6.0000000000000001E-3</v>
      </c>
      <c r="AK9">
        <v>0.49199999999999999</v>
      </c>
      <c r="AL9">
        <v>3.0000000000000001E-3</v>
      </c>
      <c r="AM9">
        <v>0.442</v>
      </c>
      <c r="AN9">
        <v>1.2E-2</v>
      </c>
      <c r="AO9" s="2">
        <f t="shared" si="5"/>
        <v>0.41233333333333327</v>
      </c>
      <c r="AP9" s="2">
        <f t="shared" si="6"/>
        <v>7.0000000000000001E-3</v>
      </c>
      <c r="AQ9">
        <v>5.7000000000000002E-2</v>
      </c>
      <c r="AR9" s="4">
        <v>3.0000000000000001E-3</v>
      </c>
      <c r="AS9">
        <v>746</v>
      </c>
      <c r="AT9">
        <v>1.4999999999999999E-2</v>
      </c>
      <c r="AU9">
        <v>5.8000000000000003E-2</v>
      </c>
      <c r="AV9">
        <v>2.9000000000000001E-2</v>
      </c>
      <c r="AW9">
        <v>2.8000000000000001E-2</v>
      </c>
      <c r="AX9">
        <v>2.9000000000000001E-2</v>
      </c>
      <c r="AY9">
        <v>2E-3</v>
      </c>
      <c r="AZ9" s="2">
        <f t="shared" si="7"/>
        <v>2.4333333333333332E-2</v>
      </c>
      <c r="BA9" s="2">
        <f t="shared" si="7"/>
        <v>2.9333333333333336E-2</v>
      </c>
      <c r="BB9" s="10">
        <v>5.0000000000000001E-3</v>
      </c>
      <c r="BC9" s="4">
        <v>1.6E-2</v>
      </c>
    </row>
    <row r="10" spans="1:55">
      <c r="A10">
        <v>528</v>
      </c>
      <c r="B10">
        <v>6.0999999999999999E-2</v>
      </c>
      <c r="C10">
        <v>0.94599999999999995</v>
      </c>
      <c r="D10">
        <v>3.7999999999999999E-2</v>
      </c>
      <c r="E10">
        <v>0.97899999999999998</v>
      </c>
      <c r="F10">
        <v>1.4E-2</v>
      </c>
      <c r="G10">
        <v>0.97299999999999998</v>
      </c>
      <c r="H10" s="2">
        <f t="shared" si="0"/>
        <v>3.7666666666666668E-2</v>
      </c>
      <c r="I10" s="2">
        <f t="shared" si="0"/>
        <v>0.96599999999999986</v>
      </c>
      <c r="J10" s="10">
        <v>1.4E-2</v>
      </c>
      <c r="K10" s="4">
        <v>0.01</v>
      </c>
      <c r="L10">
        <v>1134</v>
      </c>
      <c r="M10">
        <v>0.111</v>
      </c>
      <c r="N10">
        <v>6.0000000000000001E-3</v>
      </c>
      <c r="O10">
        <v>5.3999999999999999E-2</v>
      </c>
      <c r="P10">
        <v>8.0000000000000002E-3</v>
      </c>
      <c r="Q10">
        <v>3.9E-2</v>
      </c>
      <c r="R10">
        <v>6.0000000000000001E-3</v>
      </c>
      <c r="S10" s="2">
        <f t="shared" si="1"/>
        <v>6.8000000000000005E-2</v>
      </c>
      <c r="T10" s="2">
        <f t="shared" si="2"/>
        <v>6.6666666666666671E-3</v>
      </c>
      <c r="U10">
        <v>2.1999999999999999E-2</v>
      </c>
      <c r="V10" s="4">
        <v>1E-3</v>
      </c>
      <c r="W10">
        <v>808</v>
      </c>
      <c r="X10">
        <v>7.0999999999999994E-2</v>
      </c>
      <c r="Y10">
        <v>8.9999999999999993E-3</v>
      </c>
      <c r="Z10">
        <v>6.6000000000000003E-2</v>
      </c>
      <c r="AA10">
        <v>7.0000000000000001E-3</v>
      </c>
      <c r="AB10">
        <v>2.1000000000000001E-2</v>
      </c>
      <c r="AC10">
        <v>1E-3</v>
      </c>
      <c r="AD10" s="2">
        <f t="shared" si="3"/>
        <v>5.2666666666666667E-2</v>
      </c>
      <c r="AE10" s="2">
        <f t="shared" si="4"/>
        <v>5.6666666666666671E-3</v>
      </c>
      <c r="AF10">
        <v>1.6E-2</v>
      </c>
      <c r="AG10" s="4">
        <v>2E-3</v>
      </c>
      <c r="AH10">
        <v>1050</v>
      </c>
      <c r="AI10">
        <v>0.32500000000000001</v>
      </c>
      <c r="AJ10">
        <v>4.0000000000000001E-3</v>
      </c>
      <c r="AK10">
        <v>0.48099999999999998</v>
      </c>
      <c r="AL10">
        <v>3.0000000000000001E-3</v>
      </c>
      <c r="AM10">
        <v>0.46600000000000003</v>
      </c>
      <c r="AN10">
        <v>8.9999999999999993E-3</v>
      </c>
      <c r="AO10" s="2">
        <f t="shared" si="5"/>
        <v>0.42399999999999999</v>
      </c>
      <c r="AP10" s="2">
        <f t="shared" si="6"/>
        <v>5.3333333333333332E-3</v>
      </c>
      <c r="AQ10">
        <v>0.05</v>
      </c>
      <c r="AR10" s="4">
        <v>2E-3</v>
      </c>
      <c r="AS10">
        <v>806</v>
      </c>
      <c r="AT10">
        <v>1.9E-2</v>
      </c>
      <c r="AU10">
        <v>3.6999999999999998E-2</v>
      </c>
      <c r="AV10">
        <v>4.7E-2</v>
      </c>
      <c r="AW10">
        <v>3.5000000000000003E-2</v>
      </c>
      <c r="AX10">
        <v>3.3000000000000002E-2</v>
      </c>
      <c r="AY10">
        <v>5.0000000000000001E-3</v>
      </c>
      <c r="AZ10" s="2">
        <f t="shared" si="7"/>
        <v>3.3000000000000002E-2</v>
      </c>
      <c r="BA10" s="2">
        <f t="shared" si="7"/>
        <v>2.5666666666666671E-2</v>
      </c>
      <c r="BB10" s="10">
        <v>8.0000000000000002E-3</v>
      </c>
      <c r="BC10" s="4">
        <v>0.01</v>
      </c>
    </row>
    <row r="11" spans="1:55">
      <c r="A11">
        <v>588</v>
      </c>
      <c r="B11">
        <v>3.5999999999999997E-2</v>
      </c>
      <c r="C11">
        <v>0.96699999999999997</v>
      </c>
      <c r="D11">
        <v>3.3000000000000002E-2</v>
      </c>
      <c r="E11">
        <v>0.98099999999999998</v>
      </c>
      <c r="F11">
        <v>0.01</v>
      </c>
      <c r="G11">
        <v>0.98299999999999998</v>
      </c>
      <c r="H11" s="2">
        <f t="shared" si="0"/>
        <v>2.6333333333333334E-2</v>
      </c>
      <c r="I11" s="2">
        <f t="shared" si="0"/>
        <v>0.97699999999999998</v>
      </c>
      <c r="J11" s="10">
        <v>8.0000000000000002E-3</v>
      </c>
      <c r="K11" s="4">
        <v>5.0000000000000001E-3</v>
      </c>
      <c r="L11">
        <v>1194</v>
      </c>
      <c r="M11">
        <v>0.14799999999999999</v>
      </c>
      <c r="N11">
        <v>8.9999999999999993E-3</v>
      </c>
      <c r="O11">
        <v>6.7000000000000004E-2</v>
      </c>
      <c r="P11">
        <v>8.0000000000000002E-3</v>
      </c>
      <c r="Q11">
        <v>4.2999999999999997E-2</v>
      </c>
      <c r="R11">
        <v>5.0000000000000001E-3</v>
      </c>
      <c r="S11" s="2">
        <f t="shared" si="1"/>
        <v>8.6000000000000007E-2</v>
      </c>
      <c r="T11" s="2">
        <f t="shared" si="2"/>
        <v>7.3333333333333341E-3</v>
      </c>
      <c r="U11">
        <v>3.2000000000000001E-2</v>
      </c>
      <c r="V11" s="4">
        <v>1E-3</v>
      </c>
      <c r="W11">
        <v>868</v>
      </c>
      <c r="X11">
        <v>9.6000000000000002E-2</v>
      </c>
      <c r="Y11">
        <v>1.2E-2</v>
      </c>
      <c r="Z11">
        <v>5.2999999999999999E-2</v>
      </c>
      <c r="AA11">
        <v>5.0000000000000001E-3</v>
      </c>
      <c r="AB11">
        <v>2.8000000000000001E-2</v>
      </c>
      <c r="AC11">
        <v>4.0000000000000001E-3</v>
      </c>
      <c r="AD11" s="2">
        <f t="shared" si="3"/>
        <v>5.8999999999999997E-2</v>
      </c>
      <c r="AE11" s="2">
        <f t="shared" si="4"/>
        <v>7.0000000000000001E-3</v>
      </c>
      <c r="AF11">
        <v>0.02</v>
      </c>
      <c r="AG11" s="4">
        <v>3.0000000000000001E-3</v>
      </c>
      <c r="AH11">
        <v>1110</v>
      </c>
      <c r="AI11">
        <v>0.373</v>
      </c>
      <c r="AJ11">
        <v>2E-3</v>
      </c>
      <c r="AK11">
        <v>0.56999999999999995</v>
      </c>
      <c r="AL11">
        <v>0</v>
      </c>
      <c r="AM11">
        <v>0.53900000000000003</v>
      </c>
      <c r="AN11">
        <v>0.01</v>
      </c>
      <c r="AO11" s="2">
        <f t="shared" si="5"/>
        <v>0.49399999999999999</v>
      </c>
      <c r="AP11" s="2">
        <f t="shared" si="6"/>
        <v>4.0000000000000001E-3</v>
      </c>
      <c r="AQ11">
        <v>6.0999999999999999E-2</v>
      </c>
      <c r="AR11" s="4">
        <v>3.0000000000000001E-3</v>
      </c>
      <c r="AS11">
        <v>866</v>
      </c>
      <c r="AT11">
        <v>1.7999999999999999E-2</v>
      </c>
      <c r="AU11">
        <v>3.3000000000000002E-2</v>
      </c>
      <c r="AV11">
        <v>4.7E-2</v>
      </c>
      <c r="AW11">
        <v>6.0000000000000001E-3</v>
      </c>
      <c r="AX11">
        <v>3.9E-2</v>
      </c>
      <c r="AY11">
        <v>2.9000000000000001E-2</v>
      </c>
      <c r="AZ11" s="2">
        <f t="shared" si="7"/>
        <v>3.4666666666666672E-2</v>
      </c>
      <c r="BA11" s="2">
        <f t="shared" si="7"/>
        <v>2.2666666666666668E-2</v>
      </c>
      <c r="BB11" s="10">
        <v>8.9999999999999993E-3</v>
      </c>
      <c r="BC11" s="4">
        <v>8.0000000000000002E-3</v>
      </c>
    </row>
    <row r="12" spans="1:55">
      <c r="A12">
        <v>643</v>
      </c>
      <c r="B12">
        <v>1.6E-2</v>
      </c>
      <c r="C12">
        <v>0.99099999999999999</v>
      </c>
      <c r="D12">
        <v>1.9E-2</v>
      </c>
      <c r="E12">
        <v>0.98299999999999998</v>
      </c>
      <c r="F12">
        <v>1.0999999999999999E-2</v>
      </c>
      <c r="G12">
        <v>0.98299999999999998</v>
      </c>
      <c r="H12" s="2">
        <f t="shared" si="0"/>
        <v>1.5333333333333332E-2</v>
      </c>
      <c r="I12" s="2">
        <f t="shared" si="0"/>
        <v>0.98566666666666658</v>
      </c>
      <c r="J12" s="10">
        <v>2E-3</v>
      </c>
      <c r="K12" s="4">
        <v>3.0000000000000001E-3</v>
      </c>
      <c r="L12">
        <v>1393</v>
      </c>
      <c r="M12">
        <v>1.7000000000000001E-2</v>
      </c>
      <c r="N12">
        <v>3.0000000000000001E-3</v>
      </c>
      <c r="O12">
        <v>1.7999999999999999E-2</v>
      </c>
      <c r="P12">
        <v>5.0000000000000001E-3</v>
      </c>
      <c r="Q12">
        <v>4.4999999999999998E-2</v>
      </c>
      <c r="R12">
        <v>7.0000000000000001E-3</v>
      </c>
      <c r="S12" s="2">
        <f t="shared" si="1"/>
        <v>2.6666666666666668E-2</v>
      </c>
      <c r="T12" s="2">
        <f t="shared" si="2"/>
        <v>5.0000000000000001E-3</v>
      </c>
      <c r="U12">
        <v>8.9999999999999993E-3</v>
      </c>
      <c r="V12" s="4">
        <v>1E-3</v>
      </c>
      <c r="W12">
        <v>928</v>
      </c>
      <c r="X12">
        <v>0.105</v>
      </c>
      <c r="Y12">
        <v>8.9999999999999993E-3</v>
      </c>
      <c r="Z12">
        <v>5.6000000000000001E-2</v>
      </c>
      <c r="AA12">
        <v>6.0000000000000001E-3</v>
      </c>
      <c r="AB12">
        <v>1.4999999999999999E-2</v>
      </c>
      <c r="AC12">
        <v>3.0000000000000001E-3</v>
      </c>
      <c r="AD12" s="2">
        <f t="shared" si="3"/>
        <v>5.8666666666666666E-2</v>
      </c>
      <c r="AE12" s="2">
        <f t="shared" si="4"/>
        <v>5.9999999999999993E-3</v>
      </c>
      <c r="AF12">
        <v>2.5999999999999999E-2</v>
      </c>
      <c r="AG12" s="4">
        <v>2E-3</v>
      </c>
      <c r="AH12">
        <v>1170</v>
      </c>
      <c r="AI12">
        <v>0.42799999999999999</v>
      </c>
      <c r="AJ12">
        <v>4.0000000000000001E-3</v>
      </c>
      <c r="AK12">
        <v>0.63900000000000001</v>
      </c>
      <c r="AL12">
        <v>0</v>
      </c>
      <c r="AM12">
        <v>0.60299999999999998</v>
      </c>
      <c r="AN12">
        <v>1.0999999999999999E-2</v>
      </c>
      <c r="AO12" s="2">
        <f t="shared" si="5"/>
        <v>0.55666666666666664</v>
      </c>
      <c r="AP12" s="2">
        <f t="shared" si="6"/>
        <v>5.0000000000000001E-3</v>
      </c>
      <c r="AQ12">
        <v>6.5000000000000002E-2</v>
      </c>
      <c r="AR12" s="4">
        <v>3.0000000000000001E-3</v>
      </c>
      <c r="AS12">
        <v>929</v>
      </c>
      <c r="AT12">
        <v>5.2999999999999999E-2</v>
      </c>
      <c r="AU12">
        <v>1.2E-2</v>
      </c>
      <c r="AV12">
        <v>7.3999999999999996E-2</v>
      </c>
      <c r="AW12">
        <v>2.1000000000000001E-2</v>
      </c>
      <c r="AX12">
        <v>4.9000000000000002E-2</v>
      </c>
      <c r="AY12">
        <v>1.2E-2</v>
      </c>
      <c r="AZ12" s="2">
        <f t="shared" si="7"/>
        <v>5.8666666666666666E-2</v>
      </c>
      <c r="BA12" s="2">
        <f t="shared" si="7"/>
        <v>1.4999999999999999E-2</v>
      </c>
      <c r="BB12" s="10">
        <v>8.0000000000000002E-3</v>
      </c>
      <c r="BC12" s="4">
        <v>3.0000000000000001E-3</v>
      </c>
    </row>
    <row r="13" spans="1:55">
      <c r="A13">
        <v>703</v>
      </c>
      <c r="B13">
        <v>2.3E-2</v>
      </c>
      <c r="C13">
        <v>0.99099999999999999</v>
      </c>
      <c r="D13">
        <v>2.9000000000000001E-2</v>
      </c>
      <c r="E13">
        <v>0.98499999999999999</v>
      </c>
      <c r="F13">
        <v>1.4E-2</v>
      </c>
      <c r="G13">
        <v>0.98099999999999998</v>
      </c>
      <c r="H13" s="2">
        <f t="shared" si="0"/>
        <v>2.2000000000000002E-2</v>
      </c>
      <c r="I13" s="2">
        <f t="shared" si="0"/>
        <v>0.98566666666666658</v>
      </c>
      <c r="J13" s="10">
        <v>4.0000000000000001E-3</v>
      </c>
      <c r="K13" s="4">
        <v>3.0000000000000001E-3</v>
      </c>
      <c r="L13">
        <v>1453</v>
      </c>
      <c r="M13">
        <v>2.1000000000000001E-2</v>
      </c>
      <c r="N13">
        <v>2E-3</v>
      </c>
      <c r="O13">
        <v>2.3E-2</v>
      </c>
      <c r="P13">
        <v>4.0000000000000001E-3</v>
      </c>
      <c r="Q13">
        <v>4.8000000000000001E-2</v>
      </c>
      <c r="R13">
        <v>6.0000000000000001E-3</v>
      </c>
      <c r="S13" s="2">
        <f t="shared" si="1"/>
        <v>3.0666666666666665E-2</v>
      </c>
      <c r="T13" s="2">
        <f t="shared" si="2"/>
        <v>4.0000000000000001E-3</v>
      </c>
      <c r="U13">
        <v>8.9999999999999993E-3</v>
      </c>
      <c r="V13" s="4">
        <v>1E-3</v>
      </c>
      <c r="W13">
        <v>988</v>
      </c>
      <c r="X13">
        <v>4.9000000000000002E-2</v>
      </c>
      <c r="Y13">
        <v>8.0000000000000002E-3</v>
      </c>
      <c r="Z13">
        <v>6.2E-2</v>
      </c>
      <c r="AA13">
        <v>4.0000000000000001E-3</v>
      </c>
      <c r="AB13">
        <v>2.1000000000000001E-2</v>
      </c>
      <c r="AC13">
        <v>1E-3</v>
      </c>
      <c r="AD13" s="2">
        <f t="shared" si="3"/>
        <v>4.4000000000000004E-2</v>
      </c>
      <c r="AE13" s="2">
        <f t="shared" si="4"/>
        <v>4.333333333333334E-3</v>
      </c>
      <c r="AF13">
        <v>1.2E-2</v>
      </c>
      <c r="AG13" s="4">
        <v>2E-3</v>
      </c>
      <c r="AH13">
        <v>1230</v>
      </c>
      <c r="AI13">
        <v>0.46100000000000002</v>
      </c>
      <c r="AJ13">
        <v>2E-3</v>
      </c>
      <c r="AK13">
        <v>0.66800000000000004</v>
      </c>
      <c r="AL13">
        <v>1E-3</v>
      </c>
      <c r="AM13">
        <v>0.621</v>
      </c>
      <c r="AN13">
        <v>8.9999999999999993E-3</v>
      </c>
      <c r="AO13" s="2">
        <f t="shared" si="5"/>
        <v>0.58333333333333337</v>
      </c>
      <c r="AP13" s="2">
        <f t="shared" si="6"/>
        <v>4.0000000000000001E-3</v>
      </c>
      <c r="AQ13">
        <v>6.3E-2</v>
      </c>
      <c r="AR13" s="4">
        <v>3.0000000000000001E-3</v>
      </c>
      <c r="AS13">
        <v>989</v>
      </c>
      <c r="AT13">
        <v>8.3000000000000004E-2</v>
      </c>
      <c r="AU13">
        <v>8.6999999999999994E-2</v>
      </c>
      <c r="AV13">
        <v>8.7999999999999995E-2</v>
      </c>
      <c r="AW13">
        <v>0.03</v>
      </c>
      <c r="AX13">
        <v>6.9000000000000006E-2</v>
      </c>
      <c r="AY13">
        <v>4.0000000000000001E-3</v>
      </c>
      <c r="AZ13" s="2">
        <f t="shared" si="7"/>
        <v>0.08</v>
      </c>
      <c r="BA13" s="2">
        <f t="shared" si="7"/>
        <v>4.0333333333333332E-2</v>
      </c>
      <c r="BB13" s="10">
        <v>6.0000000000000001E-3</v>
      </c>
      <c r="BC13" s="4">
        <v>2.5000000000000001E-2</v>
      </c>
    </row>
    <row r="14" spans="1:55">
      <c r="A14">
        <v>763</v>
      </c>
      <c r="B14">
        <v>1.4E-2</v>
      </c>
      <c r="C14">
        <v>0.99</v>
      </c>
      <c r="D14">
        <v>2.1999999999999999E-2</v>
      </c>
      <c r="E14">
        <v>0.98699999999999999</v>
      </c>
      <c r="F14">
        <v>2.1000000000000001E-2</v>
      </c>
      <c r="G14">
        <v>0.97799999999999998</v>
      </c>
      <c r="H14" s="2">
        <f t="shared" si="0"/>
        <v>1.9E-2</v>
      </c>
      <c r="I14" s="2">
        <f t="shared" si="0"/>
        <v>0.98499999999999999</v>
      </c>
      <c r="J14" s="10">
        <v>3.0000000000000001E-3</v>
      </c>
      <c r="K14" s="4">
        <v>4.0000000000000001E-3</v>
      </c>
      <c r="L14">
        <v>1513</v>
      </c>
      <c r="M14">
        <v>0.02</v>
      </c>
      <c r="N14">
        <v>2E-3</v>
      </c>
      <c r="O14">
        <v>2.1000000000000001E-2</v>
      </c>
      <c r="P14">
        <v>6.0000000000000001E-3</v>
      </c>
      <c r="Q14">
        <v>0.04</v>
      </c>
      <c r="R14">
        <v>7.0000000000000001E-3</v>
      </c>
      <c r="S14" s="2">
        <f t="shared" si="1"/>
        <v>2.7E-2</v>
      </c>
      <c r="T14" s="2">
        <f t="shared" si="2"/>
        <v>5.0000000000000001E-3</v>
      </c>
      <c r="U14">
        <v>7.0000000000000001E-3</v>
      </c>
      <c r="V14" s="4">
        <v>2E-3</v>
      </c>
      <c r="W14">
        <v>1048</v>
      </c>
      <c r="X14">
        <v>9.5000000000000001E-2</v>
      </c>
      <c r="Y14">
        <v>8.9999999999999993E-3</v>
      </c>
      <c r="Z14">
        <v>6.2E-2</v>
      </c>
      <c r="AA14">
        <v>5.0000000000000001E-3</v>
      </c>
      <c r="AB14">
        <v>3.3000000000000002E-2</v>
      </c>
      <c r="AC14">
        <v>1E-3</v>
      </c>
      <c r="AD14" s="2">
        <f t="shared" si="3"/>
        <v>6.3333333333333339E-2</v>
      </c>
      <c r="AE14" s="2">
        <f t="shared" si="4"/>
        <v>5.0000000000000001E-3</v>
      </c>
      <c r="AF14">
        <v>1.7999999999999999E-2</v>
      </c>
      <c r="AG14" s="4">
        <v>2E-3</v>
      </c>
      <c r="AH14">
        <v>1290</v>
      </c>
      <c r="AI14">
        <v>0.49</v>
      </c>
      <c r="AJ14">
        <v>2E-3</v>
      </c>
      <c r="AK14">
        <v>0.68799999999999994</v>
      </c>
      <c r="AL14">
        <v>0</v>
      </c>
      <c r="AM14">
        <v>0.63600000000000001</v>
      </c>
      <c r="AN14">
        <v>1.0999999999999999E-2</v>
      </c>
      <c r="AO14" s="2">
        <f t="shared" si="5"/>
        <v>0.60466666666666669</v>
      </c>
      <c r="AP14" s="2">
        <f t="shared" si="6"/>
        <v>4.3333333333333331E-3</v>
      </c>
      <c r="AQ14">
        <v>5.8999999999999997E-2</v>
      </c>
      <c r="AR14" s="4">
        <v>3.0000000000000001E-3</v>
      </c>
      <c r="AS14">
        <v>1080</v>
      </c>
      <c r="AT14">
        <v>7.6999999999999999E-2</v>
      </c>
      <c r="AU14">
        <v>2.1999999999999999E-2</v>
      </c>
      <c r="AV14">
        <v>0.12</v>
      </c>
      <c r="AW14">
        <v>7.0000000000000001E-3</v>
      </c>
      <c r="AX14">
        <v>8.7999999999999995E-2</v>
      </c>
      <c r="AY14">
        <v>1E-3</v>
      </c>
      <c r="AZ14" s="2">
        <f t="shared" si="7"/>
        <v>9.5000000000000015E-2</v>
      </c>
      <c r="BA14" s="2">
        <f t="shared" si="7"/>
        <v>0.01</v>
      </c>
      <c r="BB14" s="10">
        <v>1.2999999999999999E-2</v>
      </c>
      <c r="BC14" s="4">
        <v>6.0000000000000001E-3</v>
      </c>
    </row>
    <row r="15" spans="1:55">
      <c r="A15">
        <v>823</v>
      </c>
      <c r="B15">
        <v>2.1999999999999999E-2</v>
      </c>
      <c r="C15">
        <v>0.99</v>
      </c>
      <c r="D15">
        <v>3.3000000000000002E-2</v>
      </c>
      <c r="E15">
        <v>0.98699999999999999</v>
      </c>
      <c r="F15">
        <v>2.1999999999999999E-2</v>
      </c>
      <c r="G15">
        <v>0.97599999999999998</v>
      </c>
      <c r="H15" s="2">
        <f t="shared" si="0"/>
        <v>2.5666666666666667E-2</v>
      </c>
      <c r="I15" s="2">
        <f t="shared" si="0"/>
        <v>0.98433333333333328</v>
      </c>
      <c r="J15" s="10">
        <v>4.0000000000000001E-3</v>
      </c>
      <c r="K15" s="4">
        <v>4.0000000000000001E-3</v>
      </c>
      <c r="L15">
        <v>1573</v>
      </c>
      <c r="M15">
        <v>2.1999999999999999E-2</v>
      </c>
      <c r="N15">
        <v>3.0000000000000001E-3</v>
      </c>
      <c r="O15">
        <v>2.5999999999999999E-2</v>
      </c>
      <c r="P15">
        <v>5.0000000000000001E-3</v>
      </c>
      <c r="Q15">
        <v>4.5999999999999999E-2</v>
      </c>
      <c r="R15">
        <v>6.0000000000000001E-3</v>
      </c>
      <c r="S15" s="2">
        <f t="shared" si="1"/>
        <v>3.1333333333333331E-2</v>
      </c>
      <c r="T15" s="2">
        <f t="shared" si="2"/>
        <v>4.6666666666666671E-3</v>
      </c>
      <c r="U15">
        <v>7.0000000000000001E-3</v>
      </c>
      <c r="V15" s="4">
        <v>1E-3</v>
      </c>
      <c r="W15">
        <v>1108</v>
      </c>
      <c r="X15">
        <v>0.11</v>
      </c>
      <c r="Y15">
        <v>8.9999999999999993E-3</v>
      </c>
      <c r="Z15">
        <v>7.9000000000000001E-2</v>
      </c>
      <c r="AA15">
        <v>5.0000000000000001E-3</v>
      </c>
      <c r="AB15">
        <v>3.6999999999999998E-2</v>
      </c>
      <c r="AC15">
        <v>1E-3</v>
      </c>
      <c r="AD15" s="2">
        <f t="shared" si="3"/>
        <v>7.5333333333333335E-2</v>
      </c>
      <c r="AE15" s="2">
        <f t="shared" si="4"/>
        <v>5.0000000000000001E-3</v>
      </c>
      <c r="AF15">
        <v>2.1000000000000001E-2</v>
      </c>
      <c r="AG15" s="4">
        <v>2E-3</v>
      </c>
      <c r="AH15">
        <v>1350</v>
      </c>
      <c r="AI15">
        <v>0.50900000000000001</v>
      </c>
      <c r="AJ15">
        <v>3.0000000000000001E-3</v>
      </c>
      <c r="AK15">
        <v>0.67300000000000004</v>
      </c>
      <c r="AL15">
        <v>0</v>
      </c>
      <c r="AM15">
        <v>0.70599999999999996</v>
      </c>
      <c r="AN15">
        <v>2.1000000000000001E-2</v>
      </c>
      <c r="AO15" s="2">
        <f t="shared" si="5"/>
        <v>0.6293333333333333</v>
      </c>
      <c r="AP15" s="2">
        <f t="shared" si="6"/>
        <v>8.0000000000000002E-3</v>
      </c>
      <c r="AQ15">
        <v>6.0999999999999999E-2</v>
      </c>
      <c r="AR15" s="4">
        <v>7.0000000000000001E-3</v>
      </c>
      <c r="AS15">
        <v>1140</v>
      </c>
      <c r="AT15">
        <v>0.126</v>
      </c>
      <c r="AU15">
        <v>3.0000000000000001E-3</v>
      </c>
      <c r="AV15">
        <v>0.12</v>
      </c>
      <c r="AW15">
        <v>5.0000000000000001E-3</v>
      </c>
      <c r="AX15">
        <v>0.127</v>
      </c>
      <c r="AY15">
        <v>1.4E-2</v>
      </c>
      <c r="AZ15" s="2">
        <f t="shared" si="7"/>
        <v>0.12433333333333334</v>
      </c>
      <c r="BA15" s="2">
        <f t="shared" si="7"/>
        <v>7.3333333333333332E-3</v>
      </c>
      <c r="BB15" s="10">
        <v>2E-3</v>
      </c>
      <c r="BC15" s="4">
        <v>3.0000000000000001E-3</v>
      </c>
    </row>
    <row r="16" spans="1:55">
      <c r="A16">
        <v>883</v>
      </c>
      <c r="B16">
        <v>2.1000000000000001E-2</v>
      </c>
      <c r="C16">
        <v>0.98699999999999999</v>
      </c>
      <c r="D16">
        <v>3.2000000000000001E-2</v>
      </c>
      <c r="E16">
        <v>0.98199999999999998</v>
      </c>
      <c r="F16">
        <v>2.3E-2</v>
      </c>
      <c r="G16">
        <v>0.95899999999999996</v>
      </c>
      <c r="H16" s="2">
        <f t="shared" si="0"/>
        <v>2.5333333333333336E-2</v>
      </c>
      <c r="I16" s="2">
        <f t="shared" si="0"/>
        <v>0.97599999999999998</v>
      </c>
      <c r="J16" s="10">
        <v>3.0000000000000001E-3</v>
      </c>
      <c r="K16" s="4">
        <v>8.9999999999999993E-3</v>
      </c>
      <c r="L16">
        <v>1633</v>
      </c>
      <c r="M16">
        <v>2.9000000000000001E-2</v>
      </c>
      <c r="N16">
        <v>3.0000000000000001E-3</v>
      </c>
      <c r="O16">
        <v>2.5000000000000001E-2</v>
      </c>
      <c r="P16">
        <v>5.0000000000000001E-3</v>
      </c>
      <c r="Q16">
        <v>4.7E-2</v>
      </c>
      <c r="R16">
        <v>7.0000000000000001E-3</v>
      </c>
      <c r="S16" s="2">
        <f t="shared" si="1"/>
        <v>3.3666666666666671E-2</v>
      </c>
      <c r="T16" s="2">
        <f t="shared" si="2"/>
        <v>5.0000000000000001E-3</v>
      </c>
      <c r="U16">
        <v>7.0000000000000001E-3</v>
      </c>
      <c r="V16" s="4">
        <v>1E-3</v>
      </c>
      <c r="W16">
        <v>1168</v>
      </c>
      <c r="X16">
        <v>0.106</v>
      </c>
      <c r="Y16">
        <v>5.0000000000000001E-3</v>
      </c>
      <c r="Z16">
        <v>7.5999999999999998E-2</v>
      </c>
      <c r="AA16">
        <v>4.0000000000000001E-3</v>
      </c>
      <c r="AB16">
        <v>3.2000000000000001E-2</v>
      </c>
      <c r="AC16">
        <v>1E-3</v>
      </c>
      <c r="AD16" s="2">
        <f t="shared" si="3"/>
        <v>7.1333333333333332E-2</v>
      </c>
      <c r="AE16" s="2">
        <f t="shared" si="4"/>
        <v>3.333333333333334E-3</v>
      </c>
      <c r="AF16">
        <v>2.1000000000000001E-2</v>
      </c>
      <c r="AG16" s="4">
        <v>1E-3</v>
      </c>
      <c r="AH16">
        <v>1410</v>
      </c>
      <c r="AI16">
        <v>0.53700000000000003</v>
      </c>
      <c r="AJ16">
        <v>2E-3</v>
      </c>
      <c r="AK16">
        <v>0.64400000000000002</v>
      </c>
      <c r="AL16">
        <v>2E-3</v>
      </c>
      <c r="AM16">
        <v>0.64300000000000002</v>
      </c>
      <c r="AN16">
        <v>0.02</v>
      </c>
      <c r="AO16" s="2">
        <f t="shared" si="5"/>
        <v>0.60799999999999998</v>
      </c>
      <c r="AP16" s="2">
        <f t="shared" si="6"/>
        <v>8.0000000000000002E-3</v>
      </c>
      <c r="AQ16">
        <v>3.5999999999999997E-2</v>
      </c>
      <c r="AR16" s="4">
        <v>6.0000000000000001E-3</v>
      </c>
      <c r="AS16">
        <v>1200</v>
      </c>
      <c r="AT16">
        <v>0.15</v>
      </c>
      <c r="AU16">
        <v>1E-3</v>
      </c>
      <c r="AV16">
        <v>0.14699999999999999</v>
      </c>
      <c r="AW16">
        <v>8.9999999999999993E-3</v>
      </c>
      <c r="AX16">
        <v>0.128</v>
      </c>
      <c r="AY16">
        <v>2E-3</v>
      </c>
      <c r="AZ16" s="2">
        <f t="shared" si="7"/>
        <v>0.14166666666666666</v>
      </c>
      <c r="BA16" s="2">
        <f t="shared" si="7"/>
        <v>3.9999999999999992E-3</v>
      </c>
      <c r="BB16" s="10">
        <v>7.0000000000000001E-3</v>
      </c>
      <c r="BC16" s="4">
        <v>3.0000000000000001E-3</v>
      </c>
    </row>
    <row r="17" spans="1:55">
      <c r="A17">
        <v>943</v>
      </c>
      <c r="B17">
        <v>2.4E-2</v>
      </c>
      <c r="C17">
        <v>0.98799999999999999</v>
      </c>
      <c r="D17">
        <v>3.5999999999999997E-2</v>
      </c>
      <c r="E17">
        <v>0.98099999999999998</v>
      </c>
      <c r="F17">
        <v>1.7000000000000001E-2</v>
      </c>
      <c r="G17">
        <v>0.96399999999999997</v>
      </c>
      <c r="H17" s="2">
        <f t="shared" si="0"/>
        <v>2.5666666666666667E-2</v>
      </c>
      <c r="I17" s="2">
        <f t="shared" si="0"/>
        <v>0.97766666666666657</v>
      </c>
      <c r="J17" s="10">
        <v>6.0000000000000001E-3</v>
      </c>
      <c r="K17" s="4">
        <v>7.0000000000000001E-3</v>
      </c>
      <c r="L17">
        <v>1693</v>
      </c>
      <c r="M17">
        <v>2.8000000000000001E-2</v>
      </c>
      <c r="N17">
        <v>3.0000000000000001E-3</v>
      </c>
      <c r="O17">
        <v>2.4E-2</v>
      </c>
      <c r="P17">
        <v>8.9999999999999993E-3</v>
      </c>
      <c r="Q17">
        <v>4.7E-2</v>
      </c>
      <c r="R17">
        <v>8.0000000000000002E-3</v>
      </c>
      <c r="S17" s="2">
        <f t="shared" si="1"/>
        <v>3.3000000000000002E-2</v>
      </c>
      <c r="T17" s="2">
        <f t="shared" si="2"/>
        <v>6.6666666666666671E-3</v>
      </c>
      <c r="U17">
        <v>7.0000000000000001E-3</v>
      </c>
      <c r="V17" s="4">
        <v>2E-3</v>
      </c>
      <c r="W17">
        <v>1228</v>
      </c>
      <c r="X17">
        <v>8.5999999999999993E-2</v>
      </c>
      <c r="Y17">
        <v>0.01</v>
      </c>
      <c r="Z17">
        <v>7.0999999999999994E-2</v>
      </c>
      <c r="AA17">
        <v>5.0000000000000001E-3</v>
      </c>
      <c r="AB17">
        <v>1.9E-2</v>
      </c>
      <c r="AC17">
        <v>2E-3</v>
      </c>
      <c r="AD17" s="2">
        <f t="shared" si="3"/>
        <v>5.8666666666666652E-2</v>
      </c>
      <c r="AE17" s="2">
        <f t="shared" si="4"/>
        <v>5.6666666666666671E-3</v>
      </c>
      <c r="AF17">
        <v>0.02</v>
      </c>
      <c r="AG17" s="4">
        <v>2E-3</v>
      </c>
      <c r="AH17">
        <v>1470</v>
      </c>
      <c r="AI17">
        <v>0.58399999999999996</v>
      </c>
      <c r="AJ17">
        <v>2E-3</v>
      </c>
      <c r="AK17">
        <v>0.60899999999999999</v>
      </c>
      <c r="AL17">
        <v>0</v>
      </c>
      <c r="AM17">
        <v>0.65700000000000003</v>
      </c>
      <c r="AN17">
        <v>1.7999999999999999E-2</v>
      </c>
      <c r="AO17" s="2">
        <f t="shared" si="5"/>
        <v>0.6166666666666667</v>
      </c>
      <c r="AP17" s="2">
        <f t="shared" si="6"/>
        <v>6.6666666666666654E-3</v>
      </c>
      <c r="AQ17">
        <v>2.1000000000000001E-2</v>
      </c>
      <c r="AR17" s="4">
        <v>6.0000000000000001E-3</v>
      </c>
      <c r="AS17">
        <v>1260</v>
      </c>
      <c r="AT17">
        <v>0.184</v>
      </c>
      <c r="AU17">
        <v>1E-3</v>
      </c>
      <c r="AV17">
        <v>0.17499999999999999</v>
      </c>
      <c r="AW17">
        <v>1.2E-2</v>
      </c>
      <c r="AX17">
        <v>0.159</v>
      </c>
      <c r="AY17">
        <v>3.1E-2</v>
      </c>
      <c r="AZ17" s="2">
        <f t="shared" si="7"/>
        <v>0.17266666666666666</v>
      </c>
      <c r="BA17" s="2">
        <f t="shared" si="7"/>
        <v>1.4666666666666666E-2</v>
      </c>
      <c r="BB17" s="10">
        <v>7.0000000000000001E-3</v>
      </c>
      <c r="BC17" s="4">
        <v>8.9999999999999993E-3</v>
      </c>
    </row>
    <row r="18" spans="1:55">
      <c r="A18">
        <v>1034</v>
      </c>
      <c r="B18">
        <v>0.04</v>
      </c>
      <c r="C18">
        <v>0.98899999999999999</v>
      </c>
      <c r="D18">
        <v>7.4999999999999997E-2</v>
      </c>
      <c r="E18">
        <v>0.995</v>
      </c>
      <c r="F18">
        <v>4.5999999999999999E-2</v>
      </c>
      <c r="G18">
        <v>0.96799999999999997</v>
      </c>
      <c r="H18" s="2">
        <f t="shared" si="0"/>
        <v>5.3666666666666661E-2</v>
      </c>
      <c r="I18" s="2">
        <f t="shared" si="0"/>
        <v>0.98399999999999999</v>
      </c>
      <c r="J18" s="10">
        <v>1.0999999999999999E-2</v>
      </c>
      <c r="K18" s="4">
        <v>8.0000000000000002E-3</v>
      </c>
      <c r="L18">
        <v>1753</v>
      </c>
      <c r="M18">
        <v>3.5000000000000003E-2</v>
      </c>
      <c r="N18">
        <v>6.0000000000000001E-3</v>
      </c>
      <c r="O18">
        <v>2.5999999999999999E-2</v>
      </c>
      <c r="P18">
        <v>8.0000000000000002E-3</v>
      </c>
      <c r="Q18">
        <v>5.7000000000000002E-2</v>
      </c>
      <c r="R18">
        <v>8.0000000000000002E-3</v>
      </c>
      <c r="S18" s="2">
        <f t="shared" si="1"/>
        <v>3.9333333333333331E-2</v>
      </c>
      <c r="T18" s="2">
        <f t="shared" si="2"/>
        <v>7.3333333333333332E-3</v>
      </c>
      <c r="U18">
        <v>8.9999999999999993E-3</v>
      </c>
      <c r="V18" s="4">
        <v>1E-3</v>
      </c>
      <c r="W18">
        <v>1288</v>
      </c>
      <c r="X18">
        <v>0.10199999999999999</v>
      </c>
      <c r="Y18">
        <v>0.01</v>
      </c>
      <c r="Z18">
        <v>8.5000000000000006E-2</v>
      </c>
      <c r="AA18">
        <v>4.0000000000000001E-3</v>
      </c>
      <c r="AB18">
        <v>3.4000000000000002E-2</v>
      </c>
      <c r="AC18">
        <v>1E-3</v>
      </c>
      <c r="AD18" s="2">
        <f t="shared" si="3"/>
        <v>7.3666666666666672E-2</v>
      </c>
      <c r="AE18" s="2">
        <f t="shared" si="4"/>
        <v>5.0000000000000001E-3</v>
      </c>
      <c r="AF18">
        <v>0.02</v>
      </c>
      <c r="AG18" s="4">
        <v>3.0000000000000001E-3</v>
      </c>
      <c r="AH18">
        <v>1615</v>
      </c>
      <c r="AI18">
        <v>0.69699999999999995</v>
      </c>
      <c r="AJ18">
        <v>5.0000000000000001E-3</v>
      </c>
      <c r="AK18">
        <v>0.51400000000000001</v>
      </c>
      <c r="AL18">
        <v>0</v>
      </c>
      <c r="AM18">
        <v>0.65900000000000003</v>
      </c>
      <c r="AN18">
        <v>1.7000000000000001E-2</v>
      </c>
      <c r="AO18" s="2">
        <f t="shared" si="5"/>
        <v>0.62333333333333329</v>
      </c>
      <c r="AP18" s="2">
        <f t="shared" si="6"/>
        <v>7.3333333333333341E-3</v>
      </c>
      <c r="AQ18">
        <v>5.6000000000000001E-2</v>
      </c>
      <c r="AR18" s="4">
        <v>5.0000000000000001E-3</v>
      </c>
      <c r="AS18">
        <v>1320</v>
      </c>
      <c r="AT18">
        <v>0.17599999999999999</v>
      </c>
      <c r="AU18">
        <v>1.6E-2</v>
      </c>
      <c r="AV18">
        <v>0.19800000000000001</v>
      </c>
      <c r="AW18">
        <v>4.9000000000000002E-2</v>
      </c>
      <c r="AX18">
        <v>0.16800000000000001</v>
      </c>
      <c r="AY18">
        <v>1E-3</v>
      </c>
      <c r="AZ18" s="2">
        <f t="shared" si="7"/>
        <v>0.18066666666666667</v>
      </c>
      <c r="BA18" s="2">
        <f t="shared" si="7"/>
        <v>2.2000000000000002E-2</v>
      </c>
      <c r="BB18" s="10">
        <v>8.9999999999999993E-3</v>
      </c>
      <c r="BC18" s="4">
        <v>1.4E-2</v>
      </c>
    </row>
    <row r="19" spans="1:55">
      <c r="A19">
        <v>1094</v>
      </c>
      <c r="B19">
        <v>0.05</v>
      </c>
      <c r="C19">
        <v>0.98399999999999999</v>
      </c>
      <c r="D19">
        <v>8.6999999999999994E-2</v>
      </c>
      <c r="E19">
        <v>0.996</v>
      </c>
      <c r="F19">
        <v>4.2000000000000003E-2</v>
      </c>
      <c r="G19">
        <v>0.96399999999999997</v>
      </c>
      <c r="H19" s="2">
        <f t="shared" si="0"/>
        <v>5.9666666666666673E-2</v>
      </c>
      <c r="I19" s="2">
        <f t="shared" si="0"/>
        <v>0.98133333333333328</v>
      </c>
      <c r="J19" s="10">
        <v>1.4E-2</v>
      </c>
      <c r="K19" s="4">
        <v>8.9999999999999993E-3</v>
      </c>
      <c r="L19">
        <v>1813</v>
      </c>
      <c r="M19">
        <v>3.5999999999999997E-2</v>
      </c>
      <c r="N19">
        <v>6.0000000000000001E-3</v>
      </c>
      <c r="O19">
        <v>3.1E-2</v>
      </c>
      <c r="P19">
        <v>6.0000000000000001E-3</v>
      </c>
      <c r="Q19">
        <v>5.0999999999999997E-2</v>
      </c>
      <c r="R19">
        <v>1.0999999999999999E-2</v>
      </c>
      <c r="S19" s="2">
        <f t="shared" si="1"/>
        <v>3.9333333333333331E-2</v>
      </c>
      <c r="T19" s="2">
        <f t="shared" si="2"/>
        <v>7.6666666666666662E-3</v>
      </c>
      <c r="U19">
        <v>6.0000000000000001E-3</v>
      </c>
      <c r="V19" s="4">
        <v>2E-3</v>
      </c>
      <c r="W19">
        <v>1348</v>
      </c>
      <c r="X19">
        <v>0.125</v>
      </c>
      <c r="Y19">
        <v>8.0000000000000002E-3</v>
      </c>
      <c r="Z19">
        <v>8.4000000000000005E-2</v>
      </c>
      <c r="AA19">
        <v>5.0000000000000001E-3</v>
      </c>
      <c r="AB19">
        <v>5.0999999999999997E-2</v>
      </c>
      <c r="AC19">
        <v>2E-3</v>
      </c>
      <c r="AD19" s="2">
        <f t="shared" si="3"/>
        <v>8.666666666666667E-2</v>
      </c>
      <c r="AE19" s="2">
        <f t="shared" si="4"/>
        <v>5.0000000000000001E-3</v>
      </c>
      <c r="AF19">
        <v>2.1000000000000001E-2</v>
      </c>
      <c r="AG19" s="4">
        <v>2E-3</v>
      </c>
      <c r="AH19">
        <v>1675</v>
      </c>
      <c r="AI19">
        <v>0.68300000000000005</v>
      </c>
      <c r="AJ19">
        <v>2E-3</v>
      </c>
      <c r="AK19">
        <v>0.505</v>
      </c>
      <c r="AL19">
        <v>0</v>
      </c>
      <c r="AM19">
        <v>0.69899999999999995</v>
      </c>
      <c r="AN19">
        <v>2.5000000000000001E-2</v>
      </c>
      <c r="AO19" s="2">
        <f t="shared" si="5"/>
        <v>0.629</v>
      </c>
      <c r="AP19" s="2">
        <f t="shared" si="6"/>
        <v>9.0000000000000011E-3</v>
      </c>
      <c r="AQ19">
        <v>6.2E-2</v>
      </c>
      <c r="AR19" s="4">
        <v>8.0000000000000002E-3</v>
      </c>
      <c r="AS19">
        <v>1380</v>
      </c>
      <c r="AT19">
        <v>0.20100000000000001</v>
      </c>
      <c r="AU19">
        <v>1.4999999999999999E-2</v>
      </c>
      <c r="AV19">
        <v>0.215</v>
      </c>
      <c r="AW19">
        <v>1.7999999999999999E-2</v>
      </c>
      <c r="AX19">
        <v>0.19900000000000001</v>
      </c>
      <c r="AY19">
        <v>0</v>
      </c>
      <c r="AZ19" s="2">
        <f t="shared" si="7"/>
        <v>0.20499999999999999</v>
      </c>
      <c r="BA19" s="2">
        <f t="shared" si="7"/>
        <v>1.1000000000000001E-2</v>
      </c>
      <c r="BB19" s="10">
        <v>5.0000000000000001E-3</v>
      </c>
      <c r="BC19" s="4">
        <v>6.0000000000000001E-3</v>
      </c>
    </row>
    <row r="20" spans="1:55">
      <c r="A20">
        <v>1154</v>
      </c>
      <c r="B20">
        <v>5.1999999999999998E-2</v>
      </c>
      <c r="C20">
        <v>0.97799999999999998</v>
      </c>
      <c r="D20">
        <v>9.5000000000000001E-2</v>
      </c>
      <c r="E20">
        <v>0.99399999999999999</v>
      </c>
      <c r="F20">
        <v>4.9000000000000002E-2</v>
      </c>
      <c r="G20">
        <v>0.96399999999999997</v>
      </c>
      <c r="H20" s="2">
        <f t="shared" si="0"/>
        <v>6.533333333333334E-2</v>
      </c>
      <c r="I20" s="2">
        <f t="shared" si="0"/>
        <v>0.97866666666666668</v>
      </c>
      <c r="J20" s="10">
        <v>1.4999999999999999E-2</v>
      </c>
      <c r="K20" s="4">
        <v>8.9999999999999993E-3</v>
      </c>
      <c r="L20">
        <v>1873</v>
      </c>
      <c r="M20">
        <v>3.2000000000000001E-2</v>
      </c>
      <c r="N20">
        <v>6.0000000000000001E-3</v>
      </c>
      <c r="O20">
        <v>3.6999999999999998E-2</v>
      </c>
      <c r="P20">
        <v>8.0000000000000002E-3</v>
      </c>
      <c r="Q20">
        <v>5.8000000000000003E-2</v>
      </c>
      <c r="R20">
        <v>1.2E-2</v>
      </c>
      <c r="S20" s="2">
        <f t="shared" si="1"/>
        <v>4.2333333333333334E-2</v>
      </c>
      <c r="T20" s="2">
        <f t="shared" si="2"/>
        <v>8.666666666666668E-3</v>
      </c>
      <c r="U20">
        <v>8.0000000000000002E-3</v>
      </c>
      <c r="V20" s="4">
        <v>2E-3</v>
      </c>
      <c r="W20">
        <v>1408</v>
      </c>
      <c r="X20">
        <v>0.114</v>
      </c>
      <c r="Y20">
        <v>8.0000000000000002E-3</v>
      </c>
      <c r="Z20">
        <v>9.5000000000000001E-2</v>
      </c>
      <c r="AA20">
        <v>4.0000000000000001E-3</v>
      </c>
      <c r="AB20">
        <v>5.6000000000000001E-2</v>
      </c>
      <c r="AC20">
        <v>1E-3</v>
      </c>
      <c r="AD20" s="2">
        <f t="shared" si="3"/>
        <v>8.8333333333333333E-2</v>
      </c>
      <c r="AE20" s="2">
        <f t="shared" si="4"/>
        <v>4.333333333333334E-3</v>
      </c>
      <c r="AF20">
        <v>1.7000000000000001E-2</v>
      </c>
      <c r="AG20" s="4">
        <v>2E-3</v>
      </c>
      <c r="AH20">
        <v>1735</v>
      </c>
      <c r="AI20">
        <v>0.68500000000000005</v>
      </c>
      <c r="AJ20">
        <v>6.0000000000000001E-3</v>
      </c>
      <c r="AK20">
        <v>0.51400000000000001</v>
      </c>
      <c r="AL20">
        <v>6.0000000000000001E-3</v>
      </c>
      <c r="AM20">
        <v>0.63900000000000001</v>
      </c>
      <c r="AN20">
        <v>2.3E-2</v>
      </c>
      <c r="AO20" s="2">
        <f t="shared" si="5"/>
        <v>0.61266666666666669</v>
      </c>
      <c r="AP20" s="2">
        <f t="shared" si="6"/>
        <v>1.1666666666666667E-2</v>
      </c>
      <c r="AQ20">
        <v>5.0999999999999997E-2</v>
      </c>
      <c r="AR20" s="4">
        <v>6.0000000000000001E-3</v>
      </c>
      <c r="AS20">
        <v>1440</v>
      </c>
      <c r="AT20">
        <v>0.249</v>
      </c>
      <c r="AU20">
        <v>6.0000000000000001E-3</v>
      </c>
      <c r="AV20">
        <v>0.252</v>
      </c>
      <c r="AW20">
        <v>1E-3</v>
      </c>
      <c r="AX20">
        <v>0.23</v>
      </c>
      <c r="AY20">
        <v>0</v>
      </c>
      <c r="AZ20" s="2">
        <f t="shared" si="7"/>
        <v>0.24366666666666667</v>
      </c>
      <c r="BA20" s="2">
        <f t="shared" si="7"/>
        <v>2.3333333333333335E-3</v>
      </c>
      <c r="BB20" s="10">
        <v>7.0000000000000001E-3</v>
      </c>
      <c r="BC20" s="4">
        <v>2E-3</v>
      </c>
    </row>
    <row r="21" spans="1:55">
      <c r="A21">
        <v>1214</v>
      </c>
      <c r="B21">
        <v>6.6000000000000003E-2</v>
      </c>
      <c r="C21">
        <v>0.996</v>
      </c>
      <c r="D21">
        <v>9.7000000000000003E-2</v>
      </c>
      <c r="E21">
        <v>0.98499999999999999</v>
      </c>
      <c r="F21">
        <v>5.5E-2</v>
      </c>
      <c r="G21">
        <v>0.96199999999999997</v>
      </c>
      <c r="H21" s="2">
        <f t="shared" si="0"/>
        <v>7.2666666666666671E-2</v>
      </c>
      <c r="I21" s="2">
        <f t="shared" si="0"/>
        <v>0.98099999999999987</v>
      </c>
      <c r="J21" s="10">
        <v>1.2999999999999999E-2</v>
      </c>
      <c r="K21" s="4">
        <v>0.01</v>
      </c>
      <c r="L21">
        <v>2027</v>
      </c>
      <c r="M21">
        <v>4.3999999999999997E-2</v>
      </c>
      <c r="N21">
        <v>0.01</v>
      </c>
      <c r="O21">
        <v>3.4000000000000002E-2</v>
      </c>
      <c r="P21">
        <v>1.4E-2</v>
      </c>
      <c r="Q21">
        <v>6.8000000000000005E-2</v>
      </c>
      <c r="R21">
        <v>1.6E-2</v>
      </c>
      <c r="S21" s="2">
        <f t="shared" si="1"/>
        <v>4.8666666666666671E-2</v>
      </c>
      <c r="T21" s="2">
        <f t="shared" si="2"/>
        <v>1.3333333333333334E-2</v>
      </c>
      <c r="U21">
        <v>0.01</v>
      </c>
      <c r="V21" s="4">
        <v>2E-3</v>
      </c>
      <c r="W21">
        <v>1468</v>
      </c>
      <c r="X21">
        <v>0.13500000000000001</v>
      </c>
      <c r="Y21">
        <v>5.0000000000000001E-3</v>
      </c>
      <c r="Z21">
        <v>0.114</v>
      </c>
      <c r="AA21">
        <v>8.0000000000000002E-3</v>
      </c>
      <c r="AB21">
        <v>6.6000000000000003E-2</v>
      </c>
      <c r="AC21">
        <v>1E-3</v>
      </c>
      <c r="AD21" s="2">
        <f t="shared" si="3"/>
        <v>0.105</v>
      </c>
      <c r="AE21" s="2">
        <f t="shared" si="4"/>
        <v>4.6666666666666671E-3</v>
      </c>
      <c r="AF21">
        <v>0.02</v>
      </c>
      <c r="AG21" s="4">
        <v>2E-3</v>
      </c>
      <c r="AH21">
        <v>1795</v>
      </c>
      <c r="AI21">
        <v>0.68500000000000005</v>
      </c>
      <c r="AJ21">
        <v>5.0000000000000001E-3</v>
      </c>
      <c r="AK21">
        <v>0.498</v>
      </c>
      <c r="AL21">
        <v>1E-3</v>
      </c>
      <c r="AM21">
        <v>0.63700000000000001</v>
      </c>
      <c r="AN21">
        <v>1.7999999999999999E-2</v>
      </c>
      <c r="AO21" s="2">
        <f t="shared" si="5"/>
        <v>0.60666666666666669</v>
      </c>
      <c r="AP21" s="2">
        <f t="shared" si="6"/>
        <v>8.0000000000000002E-3</v>
      </c>
      <c r="AQ21">
        <v>5.6000000000000001E-2</v>
      </c>
      <c r="AR21" s="4">
        <v>5.0000000000000001E-3</v>
      </c>
      <c r="AS21">
        <v>1500</v>
      </c>
      <c r="AT21">
        <v>0.28899999999999998</v>
      </c>
      <c r="AU21">
        <v>1E-3</v>
      </c>
      <c r="AV21">
        <v>0.30499999999999999</v>
      </c>
      <c r="AW21">
        <v>1E-3</v>
      </c>
      <c r="AX21">
        <v>0.27400000000000002</v>
      </c>
      <c r="AY21">
        <v>2E-3</v>
      </c>
      <c r="AZ21" s="2">
        <f t="shared" si="7"/>
        <v>0.28933333333333333</v>
      </c>
      <c r="BA21" s="2">
        <f t="shared" si="7"/>
        <v>1.3333333333333333E-3</v>
      </c>
      <c r="BB21" s="10">
        <v>8.9999999999999993E-3</v>
      </c>
      <c r="BC21" s="4">
        <v>0</v>
      </c>
    </row>
    <row r="22" spans="1:55">
      <c r="A22">
        <v>1274</v>
      </c>
      <c r="B22">
        <v>6.8000000000000005E-2</v>
      </c>
      <c r="C22">
        <v>0.99399999999999999</v>
      </c>
      <c r="D22">
        <v>0.123</v>
      </c>
      <c r="E22">
        <v>1</v>
      </c>
      <c r="F22">
        <v>7.6999999999999999E-2</v>
      </c>
      <c r="G22">
        <v>0.97299999999999998</v>
      </c>
      <c r="H22" s="2">
        <f t="shared" si="0"/>
        <v>8.9333333333333334E-2</v>
      </c>
      <c r="I22" s="2">
        <f t="shared" si="0"/>
        <v>0.98899999999999999</v>
      </c>
      <c r="J22" s="10">
        <v>1.7000000000000001E-2</v>
      </c>
      <c r="K22" s="4">
        <v>8.0000000000000002E-3</v>
      </c>
      <c r="L22">
        <v>2087</v>
      </c>
      <c r="M22">
        <v>3.6999999999999998E-2</v>
      </c>
      <c r="N22">
        <v>1.4999999999999999E-2</v>
      </c>
      <c r="O22">
        <v>3.5999999999999997E-2</v>
      </c>
      <c r="P22">
        <v>1.7999999999999999E-2</v>
      </c>
      <c r="Q22">
        <v>6.2E-2</v>
      </c>
      <c r="R22">
        <v>0.02</v>
      </c>
      <c r="S22" s="2">
        <f t="shared" si="1"/>
        <v>4.5000000000000005E-2</v>
      </c>
      <c r="T22" s="2">
        <f t="shared" si="2"/>
        <v>1.7666666666666667E-2</v>
      </c>
      <c r="U22">
        <v>8.9999999999999993E-3</v>
      </c>
      <c r="V22" s="4">
        <v>1E-3</v>
      </c>
      <c r="W22">
        <v>1528</v>
      </c>
      <c r="X22">
        <v>0.13</v>
      </c>
      <c r="Y22">
        <v>4.0000000000000001E-3</v>
      </c>
      <c r="Z22">
        <v>9.5000000000000001E-2</v>
      </c>
      <c r="AA22">
        <v>6.0000000000000001E-3</v>
      </c>
      <c r="AB22">
        <v>5.5E-2</v>
      </c>
      <c r="AC22">
        <v>0</v>
      </c>
      <c r="AD22" s="2">
        <f t="shared" si="3"/>
        <v>9.3333333333333338E-2</v>
      </c>
      <c r="AE22" s="2">
        <f t="shared" si="4"/>
        <v>3.3333333333333335E-3</v>
      </c>
      <c r="AF22">
        <v>2.1999999999999999E-2</v>
      </c>
      <c r="AG22" s="4">
        <v>2E-3</v>
      </c>
      <c r="AH22">
        <v>1855</v>
      </c>
      <c r="AI22">
        <v>0.68799999999999994</v>
      </c>
      <c r="AJ22">
        <v>4.0000000000000001E-3</v>
      </c>
      <c r="AK22">
        <v>0.48499999999999999</v>
      </c>
      <c r="AL22">
        <v>0</v>
      </c>
      <c r="AM22">
        <v>0.61099999999999999</v>
      </c>
      <c r="AN22">
        <v>2.1000000000000001E-2</v>
      </c>
      <c r="AO22" s="2">
        <f t="shared" si="5"/>
        <v>0.59466666666666668</v>
      </c>
      <c r="AP22" s="2">
        <f t="shared" si="6"/>
        <v>8.3333333333333332E-3</v>
      </c>
      <c r="AQ22">
        <v>5.8999999999999997E-2</v>
      </c>
      <c r="AR22" s="4">
        <v>6.0000000000000001E-3</v>
      </c>
      <c r="AS22">
        <v>1560</v>
      </c>
      <c r="AT22">
        <v>0.25700000000000001</v>
      </c>
      <c r="AU22">
        <v>1E-3</v>
      </c>
      <c r="AV22">
        <v>0.311</v>
      </c>
      <c r="AW22">
        <v>4.0000000000000001E-3</v>
      </c>
      <c r="AX22">
        <v>0.32700000000000001</v>
      </c>
      <c r="AY22">
        <v>0</v>
      </c>
      <c r="AZ22" s="2">
        <f t="shared" si="7"/>
        <v>0.29833333333333334</v>
      </c>
      <c r="BA22" s="2">
        <f t="shared" si="7"/>
        <v>1.6666666666666668E-3</v>
      </c>
      <c r="BB22" s="10">
        <v>2.1000000000000001E-2</v>
      </c>
      <c r="BC22" s="4">
        <v>1E-3</v>
      </c>
    </row>
    <row r="23" spans="1:55">
      <c r="A23">
        <v>1334</v>
      </c>
      <c r="B23">
        <v>9.1999999999999998E-2</v>
      </c>
      <c r="C23">
        <v>0.98899999999999999</v>
      </c>
      <c r="D23">
        <v>0.16600000000000001</v>
      </c>
      <c r="E23">
        <v>1</v>
      </c>
      <c r="F23">
        <v>0.10100000000000001</v>
      </c>
      <c r="G23">
        <v>0.98199999999999998</v>
      </c>
      <c r="H23" s="2">
        <f t="shared" si="0"/>
        <v>0.11966666666666666</v>
      </c>
      <c r="I23" s="2">
        <f t="shared" si="0"/>
        <v>0.9903333333333334</v>
      </c>
      <c r="J23" s="10">
        <v>2.3E-2</v>
      </c>
      <c r="K23" s="4">
        <v>5.0000000000000001E-3</v>
      </c>
      <c r="L23">
        <v>2135</v>
      </c>
      <c r="M23">
        <v>4.4999999999999998E-2</v>
      </c>
      <c r="N23">
        <v>1.7000000000000001E-2</v>
      </c>
      <c r="O23">
        <v>4.1000000000000002E-2</v>
      </c>
      <c r="P23">
        <v>1.9E-2</v>
      </c>
      <c r="Q23">
        <v>7.3999999999999996E-2</v>
      </c>
      <c r="R23">
        <v>2.4E-2</v>
      </c>
      <c r="S23" s="2">
        <f t="shared" si="1"/>
        <v>5.3333333333333323E-2</v>
      </c>
      <c r="T23" s="2">
        <f t="shared" si="2"/>
        <v>0.02</v>
      </c>
      <c r="U23">
        <v>0.01</v>
      </c>
      <c r="V23" s="4">
        <v>2E-3</v>
      </c>
      <c r="W23">
        <v>1588</v>
      </c>
      <c r="X23">
        <v>0.13600000000000001</v>
      </c>
      <c r="Y23">
        <v>6.0000000000000001E-3</v>
      </c>
      <c r="Z23">
        <v>9.7000000000000003E-2</v>
      </c>
      <c r="AA23">
        <v>6.0000000000000001E-3</v>
      </c>
      <c r="AB23">
        <v>4.3999999999999997E-2</v>
      </c>
      <c r="AC23">
        <v>2E-3</v>
      </c>
      <c r="AD23" s="2">
        <f t="shared" si="3"/>
        <v>9.2333333333333337E-2</v>
      </c>
      <c r="AE23" s="2">
        <f t="shared" si="4"/>
        <v>4.6666666666666671E-3</v>
      </c>
      <c r="AF23">
        <v>2.7E-2</v>
      </c>
      <c r="AG23" s="4">
        <v>1E-3</v>
      </c>
      <c r="AH23">
        <v>1915</v>
      </c>
      <c r="AI23">
        <v>0.68300000000000005</v>
      </c>
      <c r="AJ23">
        <v>3.0000000000000001E-3</v>
      </c>
      <c r="AK23">
        <v>0.49099999999999999</v>
      </c>
      <c r="AL23">
        <v>2E-3</v>
      </c>
      <c r="AM23">
        <v>0.63800000000000001</v>
      </c>
      <c r="AN23">
        <v>2.1000000000000001E-2</v>
      </c>
      <c r="AO23" s="2">
        <f t="shared" si="5"/>
        <v>0.60399999999999998</v>
      </c>
      <c r="AP23" s="2">
        <f t="shared" si="6"/>
        <v>8.666666666666668E-3</v>
      </c>
      <c r="AQ23">
        <v>5.8000000000000003E-2</v>
      </c>
      <c r="AR23" s="4">
        <v>6.0000000000000001E-3</v>
      </c>
      <c r="AS23">
        <v>1640</v>
      </c>
      <c r="AT23">
        <v>0.317</v>
      </c>
      <c r="AU23">
        <v>2E-3</v>
      </c>
      <c r="AV23">
        <v>0.33900000000000002</v>
      </c>
      <c r="AW23">
        <v>3.0000000000000001E-3</v>
      </c>
      <c r="AX23">
        <v>0.38100000000000001</v>
      </c>
      <c r="AY23">
        <v>0</v>
      </c>
      <c r="AZ23" s="2">
        <f t="shared" si="7"/>
        <v>0.34566666666666662</v>
      </c>
      <c r="BA23" s="2">
        <f t="shared" si="7"/>
        <v>1.6666666666666668E-3</v>
      </c>
      <c r="BB23" s="10">
        <v>1.9E-2</v>
      </c>
      <c r="BC23" s="4">
        <v>1E-3</v>
      </c>
    </row>
    <row r="24" spans="1:55">
      <c r="A24">
        <v>1394</v>
      </c>
      <c r="B24">
        <v>0.105</v>
      </c>
      <c r="C24">
        <v>0.997</v>
      </c>
      <c r="D24">
        <v>0.185</v>
      </c>
      <c r="E24">
        <v>1</v>
      </c>
      <c r="F24">
        <v>0.11899999999999999</v>
      </c>
      <c r="G24">
        <v>0.94599999999999995</v>
      </c>
      <c r="H24" s="2">
        <f t="shared" si="0"/>
        <v>0.13633333333333333</v>
      </c>
      <c r="I24" s="2">
        <f t="shared" si="0"/>
        <v>0.98099999999999987</v>
      </c>
      <c r="J24" s="10">
        <v>2.5000000000000001E-2</v>
      </c>
      <c r="K24" s="4">
        <v>1.7999999999999999E-2</v>
      </c>
      <c r="L24">
        <v>2195</v>
      </c>
      <c r="M24">
        <v>4.9000000000000002E-2</v>
      </c>
      <c r="N24">
        <v>1.6E-2</v>
      </c>
      <c r="O24">
        <v>3.9E-2</v>
      </c>
      <c r="P24">
        <v>2.5999999999999999E-2</v>
      </c>
      <c r="Q24">
        <v>7.6999999999999999E-2</v>
      </c>
      <c r="R24">
        <v>2.7E-2</v>
      </c>
      <c r="S24" s="2">
        <f t="shared" si="1"/>
        <v>5.4999999999999993E-2</v>
      </c>
      <c r="T24" s="2">
        <f t="shared" si="2"/>
        <v>2.2999999999999996E-2</v>
      </c>
      <c r="U24">
        <v>1.0999999999999999E-2</v>
      </c>
      <c r="V24" s="4">
        <v>4.0000000000000001E-3</v>
      </c>
      <c r="W24">
        <v>1648</v>
      </c>
      <c r="X24">
        <v>0.11799999999999999</v>
      </c>
      <c r="Y24">
        <v>4.0000000000000001E-3</v>
      </c>
      <c r="Z24">
        <v>8.7999999999999995E-2</v>
      </c>
      <c r="AA24">
        <v>5.0000000000000001E-3</v>
      </c>
      <c r="AB24">
        <v>3.7999999999999999E-2</v>
      </c>
      <c r="AC24">
        <v>1E-3</v>
      </c>
      <c r="AD24" s="2">
        <f t="shared" si="3"/>
        <v>8.1333333333333327E-2</v>
      </c>
      <c r="AE24" s="2">
        <f t="shared" si="4"/>
        <v>3.333333333333334E-3</v>
      </c>
      <c r="AF24">
        <v>2.3E-2</v>
      </c>
      <c r="AG24" s="4">
        <v>1E-3</v>
      </c>
      <c r="AH24">
        <v>1975</v>
      </c>
      <c r="AI24">
        <v>0.67500000000000004</v>
      </c>
      <c r="AJ24">
        <v>6.0000000000000001E-3</v>
      </c>
      <c r="AK24">
        <v>0.441</v>
      </c>
      <c r="AL24">
        <v>3.0000000000000001E-3</v>
      </c>
      <c r="AM24">
        <v>0.59599999999999997</v>
      </c>
      <c r="AN24">
        <v>0.02</v>
      </c>
      <c r="AO24" s="2">
        <f t="shared" si="5"/>
        <v>0.57066666666666677</v>
      </c>
      <c r="AP24" s="2">
        <f t="shared" si="6"/>
        <v>9.6666666666666672E-3</v>
      </c>
      <c r="AQ24">
        <v>6.9000000000000006E-2</v>
      </c>
      <c r="AR24" s="4">
        <v>5.0000000000000001E-3</v>
      </c>
      <c r="AS24">
        <v>1700</v>
      </c>
      <c r="AT24">
        <v>0.31</v>
      </c>
      <c r="AU24">
        <v>3.0000000000000001E-3</v>
      </c>
      <c r="AV24">
        <v>0.35899999999999999</v>
      </c>
      <c r="AW24">
        <v>5.0000000000000001E-3</v>
      </c>
      <c r="AX24">
        <v>0.39700000000000002</v>
      </c>
      <c r="AY24">
        <v>0</v>
      </c>
      <c r="AZ24" s="2">
        <f t="shared" si="7"/>
        <v>0.35533333333333333</v>
      </c>
      <c r="BA24" s="2">
        <f t="shared" si="7"/>
        <v>2.6666666666666666E-3</v>
      </c>
      <c r="BB24" s="10">
        <v>2.5000000000000001E-2</v>
      </c>
      <c r="BC24" s="4">
        <v>1E-3</v>
      </c>
    </row>
    <row r="25" spans="1:55">
      <c r="A25">
        <v>1497</v>
      </c>
      <c r="B25">
        <v>5.1999999999999998E-2</v>
      </c>
      <c r="C25">
        <v>0.98099999999999998</v>
      </c>
      <c r="D25">
        <v>0.11799999999999999</v>
      </c>
      <c r="E25">
        <v>0.97699999999999998</v>
      </c>
      <c r="F25">
        <v>8.3000000000000004E-2</v>
      </c>
      <c r="G25">
        <v>0.91400000000000003</v>
      </c>
      <c r="H25" s="2">
        <f t="shared" si="0"/>
        <v>8.433333333333333E-2</v>
      </c>
      <c r="I25" s="2">
        <f t="shared" si="0"/>
        <v>0.95733333333333326</v>
      </c>
      <c r="J25" s="10">
        <v>1.9E-2</v>
      </c>
      <c r="K25" s="4">
        <v>2.1999999999999999E-2</v>
      </c>
      <c r="L25">
        <v>2255</v>
      </c>
      <c r="M25">
        <v>4.9000000000000002E-2</v>
      </c>
      <c r="N25">
        <v>2.5000000000000001E-2</v>
      </c>
      <c r="O25">
        <v>4.1000000000000002E-2</v>
      </c>
      <c r="P25">
        <v>3.3000000000000002E-2</v>
      </c>
      <c r="Q25">
        <v>7.5999999999999998E-2</v>
      </c>
      <c r="R25">
        <v>2.8000000000000001E-2</v>
      </c>
      <c r="S25" s="2">
        <f t="shared" si="1"/>
        <v>5.5333333333333325E-2</v>
      </c>
      <c r="T25" s="2">
        <f t="shared" si="2"/>
        <v>2.866666666666667E-2</v>
      </c>
      <c r="U25">
        <v>1.0999999999999999E-2</v>
      </c>
      <c r="V25" s="4">
        <v>2E-3</v>
      </c>
      <c r="W25">
        <v>1708</v>
      </c>
      <c r="X25">
        <v>0.16200000000000001</v>
      </c>
      <c r="Y25">
        <v>8.0000000000000002E-3</v>
      </c>
      <c r="Z25">
        <v>0.14499999999999999</v>
      </c>
      <c r="AA25">
        <v>1.0999999999999999E-2</v>
      </c>
      <c r="AB25">
        <v>5.8000000000000003E-2</v>
      </c>
      <c r="AC25">
        <v>1E-3</v>
      </c>
      <c r="AD25" s="2">
        <f t="shared" si="3"/>
        <v>0.12166666666666666</v>
      </c>
      <c r="AE25" s="2">
        <f t="shared" si="4"/>
        <v>6.6666666666666671E-3</v>
      </c>
      <c r="AF25">
        <v>3.2000000000000001E-2</v>
      </c>
      <c r="AG25" s="4">
        <v>3.0000000000000001E-3</v>
      </c>
      <c r="AH25">
        <v>2035</v>
      </c>
      <c r="AI25">
        <v>0.67900000000000005</v>
      </c>
      <c r="AJ25">
        <v>6.0000000000000001E-3</v>
      </c>
      <c r="AK25">
        <v>0.56499999999999995</v>
      </c>
      <c r="AL25">
        <v>1.2E-2</v>
      </c>
      <c r="AM25">
        <v>0.63500000000000001</v>
      </c>
      <c r="AN25">
        <v>2.9000000000000001E-2</v>
      </c>
      <c r="AO25" s="2">
        <f t="shared" si="5"/>
        <v>0.6263333333333333</v>
      </c>
      <c r="AP25" s="2">
        <f t="shared" si="6"/>
        <v>1.5666666666666666E-2</v>
      </c>
      <c r="AQ25">
        <v>3.3000000000000002E-2</v>
      </c>
      <c r="AR25" s="4">
        <v>7.0000000000000001E-3</v>
      </c>
      <c r="AS25">
        <v>1765</v>
      </c>
      <c r="AT25">
        <v>0.308</v>
      </c>
      <c r="AU25">
        <v>2E-3</v>
      </c>
      <c r="AV25">
        <v>0.45</v>
      </c>
      <c r="AW25">
        <v>0.01</v>
      </c>
      <c r="AX25">
        <v>0.4</v>
      </c>
      <c r="AY25">
        <v>2E-3</v>
      </c>
      <c r="AZ25" s="2">
        <f t="shared" si="7"/>
        <v>0.38599999999999995</v>
      </c>
      <c r="BA25" s="2">
        <f t="shared" si="7"/>
        <v>4.6666666666666671E-3</v>
      </c>
      <c r="BB25" s="10">
        <v>4.2000000000000003E-2</v>
      </c>
      <c r="BC25" s="4">
        <v>3.0000000000000001E-3</v>
      </c>
    </row>
    <row r="26" spans="1:55">
      <c r="A26">
        <v>1557</v>
      </c>
      <c r="B26">
        <v>6.6000000000000003E-2</v>
      </c>
      <c r="C26">
        <v>0.98199999999999998</v>
      </c>
      <c r="D26">
        <v>0.121</v>
      </c>
      <c r="E26">
        <v>0.98199999999999998</v>
      </c>
      <c r="F26">
        <v>9.0999999999999998E-2</v>
      </c>
      <c r="G26">
        <v>0.78800000000000003</v>
      </c>
      <c r="H26" s="2">
        <f t="shared" si="0"/>
        <v>9.2666666666666675E-2</v>
      </c>
      <c r="I26" s="2">
        <f t="shared" si="0"/>
        <v>0.91733333333333322</v>
      </c>
      <c r="J26" s="10">
        <v>1.6E-2</v>
      </c>
      <c r="K26" s="4">
        <v>6.5000000000000002E-2</v>
      </c>
      <c r="L26">
        <v>2315</v>
      </c>
      <c r="M26">
        <v>4.7E-2</v>
      </c>
      <c r="N26">
        <v>4.2999999999999997E-2</v>
      </c>
      <c r="O26">
        <v>4.1000000000000002E-2</v>
      </c>
      <c r="P26">
        <v>3.5000000000000003E-2</v>
      </c>
      <c r="Q26">
        <v>8.1000000000000003E-2</v>
      </c>
      <c r="R26">
        <v>0.04</v>
      </c>
      <c r="S26" s="2">
        <f t="shared" si="1"/>
        <v>5.6333333333333326E-2</v>
      </c>
      <c r="T26" s="2">
        <f t="shared" si="2"/>
        <v>3.9333333333333331E-2</v>
      </c>
      <c r="U26">
        <v>1.2E-2</v>
      </c>
      <c r="V26" s="4">
        <v>2E-3</v>
      </c>
      <c r="W26">
        <v>1768</v>
      </c>
      <c r="X26">
        <v>0.14799999999999999</v>
      </c>
      <c r="Y26">
        <v>5.0000000000000001E-3</v>
      </c>
      <c r="Z26">
        <v>0.128</v>
      </c>
      <c r="AA26">
        <v>1.0999999999999999E-2</v>
      </c>
      <c r="AB26">
        <v>7.0000000000000007E-2</v>
      </c>
      <c r="AC26">
        <v>2E-3</v>
      </c>
      <c r="AD26" s="2">
        <f t="shared" si="3"/>
        <v>0.11533333333333334</v>
      </c>
      <c r="AE26" s="2">
        <f t="shared" si="4"/>
        <v>6.000000000000001E-3</v>
      </c>
      <c r="AF26">
        <v>2.3E-2</v>
      </c>
      <c r="AG26" s="4">
        <v>3.0000000000000001E-3</v>
      </c>
      <c r="AH26">
        <v>2095</v>
      </c>
      <c r="AI26">
        <v>0.72799999999999998</v>
      </c>
      <c r="AJ26">
        <v>6.0000000000000001E-3</v>
      </c>
      <c r="AK26">
        <v>0.61299999999999999</v>
      </c>
      <c r="AL26">
        <v>7.0000000000000001E-3</v>
      </c>
      <c r="AM26">
        <v>0.65300000000000002</v>
      </c>
      <c r="AN26">
        <v>2.5999999999999999E-2</v>
      </c>
      <c r="AO26" s="2">
        <f t="shared" si="5"/>
        <v>0.66466666666666663</v>
      </c>
      <c r="AP26" s="2">
        <f t="shared" si="6"/>
        <v>1.2999999999999999E-2</v>
      </c>
      <c r="AQ26">
        <v>3.4000000000000002E-2</v>
      </c>
      <c r="AR26" s="4">
        <v>7.0000000000000001E-3</v>
      </c>
      <c r="AS26">
        <v>1825</v>
      </c>
      <c r="AT26">
        <v>0.314</v>
      </c>
      <c r="AU26">
        <v>1E-3</v>
      </c>
      <c r="AV26">
        <v>0.47199999999999998</v>
      </c>
      <c r="AW26">
        <v>1E-3</v>
      </c>
      <c r="AX26">
        <v>0.443</v>
      </c>
      <c r="AY26">
        <v>1E-3</v>
      </c>
      <c r="AZ26" s="2">
        <f t="shared" si="7"/>
        <v>0.40966666666666668</v>
      </c>
      <c r="BA26" s="2">
        <f t="shared" si="7"/>
        <v>1E-3</v>
      </c>
      <c r="BB26" s="10">
        <v>4.9000000000000002E-2</v>
      </c>
      <c r="BC26" s="4">
        <v>0</v>
      </c>
    </row>
    <row r="27" spans="1:55">
      <c r="A27">
        <v>1617</v>
      </c>
      <c r="B27">
        <v>7.2999999999999995E-2</v>
      </c>
      <c r="C27">
        <v>0.98599999999999999</v>
      </c>
      <c r="D27">
        <v>0.11700000000000001</v>
      </c>
      <c r="E27">
        <v>0.99</v>
      </c>
      <c r="F27">
        <v>9.4E-2</v>
      </c>
      <c r="G27">
        <v>0.89500000000000002</v>
      </c>
      <c r="H27" s="2">
        <f t="shared" si="0"/>
        <v>9.4666666666666677E-2</v>
      </c>
      <c r="I27" s="2">
        <f t="shared" si="0"/>
        <v>0.95699999999999996</v>
      </c>
      <c r="J27" s="10">
        <v>1.2999999999999999E-2</v>
      </c>
      <c r="K27" s="4">
        <v>3.1E-2</v>
      </c>
      <c r="L27">
        <v>2375</v>
      </c>
      <c r="M27">
        <v>4.4999999999999998E-2</v>
      </c>
      <c r="N27">
        <v>4.7E-2</v>
      </c>
      <c r="O27">
        <v>3.9E-2</v>
      </c>
      <c r="P27">
        <v>4.7E-2</v>
      </c>
      <c r="Q27">
        <v>0.09</v>
      </c>
      <c r="R27">
        <v>5.2999999999999999E-2</v>
      </c>
      <c r="S27" s="2">
        <f t="shared" si="1"/>
        <v>5.7999999999999996E-2</v>
      </c>
      <c r="T27" s="2">
        <f t="shared" si="2"/>
        <v>4.8999999999999995E-2</v>
      </c>
      <c r="U27">
        <v>1.6E-2</v>
      </c>
      <c r="V27" s="4">
        <v>2E-3</v>
      </c>
      <c r="W27">
        <v>1857</v>
      </c>
      <c r="X27">
        <v>6.8000000000000005E-2</v>
      </c>
      <c r="Y27">
        <v>3.0000000000000001E-3</v>
      </c>
      <c r="Z27">
        <v>7.8E-2</v>
      </c>
      <c r="AA27">
        <v>7.0000000000000001E-3</v>
      </c>
      <c r="AB27">
        <v>6.8000000000000005E-2</v>
      </c>
      <c r="AC27">
        <v>1E-3</v>
      </c>
      <c r="AD27" s="2">
        <f t="shared" si="3"/>
        <v>7.1333333333333346E-2</v>
      </c>
      <c r="AE27" s="2">
        <f t="shared" si="4"/>
        <v>3.6666666666666666E-3</v>
      </c>
      <c r="AF27">
        <v>3.0000000000000001E-3</v>
      </c>
      <c r="AG27" s="4">
        <v>2E-3</v>
      </c>
      <c r="AH27">
        <v>2155</v>
      </c>
      <c r="AI27">
        <v>0.71799999999999997</v>
      </c>
      <c r="AJ27">
        <v>4.0000000000000001E-3</v>
      </c>
      <c r="AK27">
        <v>0.55800000000000005</v>
      </c>
      <c r="AL27">
        <v>5.0000000000000001E-3</v>
      </c>
      <c r="AM27">
        <v>0.57399999999999995</v>
      </c>
      <c r="AN27">
        <v>0.02</v>
      </c>
      <c r="AO27" s="2">
        <f t="shared" si="5"/>
        <v>0.6166666666666667</v>
      </c>
      <c r="AP27" s="2">
        <f t="shared" si="6"/>
        <v>9.6666666666666672E-3</v>
      </c>
      <c r="AQ27">
        <v>5.0999999999999997E-2</v>
      </c>
      <c r="AR27" s="4">
        <v>5.0000000000000001E-3</v>
      </c>
      <c r="AS27">
        <v>1885</v>
      </c>
      <c r="AT27">
        <v>0.35899999999999999</v>
      </c>
      <c r="AU27">
        <v>2E-3</v>
      </c>
      <c r="AV27">
        <v>0.52200000000000002</v>
      </c>
      <c r="AW27">
        <v>5.0000000000000001E-3</v>
      </c>
      <c r="AX27">
        <v>0.52300000000000002</v>
      </c>
      <c r="AY27">
        <v>1E-3</v>
      </c>
      <c r="AZ27" s="2">
        <f t="shared" si="7"/>
        <v>0.46799999999999997</v>
      </c>
      <c r="BA27" s="2">
        <f t="shared" si="7"/>
        <v>2.6666666666666666E-3</v>
      </c>
      <c r="BB27" s="10">
        <v>5.5E-2</v>
      </c>
      <c r="BC27" s="4">
        <v>1E-3</v>
      </c>
    </row>
    <row r="28" spans="1:55">
      <c r="A28">
        <v>1677</v>
      </c>
      <c r="B28">
        <v>9.4E-2</v>
      </c>
      <c r="C28">
        <v>0.98199999999999998</v>
      </c>
      <c r="D28">
        <v>0.152</v>
      </c>
      <c r="E28">
        <v>1</v>
      </c>
      <c r="F28">
        <v>0.14599999999999999</v>
      </c>
      <c r="G28">
        <v>0.81799999999999995</v>
      </c>
      <c r="H28" s="2">
        <f t="shared" si="0"/>
        <v>0.13066666666666668</v>
      </c>
      <c r="I28" s="2">
        <f t="shared" si="0"/>
        <v>0.93333333333333324</v>
      </c>
      <c r="J28" s="10">
        <v>1.7999999999999999E-2</v>
      </c>
      <c r="K28" s="4">
        <v>5.8000000000000003E-2</v>
      </c>
      <c r="L28">
        <v>2435</v>
      </c>
      <c r="M28">
        <v>4.4999999999999998E-2</v>
      </c>
      <c r="N28">
        <v>0.1</v>
      </c>
      <c r="O28">
        <v>5.3999999999999999E-2</v>
      </c>
      <c r="P28">
        <v>7.2999999999999995E-2</v>
      </c>
      <c r="Q28">
        <v>8.5999999999999993E-2</v>
      </c>
      <c r="R28">
        <v>0.10199999999999999</v>
      </c>
      <c r="S28" s="2">
        <f t="shared" si="1"/>
        <v>6.1666666666666668E-2</v>
      </c>
      <c r="T28" s="2">
        <f t="shared" si="2"/>
        <v>9.166666666666666E-2</v>
      </c>
      <c r="U28">
        <v>1.2E-2</v>
      </c>
      <c r="V28" s="4">
        <v>8.9999999999999993E-3</v>
      </c>
      <c r="W28">
        <v>1917</v>
      </c>
      <c r="X28">
        <v>7.8E-2</v>
      </c>
      <c r="Y28">
        <v>3.0000000000000001E-3</v>
      </c>
      <c r="Z28">
        <v>8.1000000000000003E-2</v>
      </c>
      <c r="AA28">
        <v>6.0000000000000001E-3</v>
      </c>
      <c r="AB28">
        <v>9.9000000000000005E-2</v>
      </c>
      <c r="AC28">
        <v>4.0000000000000001E-3</v>
      </c>
      <c r="AD28" s="2">
        <f t="shared" si="3"/>
        <v>8.6000000000000007E-2</v>
      </c>
      <c r="AE28" s="2">
        <f t="shared" si="4"/>
        <v>4.333333333333334E-3</v>
      </c>
      <c r="AF28">
        <v>7.0000000000000001E-3</v>
      </c>
      <c r="AG28" s="4">
        <v>1E-3</v>
      </c>
      <c r="AH28">
        <v>2215</v>
      </c>
      <c r="AI28">
        <v>0.67800000000000005</v>
      </c>
      <c r="AJ28">
        <v>2E-3</v>
      </c>
      <c r="AK28">
        <v>0.497</v>
      </c>
      <c r="AL28">
        <v>3.0000000000000001E-3</v>
      </c>
      <c r="AM28">
        <v>0.55500000000000005</v>
      </c>
      <c r="AN28">
        <v>2.9000000000000001E-2</v>
      </c>
      <c r="AO28" s="2">
        <f t="shared" si="5"/>
        <v>0.57666666666666666</v>
      </c>
      <c r="AP28" s="2">
        <f t="shared" si="6"/>
        <v>1.1333333333333334E-2</v>
      </c>
      <c r="AQ28">
        <v>5.2999999999999999E-2</v>
      </c>
      <c r="AR28" s="4">
        <v>8.9999999999999993E-3</v>
      </c>
      <c r="AS28">
        <v>1945</v>
      </c>
      <c r="AT28">
        <v>0.49</v>
      </c>
      <c r="AU28">
        <v>6.0000000000000001E-3</v>
      </c>
      <c r="AV28">
        <v>0.55100000000000005</v>
      </c>
      <c r="AW28">
        <v>3.0000000000000001E-3</v>
      </c>
      <c r="AX28">
        <v>0.53300000000000003</v>
      </c>
      <c r="AY28">
        <v>2E-3</v>
      </c>
      <c r="AZ28" s="2">
        <f t="shared" si="7"/>
        <v>0.52466666666666661</v>
      </c>
      <c r="BA28" s="2">
        <f t="shared" si="7"/>
        <v>3.666666666666667E-3</v>
      </c>
      <c r="BB28" s="10">
        <v>1.7999999999999999E-2</v>
      </c>
      <c r="BC28" s="4">
        <v>1E-3</v>
      </c>
    </row>
    <row r="29" spans="1:55">
      <c r="A29">
        <v>1737</v>
      </c>
      <c r="B29">
        <v>8.8999999999999996E-2</v>
      </c>
      <c r="C29">
        <v>0.98099999999999998</v>
      </c>
      <c r="D29">
        <v>0.17499999999999999</v>
      </c>
      <c r="E29">
        <v>0.98399999999999999</v>
      </c>
      <c r="F29">
        <v>0.14199999999999999</v>
      </c>
      <c r="G29">
        <v>1</v>
      </c>
      <c r="H29" s="2">
        <f t="shared" si="0"/>
        <v>0.13533333333333333</v>
      </c>
      <c r="I29" s="2">
        <f t="shared" si="0"/>
        <v>0.98833333333333329</v>
      </c>
      <c r="J29" s="10">
        <v>2.5000000000000001E-2</v>
      </c>
      <c r="K29" s="4">
        <v>6.0000000000000001E-3</v>
      </c>
      <c r="L29">
        <v>2495</v>
      </c>
      <c r="M29">
        <v>4.5999999999999999E-2</v>
      </c>
      <c r="N29">
        <v>0.14000000000000001</v>
      </c>
      <c r="O29">
        <v>4.5999999999999999E-2</v>
      </c>
      <c r="P29">
        <v>0.127</v>
      </c>
      <c r="Q29">
        <v>7.4999999999999997E-2</v>
      </c>
      <c r="R29">
        <v>0.11</v>
      </c>
      <c r="S29" s="2">
        <f t="shared" si="1"/>
        <v>5.5666666666666663E-2</v>
      </c>
      <c r="T29" s="2">
        <f t="shared" si="2"/>
        <v>0.12566666666666668</v>
      </c>
      <c r="U29">
        <v>0.01</v>
      </c>
      <c r="V29" s="4">
        <v>8.9999999999999993E-3</v>
      </c>
      <c r="W29">
        <v>1977</v>
      </c>
      <c r="X29">
        <v>8.1000000000000003E-2</v>
      </c>
      <c r="Y29">
        <v>4.0000000000000001E-3</v>
      </c>
      <c r="Z29">
        <v>6.6000000000000003E-2</v>
      </c>
      <c r="AA29">
        <v>7.0000000000000001E-3</v>
      </c>
      <c r="AB29">
        <v>5.3999999999999999E-2</v>
      </c>
      <c r="AC29">
        <v>3.0000000000000001E-3</v>
      </c>
      <c r="AD29" s="2">
        <f t="shared" si="3"/>
        <v>6.7000000000000004E-2</v>
      </c>
      <c r="AE29" s="2">
        <f t="shared" si="4"/>
        <v>4.6666666666666662E-3</v>
      </c>
      <c r="AF29">
        <v>8.0000000000000002E-3</v>
      </c>
      <c r="AG29" s="4">
        <v>1E-3</v>
      </c>
      <c r="AH29">
        <v>2275</v>
      </c>
      <c r="AI29">
        <v>0.68300000000000005</v>
      </c>
      <c r="AJ29">
        <v>1E-3</v>
      </c>
      <c r="AK29">
        <v>0.48799999999999999</v>
      </c>
      <c r="AL29">
        <v>4.0000000000000001E-3</v>
      </c>
      <c r="AM29">
        <v>0.57899999999999996</v>
      </c>
      <c r="AN29">
        <v>3.4000000000000002E-2</v>
      </c>
      <c r="AO29" s="2">
        <f t="shared" si="5"/>
        <v>0.58333333333333337</v>
      </c>
      <c r="AP29" s="2">
        <f t="shared" si="6"/>
        <v>1.2999999999999999E-2</v>
      </c>
      <c r="AQ29">
        <v>5.6000000000000001E-2</v>
      </c>
      <c r="AR29" s="4">
        <v>1.0999999999999999E-2</v>
      </c>
      <c r="AS29">
        <v>2005</v>
      </c>
      <c r="AT29">
        <v>0.6</v>
      </c>
      <c r="AU29">
        <v>1E-3</v>
      </c>
      <c r="AV29">
        <v>0.53400000000000003</v>
      </c>
      <c r="AW29">
        <v>1E-3</v>
      </c>
      <c r="AX29">
        <v>0.625</v>
      </c>
      <c r="AY29">
        <v>2E-3</v>
      </c>
      <c r="AZ29" s="2">
        <f t="shared" si="7"/>
        <v>0.58633333333333326</v>
      </c>
      <c r="BA29" s="2">
        <f t="shared" si="7"/>
        <v>1.3333333333333333E-3</v>
      </c>
      <c r="BB29" s="10">
        <v>2.7E-2</v>
      </c>
      <c r="BC29" s="4">
        <v>0</v>
      </c>
    </row>
    <row r="30" spans="1:55">
      <c r="A30">
        <v>1797</v>
      </c>
      <c r="B30">
        <v>8.7999999999999995E-2</v>
      </c>
      <c r="C30">
        <v>0.98199999999999998</v>
      </c>
      <c r="D30">
        <v>0.17399999999999999</v>
      </c>
      <c r="E30">
        <v>0.997</v>
      </c>
      <c r="F30">
        <v>0.15</v>
      </c>
      <c r="G30">
        <v>1</v>
      </c>
      <c r="H30" s="2">
        <f t="shared" si="0"/>
        <v>0.13733333333333334</v>
      </c>
      <c r="I30" s="2">
        <f t="shared" si="0"/>
        <v>0.99299999999999999</v>
      </c>
      <c r="J30" s="10">
        <v>2.5999999999999999E-2</v>
      </c>
      <c r="K30" s="4">
        <v>6.0000000000000001E-3</v>
      </c>
      <c r="L30">
        <v>2555</v>
      </c>
      <c r="M30">
        <v>4.4999999999999998E-2</v>
      </c>
      <c r="N30">
        <v>0.248</v>
      </c>
      <c r="O30">
        <v>8.3000000000000004E-2</v>
      </c>
      <c r="P30">
        <v>0.158</v>
      </c>
      <c r="Q30">
        <v>7.6999999999999999E-2</v>
      </c>
      <c r="R30">
        <v>0.19500000000000001</v>
      </c>
      <c r="S30" s="2">
        <f t="shared" si="1"/>
        <v>6.8333333333333343E-2</v>
      </c>
      <c r="T30" s="2">
        <f t="shared" si="2"/>
        <v>0.20033333333333334</v>
      </c>
      <c r="U30">
        <v>1.2E-2</v>
      </c>
      <c r="V30" s="4">
        <v>2.5999999999999999E-2</v>
      </c>
      <c r="W30">
        <v>2037</v>
      </c>
      <c r="X30">
        <v>0.104</v>
      </c>
      <c r="Y30">
        <v>5.0000000000000001E-3</v>
      </c>
      <c r="Z30">
        <v>8.5000000000000006E-2</v>
      </c>
      <c r="AA30">
        <v>7.0000000000000001E-3</v>
      </c>
      <c r="AB30">
        <v>7.8E-2</v>
      </c>
      <c r="AC30">
        <v>2E-3</v>
      </c>
      <c r="AD30" s="2">
        <f t="shared" si="3"/>
        <v>8.900000000000001E-2</v>
      </c>
      <c r="AE30" s="2">
        <f t="shared" si="4"/>
        <v>4.6666666666666671E-3</v>
      </c>
      <c r="AF30">
        <v>8.0000000000000002E-3</v>
      </c>
      <c r="AG30" s="4">
        <v>1E-3</v>
      </c>
      <c r="AH30">
        <v>2335</v>
      </c>
      <c r="AI30">
        <v>0.67800000000000005</v>
      </c>
      <c r="AJ30">
        <v>4.0000000000000001E-3</v>
      </c>
      <c r="AK30">
        <v>0.5</v>
      </c>
      <c r="AL30">
        <v>7.0000000000000001E-3</v>
      </c>
      <c r="AM30">
        <v>0.54900000000000004</v>
      </c>
      <c r="AN30">
        <v>3.3000000000000002E-2</v>
      </c>
      <c r="AO30" s="2">
        <f t="shared" si="5"/>
        <v>0.57566666666666666</v>
      </c>
      <c r="AP30" s="2">
        <f t="shared" si="6"/>
        <v>1.4666666666666666E-2</v>
      </c>
      <c r="AQ30">
        <v>5.2999999999999999E-2</v>
      </c>
      <c r="AR30" s="4">
        <v>8.9999999999999993E-3</v>
      </c>
      <c r="AS30">
        <v>2065</v>
      </c>
      <c r="AT30">
        <v>0.65100000000000002</v>
      </c>
      <c r="AU30">
        <v>0</v>
      </c>
      <c r="AV30">
        <v>0.46500000000000002</v>
      </c>
      <c r="AW30">
        <v>1E-3</v>
      </c>
      <c r="AX30">
        <v>0.73299999999999998</v>
      </c>
      <c r="AY30">
        <v>2E-3</v>
      </c>
      <c r="AZ30" s="2">
        <f t="shared" si="7"/>
        <v>0.6163333333333334</v>
      </c>
      <c r="BA30" s="2">
        <f t="shared" si="7"/>
        <v>1E-3</v>
      </c>
      <c r="BB30" s="10">
        <v>7.9000000000000001E-2</v>
      </c>
      <c r="BC30" s="4">
        <v>1E-3</v>
      </c>
    </row>
    <row r="31" spans="1:55">
      <c r="A31">
        <v>1908</v>
      </c>
      <c r="B31">
        <v>0.154</v>
      </c>
      <c r="C31">
        <v>0.98099999999999998</v>
      </c>
      <c r="D31">
        <v>0.19700000000000001</v>
      </c>
      <c r="E31">
        <v>0.98799999999999999</v>
      </c>
      <c r="F31">
        <v>0.2</v>
      </c>
      <c r="G31">
        <v>0.96199999999999997</v>
      </c>
      <c r="H31" s="2">
        <f t="shared" si="0"/>
        <v>0.18366666666666664</v>
      </c>
      <c r="I31" s="2">
        <f t="shared" si="0"/>
        <v>0.97699999999999998</v>
      </c>
      <c r="J31" s="10">
        <v>1.4999999999999999E-2</v>
      </c>
      <c r="K31" s="4">
        <v>8.0000000000000002E-3</v>
      </c>
      <c r="L31">
        <v>2615</v>
      </c>
      <c r="M31">
        <v>4.9000000000000002E-2</v>
      </c>
      <c r="N31">
        <v>0.27200000000000002</v>
      </c>
      <c r="O31">
        <v>5.7000000000000002E-2</v>
      </c>
      <c r="P31">
        <v>0.224</v>
      </c>
      <c r="Q31">
        <v>8.8999999999999996E-2</v>
      </c>
      <c r="R31">
        <v>0.26100000000000001</v>
      </c>
      <c r="S31" s="2">
        <f t="shared" si="1"/>
        <v>6.5000000000000002E-2</v>
      </c>
      <c r="T31" s="2">
        <f t="shared" si="2"/>
        <v>0.25233333333333335</v>
      </c>
      <c r="U31">
        <v>1.2E-2</v>
      </c>
      <c r="V31" s="4">
        <v>1.4999999999999999E-2</v>
      </c>
      <c r="W31">
        <v>2097</v>
      </c>
      <c r="X31">
        <v>5.7000000000000002E-2</v>
      </c>
      <c r="Y31">
        <v>5.0000000000000001E-3</v>
      </c>
      <c r="Z31">
        <v>9.2999999999999999E-2</v>
      </c>
      <c r="AA31">
        <v>8.9999999999999993E-3</v>
      </c>
      <c r="AB31">
        <v>0.161</v>
      </c>
      <c r="AC31">
        <v>7.0000000000000001E-3</v>
      </c>
      <c r="AD31" s="2">
        <f t="shared" si="3"/>
        <v>0.10366666666666667</v>
      </c>
      <c r="AE31" s="2">
        <f t="shared" si="4"/>
        <v>6.9999999999999993E-3</v>
      </c>
      <c r="AF31">
        <v>0.03</v>
      </c>
      <c r="AG31" s="4">
        <v>1E-3</v>
      </c>
      <c r="AH31">
        <v>2395</v>
      </c>
      <c r="AI31">
        <v>0.68899999999999995</v>
      </c>
      <c r="AJ31">
        <v>3.0000000000000001E-3</v>
      </c>
      <c r="AK31">
        <v>0.49099999999999999</v>
      </c>
      <c r="AL31">
        <v>8.0000000000000002E-3</v>
      </c>
      <c r="AM31">
        <v>0.58699999999999997</v>
      </c>
      <c r="AN31">
        <v>4.9000000000000002E-2</v>
      </c>
      <c r="AO31" s="2">
        <f t="shared" si="5"/>
        <v>0.58899999999999997</v>
      </c>
      <c r="AP31" s="2">
        <f t="shared" si="6"/>
        <v>0.02</v>
      </c>
      <c r="AQ31">
        <v>5.7000000000000002E-2</v>
      </c>
      <c r="AR31" s="4">
        <v>1.4999999999999999E-2</v>
      </c>
      <c r="AS31">
        <v>2125</v>
      </c>
      <c r="AT31">
        <v>0.70199999999999996</v>
      </c>
      <c r="AU31">
        <v>0</v>
      </c>
      <c r="AV31">
        <v>0.69499999999999995</v>
      </c>
      <c r="AW31">
        <v>1E-3</v>
      </c>
      <c r="AX31">
        <v>0.76100000000000001</v>
      </c>
      <c r="AY31">
        <v>2E-3</v>
      </c>
      <c r="AZ31" s="2">
        <f t="shared" si="7"/>
        <v>0.71933333333333327</v>
      </c>
      <c r="BA31" s="2">
        <f t="shared" si="7"/>
        <v>1E-3</v>
      </c>
      <c r="BB31" s="10">
        <v>2.1000000000000001E-2</v>
      </c>
      <c r="BC31" s="4">
        <v>1E-3</v>
      </c>
    </row>
    <row r="32" spans="1:55">
      <c r="A32">
        <v>1968</v>
      </c>
      <c r="B32">
        <v>0.17100000000000001</v>
      </c>
      <c r="C32">
        <v>0.96799999999999997</v>
      </c>
      <c r="D32">
        <v>0.217</v>
      </c>
      <c r="E32">
        <v>0.98699999999999999</v>
      </c>
      <c r="F32">
        <v>0.24399999999999999</v>
      </c>
      <c r="G32">
        <v>0.93799999999999994</v>
      </c>
      <c r="H32" s="2">
        <f t="shared" si="0"/>
        <v>0.21066666666666667</v>
      </c>
      <c r="I32" s="2">
        <f t="shared" si="0"/>
        <v>0.96433333333333326</v>
      </c>
      <c r="J32" s="10">
        <v>2.1000000000000001E-2</v>
      </c>
      <c r="K32" s="4">
        <v>1.4E-2</v>
      </c>
      <c r="L32">
        <v>2675</v>
      </c>
      <c r="M32">
        <v>4.7E-2</v>
      </c>
      <c r="N32">
        <v>0.34599999999999997</v>
      </c>
      <c r="O32">
        <v>5.1999999999999998E-2</v>
      </c>
      <c r="P32">
        <v>0.314</v>
      </c>
      <c r="Q32">
        <v>8.6999999999999994E-2</v>
      </c>
      <c r="R32">
        <v>0.32300000000000001</v>
      </c>
      <c r="S32" s="2">
        <f t="shared" si="1"/>
        <v>6.2E-2</v>
      </c>
      <c r="T32" s="2">
        <f t="shared" si="2"/>
        <v>0.32766666666666661</v>
      </c>
      <c r="U32">
        <v>1.2999999999999999E-2</v>
      </c>
      <c r="V32" s="4">
        <v>0.01</v>
      </c>
      <c r="W32">
        <v>2157</v>
      </c>
      <c r="X32">
        <v>7.4999999999999997E-2</v>
      </c>
      <c r="Y32">
        <v>8.9999999999999993E-3</v>
      </c>
      <c r="Z32">
        <v>8.3000000000000004E-2</v>
      </c>
      <c r="AA32">
        <v>8.0000000000000002E-3</v>
      </c>
      <c r="AB32">
        <v>0.11700000000000001</v>
      </c>
      <c r="AC32">
        <v>6.0000000000000001E-3</v>
      </c>
      <c r="AD32" s="2">
        <f t="shared" si="3"/>
        <v>9.1666666666666674E-2</v>
      </c>
      <c r="AE32" s="2">
        <f t="shared" si="4"/>
        <v>7.6666666666666662E-3</v>
      </c>
      <c r="AF32">
        <v>1.2999999999999999E-2</v>
      </c>
      <c r="AG32" s="4">
        <v>1E-3</v>
      </c>
      <c r="AH32">
        <v>2455</v>
      </c>
      <c r="AI32">
        <v>0.64800000000000002</v>
      </c>
      <c r="AJ32">
        <v>6.0000000000000001E-3</v>
      </c>
      <c r="AK32">
        <v>0.45500000000000002</v>
      </c>
      <c r="AL32">
        <v>1.7999999999999999E-2</v>
      </c>
      <c r="AM32">
        <v>0.56599999999999995</v>
      </c>
      <c r="AN32">
        <v>0.05</v>
      </c>
      <c r="AO32" s="2">
        <f t="shared" si="5"/>
        <v>0.55633333333333335</v>
      </c>
      <c r="AP32" s="2">
        <f t="shared" si="6"/>
        <v>2.466666666666667E-2</v>
      </c>
      <c r="AQ32">
        <v>5.6000000000000001E-2</v>
      </c>
      <c r="AR32" s="4">
        <v>1.2999999999999999E-2</v>
      </c>
      <c r="AS32">
        <v>2185</v>
      </c>
      <c r="AT32">
        <v>0.76600000000000001</v>
      </c>
      <c r="AU32">
        <v>1E-3</v>
      </c>
      <c r="AV32">
        <v>0.72099999999999997</v>
      </c>
      <c r="AW32">
        <v>6.0000000000000001E-3</v>
      </c>
      <c r="AX32">
        <v>0.80400000000000005</v>
      </c>
      <c r="AY32">
        <v>8.9999999999999993E-3</v>
      </c>
      <c r="AZ32" s="2">
        <f t="shared" si="7"/>
        <v>0.76366666666666683</v>
      </c>
      <c r="BA32" s="2">
        <f t="shared" si="7"/>
        <v>5.3333333333333332E-3</v>
      </c>
      <c r="BB32" s="10">
        <v>2.4E-2</v>
      </c>
      <c r="BC32" s="4">
        <v>2E-3</v>
      </c>
    </row>
    <row r="33" spans="1:55">
      <c r="A33">
        <v>2063</v>
      </c>
      <c r="B33">
        <v>0.22</v>
      </c>
      <c r="C33">
        <v>0.995</v>
      </c>
      <c r="D33">
        <v>0.27700000000000002</v>
      </c>
      <c r="E33">
        <v>0.99299999999999999</v>
      </c>
      <c r="F33">
        <v>0.28699999999999998</v>
      </c>
      <c r="G33">
        <v>0.99199999999999999</v>
      </c>
      <c r="H33" s="2">
        <f t="shared" si="0"/>
        <v>0.26133333333333336</v>
      </c>
      <c r="I33" s="2">
        <f t="shared" si="0"/>
        <v>0.99333333333333329</v>
      </c>
      <c r="J33" s="10">
        <v>2.1000000000000001E-2</v>
      </c>
      <c r="K33" s="4">
        <v>1E-3</v>
      </c>
      <c r="L33">
        <v>2735</v>
      </c>
      <c r="M33">
        <v>4.1000000000000002E-2</v>
      </c>
      <c r="N33">
        <v>0.40400000000000003</v>
      </c>
      <c r="O33">
        <v>4.8000000000000001E-2</v>
      </c>
      <c r="P33">
        <v>0.35599999999999998</v>
      </c>
      <c r="Q33">
        <v>9.4E-2</v>
      </c>
      <c r="R33">
        <v>0.33300000000000002</v>
      </c>
      <c r="S33" s="2">
        <f t="shared" si="1"/>
        <v>6.0999999999999999E-2</v>
      </c>
      <c r="T33" s="2">
        <f t="shared" si="2"/>
        <v>0.36433333333333334</v>
      </c>
      <c r="U33">
        <v>1.7000000000000001E-2</v>
      </c>
      <c r="V33" s="4">
        <v>2.1000000000000001E-2</v>
      </c>
      <c r="W33">
        <v>2217</v>
      </c>
      <c r="X33">
        <v>7.9000000000000001E-2</v>
      </c>
      <c r="Y33">
        <v>3.0000000000000001E-3</v>
      </c>
      <c r="Z33">
        <v>0.109</v>
      </c>
      <c r="AA33">
        <v>6.0000000000000001E-3</v>
      </c>
      <c r="AB33">
        <v>0.183</v>
      </c>
      <c r="AC33">
        <v>6.0000000000000001E-3</v>
      </c>
      <c r="AD33" s="2">
        <f t="shared" si="3"/>
        <v>0.12366666666666666</v>
      </c>
      <c r="AE33" s="2">
        <f t="shared" si="4"/>
        <v>5.0000000000000001E-3</v>
      </c>
      <c r="AF33">
        <v>3.1E-2</v>
      </c>
      <c r="AG33" s="4">
        <v>1E-3</v>
      </c>
      <c r="AH33">
        <v>2515</v>
      </c>
      <c r="AI33">
        <v>0.74</v>
      </c>
      <c r="AJ33">
        <v>4.2000000000000003E-2</v>
      </c>
      <c r="AK33">
        <v>0.52800000000000002</v>
      </c>
      <c r="AL33">
        <v>5.8999999999999997E-2</v>
      </c>
      <c r="AM33">
        <v>0.59799999999999998</v>
      </c>
      <c r="AN33">
        <v>7.1999999999999995E-2</v>
      </c>
      <c r="AO33" s="2">
        <f t="shared" si="5"/>
        <v>0.622</v>
      </c>
      <c r="AP33" s="2">
        <f t="shared" si="6"/>
        <v>5.7666666666666665E-2</v>
      </c>
      <c r="AQ33">
        <v>6.2E-2</v>
      </c>
      <c r="AR33" s="4">
        <v>8.9999999999999993E-3</v>
      </c>
      <c r="AS33">
        <v>2245</v>
      </c>
      <c r="AT33">
        <v>0.755</v>
      </c>
      <c r="AU33">
        <v>4.0000000000000001E-3</v>
      </c>
      <c r="AV33">
        <v>0.745</v>
      </c>
      <c r="AW33">
        <v>8.0000000000000002E-3</v>
      </c>
      <c r="AX33">
        <v>0.80500000000000005</v>
      </c>
      <c r="AY33">
        <v>2E-3</v>
      </c>
      <c r="AZ33" s="2">
        <f t="shared" si="7"/>
        <v>0.76833333333333342</v>
      </c>
      <c r="BA33" s="2">
        <f t="shared" si="7"/>
        <v>4.6666666666666671E-3</v>
      </c>
      <c r="BB33" s="10">
        <v>1.9E-2</v>
      </c>
      <c r="BC33" s="4">
        <v>2E-3</v>
      </c>
    </row>
    <row r="34" spans="1:55">
      <c r="A34">
        <v>2123</v>
      </c>
      <c r="B34">
        <v>0.26100000000000001</v>
      </c>
      <c r="C34">
        <v>0.99299999999999999</v>
      </c>
      <c r="D34">
        <v>0.28000000000000003</v>
      </c>
      <c r="E34">
        <v>0.99099999999999999</v>
      </c>
      <c r="F34">
        <v>0.28999999999999998</v>
      </c>
      <c r="G34">
        <v>0.98899999999999999</v>
      </c>
      <c r="H34" s="2">
        <f t="shared" si="0"/>
        <v>0.27699999999999997</v>
      </c>
      <c r="I34" s="2">
        <f t="shared" si="0"/>
        <v>0.99099999999999999</v>
      </c>
      <c r="J34" s="10">
        <v>8.9999999999999993E-3</v>
      </c>
      <c r="K34" s="4">
        <v>1E-3</v>
      </c>
      <c r="L34">
        <v>2853</v>
      </c>
      <c r="M34">
        <v>4.7E-2</v>
      </c>
      <c r="N34">
        <v>0.53600000000000003</v>
      </c>
      <c r="O34">
        <v>6.3E-2</v>
      </c>
      <c r="P34">
        <v>0.60399999999999998</v>
      </c>
      <c r="Q34">
        <v>6.3E-2</v>
      </c>
      <c r="R34">
        <v>0.33300000000000002</v>
      </c>
      <c r="S34" s="2">
        <f t="shared" si="1"/>
        <v>5.7666666666666665E-2</v>
      </c>
      <c r="T34" s="2">
        <f t="shared" si="2"/>
        <v>0.49100000000000005</v>
      </c>
      <c r="U34">
        <v>5.0000000000000001E-3</v>
      </c>
      <c r="V34" s="4">
        <v>8.1000000000000003E-2</v>
      </c>
      <c r="W34">
        <v>2277</v>
      </c>
      <c r="X34">
        <v>8.5000000000000006E-2</v>
      </c>
      <c r="Y34">
        <v>5.0000000000000001E-3</v>
      </c>
      <c r="Z34">
        <v>0.11600000000000001</v>
      </c>
      <c r="AA34">
        <v>8.9999999999999993E-3</v>
      </c>
      <c r="AB34">
        <v>0.21099999999999999</v>
      </c>
      <c r="AC34">
        <v>0.01</v>
      </c>
      <c r="AD34" s="2">
        <f t="shared" si="3"/>
        <v>0.13733333333333334</v>
      </c>
      <c r="AE34" s="2">
        <f t="shared" si="4"/>
        <v>8.0000000000000002E-3</v>
      </c>
      <c r="AF34">
        <v>3.7999999999999999E-2</v>
      </c>
      <c r="AG34" s="4">
        <v>2E-3</v>
      </c>
      <c r="AH34">
        <v>2575</v>
      </c>
      <c r="AI34">
        <v>0.749</v>
      </c>
      <c r="AJ34">
        <v>7.5999999999999998E-2</v>
      </c>
      <c r="AK34">
        <v>0.54400000000000004</v>
      </c>
      <c r="AL34">
        <v>0.109</v>
      </c>
      <c r="AM34">
        <v>0.58399999999999996</v>
      </c>
      <c r="AN34">
        <v>9.2999999999999999E-2</v>
      </c>
      <c r="AO34" s="2">
        <f t="shared" si="5"/>
        <v>0.6256666666666667</v>
      </c>
      <c r="AP34" s="2">
        <f t="shared" si="6"/>
        <v>9.2666666666666675E-2</v>
      </c>
      <c r="AQ34">
        <v>6.3E-2</v>
      </c>
      <c r="AR34" s="4">
        <v>0.01</v>
      </c>
      <c r="AS34">
        <v>2305</v>
      </c>
      <c r="AT34">
        <v>0.76600000000000001</v>
      </c>
      <c r="AU34">
        <v>6.0000000000000001E-3</v>
      </c>
      <c r="AV34">
        <v>0.76</v>
      </c>
      <c r="AW34">
        <v>1.2999999999999999E-2</v>
      </c>
      <c r="AX34">
        <v>0.81200000000000006</v>
      </c>
      <c r="AY34">
        <v>2E-3</v>
      </c>
      <c r="AZ34" s="2">
        <f t="shared" si="7"/>
        <v>0.77933333333333332</v>
      </c>
      <c r="BA34" s="2">
        <f t="shared" si="7"/>
        <v>6.9999999999999993E-3</v>
      </c>
      <c r="BB34" s="10">
        <v>1.6E-2</v>
      </c>
      <c r="BC34" s="4">
        <v>3.0000000000000001E-3</v>
      </c>
    </row>
    <row r="35" spans="1:55">
      <c r="A35">
        <v>2183</v>
      </c>
      <c r="B35">
        <v>0.24199999999999999</v>
      </c>
      <c r="C35">
        <v>0.98</v>
      </c>
      <c r="D35">
        <v>0.31</v>
      </c>
      <c r="E35">
        <v>0.98899999999999999</v>
      </c>
      <c r="F35">
        <v>0.32400000000000001</v>
      </c>
      <c r="G35">
        <v>0.99099999999999999</v>
      </c>
      <c r="H35" s="2">
        <f t="shared" si="0"/>
        <v>0.29200000000000004</v>
      </c>
      <c r="I35" s="2">
        <f t="shared" si="0"/>
        <v>0.98666666666666669</v>
      </c>
      <c r="J35" s="10">
        <v>2.5000000000000001E-2</v>
      </c>
      <c r="K35" s="4">
        <v>3.0000000000000001E-3</v>
      </c>
      <c r="L35">
        <v>2913</v>
      </c>
      <c r="M35">
        <v>4.2000000000000003E-2</v>
      </c>
      <c r="N35">
        <v>0.753</v>
      </c>
      <c r="O35">
        <v>0.06</v>
      </c>
      <c r="P35">
        <v>0.61099999999999999</v>
      </c>
      <c r="Q35">
        <v>5.8000000000000003E-2</v>
      </c>
      <c r="R35">
        <v>0.39800000000000002</v>
      </c>
      <c r="S35" s="2">
        <f t="shared" si="1"/>
        <v>5.3333333333333337E-2</v>
      </c>
      <c r="T35" s="2">
        <f t="shared" si="2"/>
        <v>0.58733333333333337</v>
      </c>
      <c r="U35">
        <v>6.0000000000000001E-3</v>
      </c>
      <c r="V35" s="4">
        <v>0.10299999999999999</v>
      </c>
      <c r="W35">
        <v>2337</v>
      </c>
      <c r="X35">
        <v>6.6000000000000003E-2</v>
      </c>
      <c r="Y35">
        <v>7.0000000000000001E-3</v>
      </c>
      <c r="Z35">
        <v>0.11600000000000001</v>
      </c>
      <c r="AA35">
        <v>8.0000000000000002E-3</v>
      </c>
      <c r="AB35">
        <v>0.17</v>
      </c>
      <c r="AC35">
        <v>3.0000000000000001E-3</v>
      </c>
      <c r="AD35" s="2">
        <f t="shared" si="3"/>
        <v>0.11733333333333333</v>
      </c>
      <c r="AE35" s="2">
        <f t="shared" si="4"/>
        <v>5.9999999999999993E-3</v>
      </c>
      <c r="AF35">
        <v>0.03</v>
      </c>
      <c r="AG35" s="4">
        <v>2E-3</v>
      </c>
      <c r="AH35">
        <v>2635</v>
      </c>
      <c r="AI35">
        <v>0.64600000000000002</v>
      </c>
      <c r="AJ35">
        <v>8.7999999999999995E-2</v>
      </c>
      <c r="AK35">
        <v>0.432</v>
      </c>
      <c r="AL35">
        <v>0.13100000000000001</v>
      </c>
      <c r="AM35">
        <v>0.98799999999999999</v>
      </c>
      <c r="AN35">
        <v>0.13300000000000001</v>
      </c>
      <c r="AO35" s="2">
        <f t="shared" si="5"/>
        <v>0.68866666666666665</v>
      </c>
      <c r="AP35" s="2">
        <f t="shared" si="6"/>
        <v>0.11733333333333333</v>
      </c>
      <c r="AQ35">
        <v>0.16200000000000001</v>
      </c>
      <c r="AR35" s="4">
        <v>1.4999999999999999E-2</v>
      </c>
      <c r="AS35">
        <v>2365</v>
      </c>
      <c r="AT35">
        <v>0.79400000000000004</v>
      </c>
      <c r="AU35">
        <v>7.0000000000000001E-3</v>
      </c>
      <c r="AV35">
        <v>0.79500000000000004</v>
      </c>
      <c r="AW35">
        <v>2.1000000000000001E-2</v>
      </c>
      <c r="AX35">
        <v>0.85399999999999998</v>
      </c>
      <c r="AY35">
        <v>4.0000000000000001E-3</v>
      </c>
      <c r="AZ35" s="2">
        <f t="shared" si="7"/>
        <v>0.81433333333333335</v>
      </c>
      <c r="BA35" s="2">
        <f t="shared" si="7"/>
        <v>1.0666666666666666E-2</v>
      </c>
      <c r="BB35" s="10">
        <v>0.02</v>
      </c>
      <c r="BC35" s="4">
        <v>5.0000000000000001E-3</v>
      </c>
    </row>
    <row r="36" spans="1:55">
      <c r="A36">
        <v>2243</v>
      </c>
      <c r="B36">
        <v>0.26800000000000002</v>
      </c>
      <c r="C36">
        <v>0.99199999999999999</v>
      </c>
      <c r="D36">
        <v>0.32</v>
      </c>
      <c r="E36">
        <v>1</v>
      </c>
      <c r="F36">
        <v>0.33400000000000002</v>
      </c>
      <c r="G36">
        <v>0.998</v>
      </c>
      <c r="H36" s="2">
        <f t="shared" si="0"/>
        <v>0.3073333333333334</v>
      </c>
      <c r="I36" s="2">
        <f t="shared" si="0"/>
        <v>0.9966666666666667</v>
      </c>
      <c r="J36" s="10">
        <v>0.02</v>
      </c>
      <c r="K36" s="4">
        <v>2E-3</v>
      </c>
      <c r="L36">
        <v>2973</v>
      </c>
      <c r="M36">
        <v>4.7E-2</v>
      </c>
      <c r="N36">
        <v>0.77900000000000003</v>
      </c>
      <c r="O36">
        <v>5.8999999999999997E-2</v>
      </c>
      <c r="P36">
        <v>0.61799999999999999</v>
      </c>
      <c r="Q36">
        <v>5.5E-2</v>
      </c>
      <c r="R36">
        <v>0.50800000000000001</v>
      </c>
      <c r="S36" s="2">
        <f t="shared" si="1"/>
        <v>5.3666666666666668E-2</v>
      </c>
      <c r="T36" s="2">
        <f t="shared" si="2"/>
        <v>0.63500000000000001</v>
      </c>
      <c r="U36">
        <v>4.0000000000000001E-3</v>
      </c>
      <c r="V36" s="4">
        <v>7.9000000000000001E-2</v>
      </c>
      <c r="W36">
        <v>2397</v>
      </c>
      <c r="X36">
        <v>0.107</v>
      </c>
      <c r="Y36">
        <v>1.7000000000000001E-2</v>
      </c>
      <c r="Z36">
        <v>0.109</v>
      </c>
      <c r="AA36">
        <v>0.01</v>
      </c>
      <c r="AB36">
        <v>0.128</v>
      </c>
      <c r="AC36">
        <v>1.0999999999999999E-2</v>
      </c>
      <c r="AD36" s="2">
        <f t="shared" si="3"/>
        <v>0.11466666666666665</v>
      </c>
      <c r="AE36" s="2">
        <f t="shared" si="4"/>
        <v>1.2666666666666668E-2</v>
      </c>
      <c r="AF36">
        <v>7.0000000000000001E-3</v>
      </c>
      <c r="AG36" s="4">
        <v>2E-3</v>
      </c>
      <c r="AH36">
        <v>2695</v>
      </c>
      <c r="AI36">
        <v>0.59599999999999997</v>
      </c>
      <c r="AJ36">
        <v>0.13200000000000001</v>
      </c>
      <c r="AK36">
        <v>0.39200000000000002</v>
      </c>
      <c r="AL36">
        <v>0.186</v>
      </c>
      <c r="AM36">
        <v>0.98699999999999999</v>
      </c>
      <c r="AN36">
        <v>0.13900000000000001</v>
      </c>
      <c r="AO36" s="2">
        <f t="shared" si="5"/>
        <v>0.65833333333333333</v>
      </c>
      <c r="AP36" s="2">
        <f t="shared" si="6"/>
        <v>0.15233333333333335</v>
      </c>
      <c r="AQ36">
        <v>0.17499999999999999</v>
      </c>
      <c r="AR36" s="4">
        <v>1.7000000000000001E-2</v>
      </c>
      <c r="AS36">
        <v>2425</v>
      </c>
      <c r="AT36">
        <v>0.82</v>
      </c>
      <c r="AU36">
        <v>1.2E-2</v>
      </c>
      <c r="AV36">
        <v>0.77900000000000003</v>
      </c>
      <c r="AW36">
        <v>3.5999999999999997E-2</v>
      </c>
      <c r="AX36">
        <v>0.87</v>
      </c>
      <c r="AY36">
        <v>8.9999999999999993E-3</v>
      </c>
      <c r="AZ36" s="2">
        <f t="shared" si="7"/>
        <v>0.82299999999999995</v>
      </c>
      <c r="BA36" s="2">
        <f t="shared" si="7"/>
        <v>1.9E-2</v>
      </c>
      <c r="BB36" s="10">
        <v>2.5999999999999999E-2</v>
      </c>
      <c r="BC36" s="4">
        <v>8.9999999999999993E-3</v>
      </c>
    </row>
    <row r="37" spans="1:55">
      <c r="A37">
        <v>2303</v>
      </c>
      <c r="B37">
        <v>0.28399999999999997</v>
      </c>
      <c r="C37">
        <v>0.997</v>
      </c>
      <c r="D37">
        <v>0.33</v>
      </c>
      <c r="E37">
        <v>1</v>
      </c>
      <c r="F37">
        <v>0.372</v>
      </c>
      <c r="G37">
        <v>0.999</v>
      </c>
      <c r="H37" s="2">
        <f t="shared" si="0"/>
        <v>0.32866666666666666</v>
      </c>
      <c r="I37" s="2">
        <f t="shared" si="0"/>
        <v>0.9986666666666667</v>
      </c>
      <c r="J37" s="10">
        <v>2.5000000000000001E-2</v>
      </c>
      <c r="K37" s="4">
        <v>1E-3</v>
      </c>
      <c r="L37">
        <v>3033</v>
      </c>
      <c r="M37">
        <v>4.9000000000000002E-2</v>
      </c>
      <c r="N37">
        <v>0.77200000000000002</v>
      </c>
      <c r="O37">
        <v>5.3999999999999999E-2</v>
      </c>
      <c r="P37">
        <v>0.62</v>
      </c>
      <c r="Q37">
        <v>5.6000000000000001E-2</v>
      </c>
      <c r="R37">
        <v>0.58399999999999996</v>
      </c>
      <c r="S37" s="2">
        <f t="shared" si="1"/>
        <v>5.2999999999999999E-2</v>
      </c>
      <c r="T37" s="2">
        <f t="shared" si="2"/>
        <v>0.65866666666666662</v>
      </c>
      <c r="U37">
        <v>2E-3</v>
      </c>
      <c r="V37" s="4">
        <v>5.8000000000000003E-2</v>
      </c>
      <c r="W37">
        <v>2457</v>
      </c>
      <c r="X37">
        <v>0.11799999999999999</v>
      </c>
      <c r="Y37">
        <v>1.4E-2</v>
      </c>
      <c r="Z37">
        <v>0.123</v>
      </c>
      <c r="AA37">
        <v>7.0000000000000001E-3</v>
      </c>
      <c r="AB37">
        <v>0.19400000000000001</v>
      </c>
      <c r="AC37">
        <v>0.02</v>
      </c>
      <c r="AD37" s="2">
        <f t="shared" si="3"/>
        <v>0.14499999999999999</v>
      </c>
      <c r="AE37" s="2">
        <f t="shared" si="4"/>
        <v>1.3666666666666667E-2</v>
      </c>
      <c r="AF37">
        <v>2.5000000000000001E-2</v>
      </c>
      <c r="AG37" s="4">
        <v>4.0000000000000001E-3</v>
      </c>
      <c r="AH37">
        <v>2755</v>
      </c>
      <c r="AI37">
        <v>0.56299999999999994</v>
      </c>
      <c r="AJ37">
        <v>0.17799999999999999</v>
      </c>
      <c r="AK37">
        <v>0.35599999999999998</v>
      </c>
      <c r="AL37">
        <v>0.16200000000000001</v>
      </c>
      <c r="AM37">
        <v>0.98799999999999999</v>
      </c>
      <c r="AN37">
        <v>0.19700000000000001</v>
      </c>
      <c r="AO37" s="2">
        <f t="shared" si="5"/>
        <v>0.63566666666666671</v>
      </c>
      <c r="AP37" s="2">
        <f t="shared" si="6"/>
        <v>0.17899999999999996</v>
      </c>
      <c r="AQ37">
        <v>0.186</v>
      </c>
      <c r="AR37" s="4">
        <v>0.01</v>
      </c>
      <c r="AS37">
        <v>2499</v>
      </c>
      <c r="AT37">
        <v>0.70599999999999996</v>
      </c>
      <c r="AU37">
        <v>1.9E-2</v>
      </c>
      <c r="AV37">
        <v>0.80300000000000005</v>
      </c>
      <c r="AW37">
        <v>3.7999999999999999E-2</v>
      </c>
      <c r="AX37">
        <v>0.88900000000000001</v>
      </c>
      <c r="AY37">
        <v>1.7000000000000001E-2</v>
      </c>
      <c r="AZ37" s="2">
        <f t="shared" si="7"/>
        <v>0.79933333333333323</v>
      </c>
      <c r="BA37" s="2">
        <f t="shared" si="7"/>
        <v>2.4666666666666667E-2</v>
      </c>
      <c r="BB37" s="10">
        <v>5.2999999999999999E-2</v>
      </c>
      <c r="BC37" s="4">
        <v>7.0000000000000001E-3</v>
      </c>
    </row>
    <row r="38" spans="1:55">
      <c r="A38">
        <v>2387</v>
      </c>
      <c r="B38">
        <v>0.28899999999999998</v>
      </c>
      <c r="C38">
        <v>0.998</v>
      </c>
      <c r="D38">
        <v>0.433</v>
      </c>
      <c r="E38">
        <v>1</v>
      </c>
      <c r="F38">
        <v>0.44500000000000001</v>
      </c>
      <c r="G38">
        <v>1</v>
      </c>
      <c r="H38" s="2">
        <f t="shared" si="0"/>
        <v>0.38900000000000001</v>
      </c>
      <c r="I38" s="2">
        <f t="shared" si="0"/>
        <v>0.99933333333333341</v>
      </c>
      <c r="J38" s="10">
        <v>0.05</v>
      </c>
      <c r="K38" s="4">
        <v>1E-3</v>
      </c>
      <c r="L38">
        <v>3093</v>
      </c>
      <c r="M38">
        <v>4.7E-2</v>
      </c>
      <c r="N38">
        <v>0.77900000000000003</v>
      </c>
      <c r="O38">
        <v>5.3999999999999999E-2</v>
      </c>
      <c r="P38">
        <v>0.64300000000000002</v>
      </c>
      <c r="Q38">
        <v>5.7000000000000002E-2</v>
      </c>
      <c r="R38">
        <v>0.67200000000000004</v>
      </c>
      <c r="S38" s="2">
        <f t="shared" si="1"/>
        <v>5.2666666666666667E-2</v>
      </c>
      <c r="T38" s="2">
        <f t="shared" si="2"/>
        <v>0.69800000000000006</v>
      </c>
      <c r="U38">
        <v>3.0000000000000001E-3</v>
      </c>
      <c r="V38" s="4">
        <v>4.1000000000000002E-2</v>
      </c>
      <c r="W38">
        <v>2517</v>
      </c>
      <c r="X38">
        <v>9.5000000000000001E-2</v>
      </c>
      <c r="Y38">
        <v>4.0000000000000001E-3</v>
      </c>
      <c r="Z38">
        <v>0.128</v>
      </c>
      <c r="AA38">
        <v>8.9999999999999993E-3</v>
      </c>
      <c r="AB38">
        <v>0.182</v>
      </c>
      <c r="AC38">
        <v>2.1000000000000001E-2</v>
      </c>
      <c r="AD38" s="2">
        <f t="shared" si="3"/>
        <v>0.13500000000000001</v>
      </c>
      <c r="AE38" s="2">
        <f t="shared" si="4"/>
        <v>1.1333333333333334E-2</v>
      </c>
      <c r="AF38">
        <v>2.5000000000000001E-2</v>
      </c>
      <c r="AG38" s="4">
        <v>5.0000000000000001E-3</v>
      </c>
      <c r="AH38">
        <v>2815</v>
      </c>
      <c r="AI38">
        <v>0.56000000000000005</v>
      </c>
      <c r="AJ38">
        <v>0.24299999999999999</v>
      </c>
      <c r="AK38">
        <v>0.374</v>
      </c>
      <c r="AL38">
        <v>0.19700000000000001</v>
      </c>
      <c r="AM38">
        <v>0.98799999999999999</v>
      </c>
      <c r="AN38">
        <v>0.27300000000000002</v>
      </c>
      <c r="AO38" s="2">
        <f t="shared" si="5"/>
        <v>0.64066666666666672</v>
      </c>
      <c r="AP38" s="2">
        <f t="shared" si="6"/>
        <v>0.23766666666666669</v>
      </c>
      <c r="AQ38">
        <v>0.182</v>
      </c>
      <c r="AR38" s="4">
        <v>2.1999999999999999E-2</v>
      </c>
      <c r="AS38">
        <v>2559</v>
      </c>
      <c r="AT38">
        <v>0.73</v>
      </c>
      <c r="AU38">
        <v>0.02</v>
      </c>
      <c r="AV38">
        <v>0.83499999999999996</v>
      </c>
      <c r="AW38">
        <v>7.6999999999999999E-2</v>
      </c>
      <c r="AX38">
        <v>0.89</v>
      </c>
      <c r="AY38">
        <v>3.3000000000000002E-2</v>
      </c>
      <c r="AZ38" s="2">
        <f t="shared" si="7"/>
        <v>0.81833333333333336</v>
      </c>
      <c r="BA38" s="2">
        <f t="shared" si="7"/>
        <v>4.3333333333333335E-2</v>
      </c>
      <c r="BB38" s="10">
        <v>4.7E-2</v>
      </c>
      <c r="BC38" s="4">
        <v>1.7000000000000001E-2</v>
      </c>
    </row>
    <row r="39" spans="1:55">
      <c r="A39">
        <v>2447</v>
      </c>
      <c r="B39">
        <v>0.35399999999999998</v>
      </c>
      <c r="C39">
        <v>0.998</v>
      </c>
      <c r="D39">
        <v>0.435</v>
      </c>
      <c r="E39">
        <v>1</v>
      </c>
      <c r="F39">
        <v>0.45100000000000001</v>
      </c>
      <c r="G39">
        <v>1</v>
      </c>
      <c r="H39" s="2">
        <f t="shared" si="0"/>
        <v>0.41333333333333333</v>
      </c>
      <c r="I39" s="2">
        <f t="shared" si="0"/>
        <v>0.99933333333333341</v>
      </c>
      <c r="J39" s="10">
        <v>0.03</v>
      </c>
      <c r="K39" s="4">
        <v>1E-3</v>
      </c>
      <c r="L39">
        <v>3153</v>
      </c>
      <c r="M39">
        <v>5.7000000000000002E-2</v>
      </c>
      <c r="N39">
        <v>0.76200000000000001</v>
      </c>
      <c r="O39">
        <v>5.6000000000000001E-2</v>
      </c>
      <c r="P39">
        <v>0.70399999999999996</v>
      </c>
      <c r="Q39">
        <v>7.0000000000000007E-2</v>
      </c>
      <c r="R39">
        <v>0.69</v>
      </c>
      <c r="S39" s="2">
        <f t="shared" si="1"/>
        <v>6.0999999999999999E-2</v>
      </c>
      <c r="T39" s="2">
        <f t="shared" si="2"/>
        <v>0.71866666666666656</v>
      </c>
      <c r="U39">
        <v>5.0000000000000001E-3</v>
      </c>
      <c r="V39" s="4">
        <v>2.1999999999999999E-2</v>
      </c>
      <c r="W39">
        <v>2577</v>
      </c>
      <c r="X39">
        <v>0.111</v>
      </c>
      <c r="Y39">
        <v>1.0999999999999999E-2</v>
      </c>
      <c r="Z39">
        <v>0.17299999999999999</v>
      </c>
      <c r="AA39">
        <v>1.7000000000000001E-2</v>
      </c>
      <c r="AB39">
        <v>0.29799999999999999</v>
      </c>
      <c r="AC39">
        <v>3.6999999999999998E-2</v>
      </c>
      <c r="AD39" s="2">
        <f t="shared" si="3"/>
        <v>0.19399999999999998</v>
      </c>
      <c r="AE39" s="2">
        <f t="shared" si="4"/>
        <v>2.1666666666666667E-2</v>
      </c>
      <c r="AF39">
        <v>5.5E-2</v>
      </c>
      <c r="AG39" s="4">
        <v>8.0000000000000002E-3</v>
      </c>
      <c r="AH39">
        <v>2875</v>
      </c>
      <c r="AI39">
        <v>0.56000000000000005</v>
      </c>
      <c r="AJ39">
        <v>0.31</v>
      </c>
      <c r="AK39">
        <v>0.46899999999999997</v>
      </c>
      <c r="AL39">
        <v>0.26400000000000001</v>
      </c>
      <c r="AM39">
        <v>0.98799999999999999</v>
      </c>
      <c r="AN39">
        <v>0.34</v>
      </c>
      <c r="AO39" s="2">
        <f t="shared" si="5"/>
        <v>0.67233333333333334</v>
      </c>
      <c r="AP39" s="2">
        <f t="shared" si="6"/>
        <v>0.3046666666666667</v>
      </c>
      <c r="AQ39">
        <v>0.16</v>
      </c>
      <c r="AR39" s="4">
        <v>2.1999999999999999E-2</v>
      </c>
      <c r="AS39">
        <v>2619</v>
      </c>
      <c r="AT39">
        <v>0.71799999999999997</v>
      </c>
      <c r="AU39">
        <v>2.5999999999999999E-2</v>
      </c>
      <c r="AV39">
        <v>0.86899999999999999</v>
      </c>
      <c r="AW39">
        <v>0.13400000000000001</v>
      </c>
      <c r="AX39">
        <v>0.89200000000000002</v>
      </c>
      <c r="AY39">
        <v>6.3E-2</v>
      </c>
      <c r="AZ39" s="2">
        <f t="shared" si="7"/>
        <v>0.82633333333333336</v>
      </c>
      <c r="BA39" s="2">
        <f t="shared" si="7"/>
        <v>7.4333333333333335E-2</v>
      </c>
      <c r="BB39" s="10">
        <v>5.5E-2</v>
      </c>
      <c r="BC39" s="4">
        <v>3.2000000000000001E-2</v>
      </c>
    </row>
    <row r="40" spans="1:55">
      <c r="A40">
        <v>2507</v>
      </c>
      <c r="B40">
        <v>0.33400000000000002</v>
      </c>
      <c r="C40">
        <v>0.995</v>
      </c>
      <c r="D40">
        <v>0.49099999999999999</v>
      </c>
      <c r="E40">
        <v>0.99399999999999999</v>
      </c>
      <c r="F40">
        <v>0.496</v>
      </c>
      <c r="G40">
        <v>0.998</v>
      </c>
      <c r="H40" s="2">
        <f t="shared" si="0"/>
        <v>0.4403333333333333</v>
      </c>
      <c r="I40" s="2">
        <f t="shared" si="0"/>
        <v>0.9956666666666667</v>
      </c>
      <c r="J40" s="10">
        <v>5.2999999999999999E-2</v>
      </c>
      <c r="K40" s="4">
        <v>1E-3</v>
      </c>
      <c r="L40">
        <v>3213</v>
      </c>
      <c r="M40">
        <v>4.9000000000000002E-2</v>
      </c>
      <c r="N40">
        <v>0.73599999999999999</v>
      </c>
      <c r="O40">
        <v>5.0999999999999997E-2</v>
      </c>
      <c r="P40">
        <v>0.82599999999999996</v>
      </c>
      <c r="Q40">
        <v>5.2999999999999999E-2</v>
      </c>
      <c r="R40">
        <v>0.72099999999999997</v>
      </c>
      <c r="S40" s="2">
        <f t="shared" si="1"/>
        <v>5.0999999999999997E-2</v>
      </c>
      <c r="T40" s="2">
        <f t="shared" si="2"/>
        <v>0.76100000000000001</v>
      </c>
      <c r="U40">
        <v>1E-3</v>
      </c>
      <c r="V40" s="4">
        <v>3.3000000000000002E-2</v>
      </c>
      <c r="W40">
        <v>2637</v>
      </c>
      <c r="X40">
        <v>0.161</v>
      </c>
      <c r="Y40">
        <v>8.0000000000000002E-3</v>
      </c>
      <c r="Z40">
        <v>0.17100000000000001</v>
      </c>
      <c r="AA40">
        <v>1.0999999999999999E-2</v>
      </c>
      <c r="AB40">
        <v>0.32100000000000001</v>
      </c>
      <c r="AC40">
        <v>2.5999999999999999E-2</v>
      </c>
      <c r="AD40" s="2">
        <f t="shared" si="3"/>
        <v>0.21766666666666667</v>
      </c>
      <c r="AE40" s="2">
        <f t="shared" si="4"/>
        <v>1.4999999999999999E-2</v>
      </c>
      <c r="AF40">
        <v>5.1999999999999998E-2</v>
      </c>
      <c r="AG40" s="4">
        <v>6.0000000000000001E-3</v>
      </c>
      <c r="AH40">
        <v>2935</v>
      </c>
      <c r="AI40">
        <v>0.51800000000000002</v>
      </c>
      <c r="AJ40">
        <v>0.39300000000000002</v>
      </c>
      <c r="AK40">
        <v>0.98799999999999999</v>
      </c>
      <c r="AL40">
        <v>0.27300000000000002</v>
      </c>
      <c r="AM40">
        <v>0.98899999999999999</v>
      </c>
      <c r="AN40">
        <v>0.35799999999999998</v>
      </c>
      <c r="AO40" s="2">
        <f t="shared" si="5"/>
        <v>0.83166666666666667</v>
      </c>
      <c r="AP40" s="2">
        <f t="shared" si="6"/>
        <v>0.34133333333333332</v>
      </c>
      <c r="AQ40">
        <v>0.157</v>
      </c>
      <c r="AR40" s="4">
        <v>3.5999999999999997E-2</v>
      </c>
      <c r="AS40">
        <v>2679</v>
      </c>
      <c r="AT40">
        <v>0.71599999999999997</v>
      </c>
      <c r="AU40">
        <v>3.5999999999999997E-2</v>
      </c>
      <c r="AV40">
        <v>0.92500000000000004</v>
      </c>
      <c r="AW40">
        <v>0.26200000000000001</v>
      </c>
      <c r="AX40">
        <v>0.872</v>
      </c>
      <c r="AY40">
        <v>7.8E-2</v>
      </c>
      <c r="AZ40" s="2">
        <f t="shared" si="7"/>
        <v>0.83766666666666667</v>
      </c>
      <c r="BA40" s="2">
        <f t="shared" si="7"/>
        <v>0.12533333333333332</v>
      </c>
      <c r="BB40" s="10">
        <v>6.3E-2</v>
      </c>
      <c r="BC40" s="4">
        <v>6.9000000000000006E-2</v>
      </c>
    </row>
    <row r="41" spans="1:55">
      <c r="A41">
        <v>2567</v>
      </c>
      <c r="B41">
        <v>0.33900000000000002</v>
      </c>
      <c r="C41">
        <v>0.99199999999999999</v>
      </c>
      <c r="D41">
        <v>0.50900000000000001</v>
      </c>
      <c r="E41">
        <v>0.98699999999999999</v>
      </c>
      <c r="F41">
        <v>0.51300000000000001</v>
      </c>
      <c r="G41">
        <v>0.99299999999999999</v>
      </c>
      <c r="H41" s="2">
        <f t="shared" si="0"/>
        <v>0.45366666666666672</v>
      </c>
      <c r="I41" s="2">
        <f t="shared" si="0"/>
        <v>0.9906666666666667</v>
      </c>
      <c r="J41" s="10">
        <v>5.7000000000000002E-2</v>
      </c>
      <c r="K41" s="4">
        <v>2E-3</v>
      </c>
      <c r="L41">
        <v>3273</v>
      </c>
      <c r="M41">
        <v>4.8000000000000001E-2</v>
      </c>
      <c r="N41">
        <v>0.74299999999999999</v>
      </c>
      <c r="O41">
        <v>5.1999999999999998E-2</v>
      </c>
      <c r="P41">
        <v>0.90100000000000002</v>
      </c>
      <c r="Q41">
        <v>4.2000000000000003E-2</v>
      </c>
      <c r="R41">
        <v>0.749</v>
      </c>
      <c r="S41" s="2">
        <f t="shared" si="1"/>
        <v>4.7333333333333338E-2</v>
      </c>
      <c r="T41" s="2">
        <f t="shared" si="2"/>
        <v>0.79766666666666675</v>
      </c>
      <c r="U41">
        <v>3.0000000000000001E-3</v>
      </c>
      <c r="V41" s="4">
        <v>5.1999999999999998E-2</v>
      </c>
      <c r="W41">
        <v>2742</v>
      </c>
      <c r="X41">
        <v>3.3000000000000002E-2</v>
      </c>
      <c r="Y41">
        <v>0.01</v>
      </c>
      <c r="Z41">
        <v>8.5999999999999993E-2</v>
      </c>
      <c r="AA41">
        <v>8.0000000000000002E-3</v>
      </c>
      <c r="AB41">
        <v>0.16200000000000001</v>
      </c>
      <c r="AC41">
        <v>1.7000000000000001E-2</v>
      </c>
      <c r="AD41" s="2">
        <f t="shared" si="3"/>
        <v>9.3666666666666676E-2</v>
      </c>
      <c r="AE41" s="2">
        <f t="shared" si="4"/>
        <v>1.1666666666666667E-2</v>
      </c>
      <c r="AF41">
        <v>3.6999999999999998E-2</v>
      </c>
      <c r="AG41" s="4">
        <v>3.0000000000000001E-3</v>
      </c>
      <c r="AH41">
        <v>2995</v>
      </c>
      <c r="AI41">
        <v>0.49</v>
      </c>
      <c r="AJ41">
        <v>0.45300000000000001</v>
      </c>
      <c r="AK41">
        <v>0.439</v>
      </c>
      <c r="AL41">
        <v>0.30299999999999999</v>
      </c>
      <c r="AM41">
        <v>0.54600000000000004</v>
      </c>
      <c r="AN41">
        <v>0.437</v>
      </c>
      <c r="AO41" s="2">
        <f t="shared" si="5"/>
        <v>0.4916666666666667</v>
      </c>
      <c r="AP41" s="2">
        <f t="shared" si="6"/>
        <v>0.39766666666666667</v>
      </c>
      <c r="AQ41">
        <v>3.1E-2</v>
      </c>
      <c r="AR41" s="4">
        <v>4.8000000000000001E-2</v>
      </c>
      <c r="AS41">
        <v>2739</v>
      </c>
      <c r="AT41">
        <v>0.72899999999999998</v>
      </c>
      <c r="AU41">
        <v>4.2999999999999997E-2</v>
      </c>
      <c r="AV41">
        <v>0.91500000000000004</v>
      </c>
      <c r="AW41">
        <v>0.33</v>
      </c>
      <c r="AX41">
        <v>0.89500000000000002</v>
      </c>
      <c r="AY41">
        <v>8.5999999999999993E-2</v>
      </c>
      <c r="AZ41" s="2">
        <f t="shared" si="7"/>
        <v>0.84633333333333338</v>
      </c>
      <c r="BA41" s="2">
        <f t="shared" si="7"/>
        <v>0.153</v>
      </c>
      <c r="BB41" s="10">
        <v>5.8999999999999997E-2</v>
      </c>
      <c r="BC41" s="4">
        <v>8.8999999999999996E-2</v>
      </c>
    </row>
    <row r="42" spans="1:55">
      <c r="A42">
        <v>2627</v>
      </c>
      <c r="B42">
        <v>0.36199999999999999</v>
      </c>
      <c r="C42">
        <v>0.99099999999999999</v>
      </c>
      <c r="D42">
        <v>0.54600000000000004</v>
      </c>
      <c r="E42">
        <v>0.99299999999999999</v>
      </c>
      <c r="F42">
        <v>0.53800000000000003</v>
      </c>
      <c r="G42">
        <v>0.999</v>
      </c>
      <c r="H42" s="2">
        <f t="shared" si="0"/>
        <v>0.48200000000000004</v>
      </c>
      <c r="I42" s="2">
        <f t="shared" si="0"/>
        <v>0.9943333333333334</v>
      </c>
      <c r="J42" s="10">
        <v>0.06</v>
      </c>
      <c r="K42" s="4">
        <v>2E-3</v>
      </c>
      <c r="L42">
        <v>3333</v>
      </c>
      <c r="M42">
        <v>4.3999999999999997E-2</v>
      </c>
      <c r="N42">
        <v>0.73699999999999999</v>
      </c>
      <c r="O42">
        <v>5.0999999999999997E-2</v>
      </c>
      <c r="P42">
        <v>0.90100000000000002</v>
      </c>
      <c r="Q42">
        <v>4.5999999999999999E-2</v>
      </c>
      <c r="R42">
        <v>0.77100000000000002</v>
      </c>
      <c r="S42" s="2">
        <f t="shared" si="1"/>
        <v>4.7000000000000007E-2</v>
      </c>
      <c r="T42" s="2">
        <f t="shared" si="2"/>
        <v>0.80299999999999994</v>
      </c>
      <c r="U42">
        <v>2E-3</v>
      </c>
      <c r="V42" s="4">
        <v>0.05</v>
      </c>
      <c r="W42">
        <v>2802</v>
      </c>
      <c r="X42">
        <v>4.8000000000000001E-2</v>
      </c>
      <c r="Y42">
        <v>8.9999999999999993E-3</v>
      </c>
      <c r="Z42">
        <v>8.8999999999999996E-2</v>
      </c>
      <c r="AA42">
        <v>7.0000000000000001E-3</v>
      </c>
      <c r="AB42">
        <v>0.14299999999999999</v>
      </c>
      <c r="AC42">
        <v>1.6E-2</v>
      </c>
      <c r="AD42" s="2">
        <f t="shared" si="3"/>
        <v>9.3333333333333338E-2</v>
      </c>
      <c r="AE42" s="2">
        <f t="shared" si="4"/>
        <v>1.0666666666666666E-2</v>
      </c>
      <c r="AF42">
        <v>2.8000000000000001E-2</v>
      </c>
      <c r="AG42" s="4">
        <v>3.0000000000000001E-3</v>
      </c>
      <c r="AH42">
        <v>3055</v>
      </c>
      <c r="AI42">
        <v>0.49299999999999999</v>
      </c>
      <c r="AJ42">
        <v>0.55600000000000005</v>
      </c>
      <c r="AK42">
        <v>0.57499999999999996</v>
      </c>
      <c r="AL42">
        <v>0.32500000000000001</v>
      </c>
      <c r="AM42">
        <v>0.99</v>
      </c>
      <c r="AN42">
        <v>0.47599999999999998</v>
      </c>
      <c r="AO42" s="2">
        <f t="shared" si="5"/>
        <v>0.68599999999999994</v>
      </c>
      <c r="AP42" s="2">
        <f t="shared" si="6"/>
        <v>0.45233333333333331</v>
      </c>
      <c r="AQ42">
        <v>0.154</v>
      </c>
      <c r="AR42" s="4">
        <v>6.8000000000000005E-2</v>
      </c>
      <c r="AS42">
        <v>2799</v>
      </c>
      <c r="AT42">
        <v>0.626</v>
      </c>
      <c r="AU42">
        <v>5.5E-2</v>
      </c>
      <c r="AV42">
        <v>0.91300000000000003</v>
      </c>
      <c r="AW42">
        <v>0.37</v>
      </c>
      <c r="AX42">
        <v>0.89900000000000002</v>
      </c>
      <c r="AY42">
        <v>6.2E-2</v>
      </c>
      <c r="AZ42" s="2">
        <f t="shared" si="7"/>
        <v>0.81266666666666676</v>
      </c>
      <c r="BA42" s="2">
        <f t="shared" si="7"/>
        <v>0.16233333333333333</v>
      </c>
      <c r="BB42" s="10">
        <v>9.2999999999999999E-2</v>
      </c>
      <c r="BC42" s="4">
        <v>0.104</v>
      </c>
    </row>
    <row r="43" spans="1:55">
      <c r="A43">
        <v>2703</v>
      </c>
      <c r="B43">
        <v>0.443</v>
      </c>
      <c r="C43">
        <v>0.99399999999999999</v>
      </c>
      <c r="D43">
        <v>0.59699999999999998</v>
      </c>
      <c r="E43">
        <v>0.998</v>
      </c>
      <c r="F43">
        <v>0.61899999999999999</v>
      </c>
      <c r="G43">
        <v>0.999</v>
      </c>
      <c r="H43" s="2">
        <f t="shared" si="0"/>
        <v>0.55300000000000005</v>
      </c>
      <c r="I43" s="2">
        <f t="shared" si="0"/>
        <v>0.997</v>
      </c>
      <c r="J43" s="10">
        <v>5.5E-2</v>
      </c>
      <c r="K43" s="4">
        <v>2E-3</v>
      </c>
      <c r="L43">
        <v>3393</v>
      </c>
      <c r="M43">
        <v>4.7E-2</v>
      </c>
      <c r="N43">
        <v>0.72799999999999998</v>
      </c>
      <c r="O43">
        <v>5.1999999999999998E-2</v>
      </c>
      <c r="P43">
        <v>0.90600000000000003</v>
      </c>
      <c r="Q43">
        <v>4.7E-2</v>
      </c>
      <c r="R43">
        <v>0.77800000000000002</v>
      </c>
      <c r="S43" s="2">
        <f t="shared" si="1"/>
        <v>4.8666666666666671E-2</v>
      </c>
      <c r="T43" s="2">
        <f t="shared" si="2"/>
        <v>0.80399999999999994</v>
      </c>
      <c r="U43">
        <v>2E-3</v>
      </c>
      <c r="V43" s="4">
        <v>5.2999999999999999E-2</v>
      </c>
      <c r="W43">
        <v>2862</v>
      </c>
      <c r="X43">
        <v>4.4999999999999998E-2</v>
      </c>
      <c r="Y43">
        <v>1.7999999999999999E-2</v>
      </c>
      <c r="Z43">
        <v>9.6000000000000002E-2</v>
      </c>
      <c r="AA43">
        <v>1.0999999999999999E-2</v>
      </c>
      <c r="AB43">
        <v>0.16500000000000001</v>
      </c>
      <c r="AC43">
        <v>1.2999999999999999E-2</v>
      </c>
      <c r="AD43" s="2">
        <f t="shared" si="3"/>
        <v>0.10200000000000002</v>
      </c>
      <c r="AE43" s="2">
        <f t="shared" si="4"/>
        <v>1.3999999999999999E-2</v>
      </c>
      <c r="AF43">
        <v>3.5000000000000003E-2</v>
      </c>
      <c r="AG43" s="4">
        <v>2E-3</v>
      </c>
      <c r="AH43">
        <v>3115</v>
      </c>
      <c r="AI43">
        <v>0.5</v>
      </c>
      <c r="AJ43">
        <v>0.59</v>
      </c>
      <c r="AK43">
        <v>0.98899999999999999</v>
      </c>
      <c r="AL43">
        <v>0.317</v>
      </c>
      <c r="AM43">
        <v>0.99</v>
      </c>
      <c r="AN43">
        <v>0.39900000000000002</v>
      </c>
      <c r="AO43" s="2">
        <f t="shared" si="5"/>
        <v>0.82633333333333336</v>
      </c>
      <c r="AP43" s="2">
        <f t="shared" si="6"/>
        <v>0.43533333333333335</v>
      </c>
      <c r="AQ43">
        <v>0.16300000000000001</v>
      </c>
      <c r="AR43" s="4">
        <v>8.1000000000000003E-2</v>
      </c>
      <c r="AS43">
        <v>2866</v>
      </c>
      <c r="AT43">
        <v>0.60699999999999998</v>
      </c>
      <c r="AU43">
        <v>8.2000000000000003E-2</v>
      </c>
      <c r="AV43">
        <v>0.93300000000000005</v>
      </c>
      <c r="AW43">
        <v>0.34</v>
      </c>
      <c r="AX43">
        <v>0.89200000000000002</v>
      </c>
      <c r="AY43">
        <v>9.8000000000000004E-2</v>
      </c>
      <c r="AZ43" s="2">
        <f t="shared" si="7"/>
        <v>0.81066666666666665</v>
      </c>
      <c r="BA43" s="2">
        <f t="shared" si="7"/>
        <v>0.17333333333333334</v>
      </c>
      <c r="BB43" s="10">
        <v>0.10299999999999999</v>
      </c>
      <c r="BC43" s="4">
        <v>8.3000000000000004E-2</v>
      </c>
    </row>
    <row r="44" spans="1:55">
      <c r="A44">
        <v>2763</v>
      </c>
      <c r="B44">
        <v>0.48</v>
      </c>
      <c r="C44">
        <v>0.99299999999999999</v>
      </c>
      <c r="D44">
        <v>0.63300000000000001</v>
      </c>
      <c r="E44">
        <v>0.998</v>
      </c>
      <c r="F44">
        <v>0.629</v>
      </c>
      <c r="G44">
        <v>1</v>
      </c>
      <c r="H44" s="2">
        <f t="shared" si="0"/>
        <v>0.58066666666666666</v>
      </c>
      <c r="I44" s="2">
        <f t="shared" si="0"/>
        <v>0.997</v>
      </c>
      <c r="J44" s="10">
        <v>0.05</v>
      </c>
      <c r="K44" s="4">
        <v>2E-3</v>
      </c>
      <c r="L44">
        <v>3453</v>
      </c>
      <c r="M44">
        <v>5.5E-2</v>
      </c>
      <c r="N44">
        <v>0.73899999999999999</v>
      </c>
      <c r="O44">
        <v>6.6000000000000003E-2</v>
      </c>
      <c r="P44">
        <v>0.89900000000000002</v>
      </c>
      <c r="Q44">
        <v>5.2999999999999999E-2</v>
      </c>
      <c r="R44">
        <v>0.76500000000000001</v>
      </c>
      <c r="S44" s="2">
        <f t="shared" si="1"/>
        <v>5.7999999999999996E-2</v>
      </c>
      <c r="T44" s="2">
        <f t="shared" si="2"/>
        <v>0.80100000000000005</v>
      </c>
      <c r="U44">
        <v>4.0000000000000001E-3</v>
      </c>
      <c r="V44" s="4">
        <v>0.05</v>
      </c>
      <c r="W44">
        <v>2922</v>
      </c>
      <c r="X44">
        <v>4.8000000000000001E-2</v>
      </c>
      <c r="Y44">
        <v>1.2E-2</v>
      </c>
      <c r="Z44">
        <v>0.11700000000000001</v>
      </c>
      <c r="AA44">
        <v>1.2999999999999999E-2</v>
      </c>
      <c r="AB44">
        <v>0.19400000000000001</v>
      </c>
      <c r="AC44">
        <v>0.02</v>
      </c>
      <c r="AD44" s="2">
        <f t="shared" si="3"/>
        <v>0.11966666666666666</v>
      </c>
      <c r="AE44" s="2">
        <f t="shared" si="4"/>
        <v>1.4999999999999999E-2</v>
      </c>
      <c r="AF44">
        <v>4.2000000000000003E-2</v>
      </c>
      <c r="AG44" s="4">
        <v>3.0000000000000001E-3</v>
      </c>
      <c r="AH44">
        <v>3175</v>
      </c>
      <c r="AI44">
        <v>0.47899999999999998</v>
      </c>
      <c r="AJ44">
        <v>0.59499999999999997</v>
      </c>
      <c r="AK44">
        <v>0.99</v>
      </c>
      <c r="AL44">
        <v>0.307</v>
      </c>
      <c r="AM44">
        <v>0.64200000000000002</v>
      </c>
      <c r="AN44">
        <v>0.40100000000000002</v>
      </c>
      <c r="AO44" s="2">
        <f t="shared" si="5"/>
        <v>0.70366666666666655</v>
      </c>
      <c r="AP44" s="2">
        <f t="shared" si="6"/>
        <v>0.43433333333333329</v>
      </c>
      <c r="AQ44">
        <v>0.151</v>
      </c>
      <c r="AR44" s="4">
        <v>8.5000000000000006E-2</v>
      </c>
      <c r="AS44">
        <v>2926</v>
      </c>
      <c r="AT44">
        <v>0.57499999999999996</v>
      </c>
      <c r="AU44">
        <v>0.10199999999999999</v>
      </c>
      <c r="AV44">
        <v>0.94199999999999995</v>
      </c>
      <c r="AW44">
        <v>0.33900000000000002</v>
      </c>
      <c r="AX44">
        <v>0.91200000000000003</v>
      </c>
      <c r="AY44">
        <v>0.123</v>
      </c>
      <c r="AZ44" s="2">
        <f t="shared" si="7"/>
        <v>0.80966666666666665</v>
      </c>
      <c r="BA44" s="2">
        <f t="shared" si="7"/>
        <v>0.18800000000000003</v>
      </c>
      <c r="BB44" s="10">
        <v>0.11799999999999999</v>
      </c>
      <c r="BC44" s="4">
        <v>7.5999999999999998E-2</v>
      </c>
    </row>
    <row r="45" spans="1:55">
      <c r="A45">
        <v>2823</v>
      </c>
      <c r="B45">
        <v>0.51500000000000001</v>
      </c>
      <c r="C45">
        <v>0.99299999999999999</v>
      </c>
      <c r="D45">
        <v>0.65</v>
      </c>
      <c r="E45">
        <v>1</v>
      </c>
      <c r="F45">
        <v>0.63800000000000001</v>
      </c>
      <c r="G45">
        <v>0.998</v>
      </c>
      <c r="H45" s="2">
        <f t="shared" si="0"/>
        <v>0.60099999999999998</v>
      </c>
      <c r="I45" s="2">
        <f t="shared" si="0"/>
        <v>0.99699999999999989</v>
      </c>
      <c r="J45" s="10">
        <v>4.2999999999999997E-2</v>
      </c>
      <c r="K45" s="4">
        <v>2E-3</v>
      </c>
      <c r="L45">
        <v>3513</v>
      </c>
      <c r="M45">
        <v>6.2E-2</v>
      </c>
      <c r="N45">
        <v>0.71799999999999997</v>
      </c>
      <c r="O45">
        <v>5.3999999999999999E-2</v>
      </c>
      <c r="P45">
        <v>0.88</v>
      </c>
      <c r="Q45">
        <v>4.4999999999999998E-2</v>
      </c>
      <c r="R45">
        <v>0.76800000000000002</v>
      </c>
      <c r="S45" s="2">
        <f t="shared" si="1"/>
        <v>5.3666666666666661E-2</v>
      </c>
      <c r="T45" s="2">
        <f t="shared" si="2"/>
        <v>0.78866666666666652</v>
      </c>
      <c r="U45">
        <v>5.0000000000000001E-3</v>
      </c>
      <c r="V45" s="4">
        <v>4.8000000000000001E-2</v>
      </c>
      <c r="W45">
        <v>2982</v>
      </c>
      <c r="X45">
        <v>0.05</v>
      </c>
      <c r="Y45">
        <v>1.0999999999999999E-2</v>
      </c>
      <c r="Z45">
        <v>9.5000000000000001E-2</v>
      </c>
      <c r="AA45">
        <v>0.01</v>
      </c>
      <c r="AB45">
        <v>0.14399999999999999</v>
      </c>
      <c r="AC45">
        <v>1.0999999999999999E-2</v>
      </c>
      <c r="AD45" s="2">
        <f t="shared" si="3"/>
        <v>9.633333333333334E-2</v>
      </c>
      <c r="AE45" s="2">
        <f t="shared" si="4"/>
        <v>1.0666666666666666E-2</v>
      </c>
      <c r="AF45">
        <v>2.7E-2</v>
      </c>
      <c r="AG45" s="4">
        <v>0</v>
      </c>
      <c r="AH45">
        <v>3235</v>
      </c>
      <c r="AI45">
        <v>0.5</v>
      </c>
      <c r="AJ45">
        <v>0.58599999999999997</v>
      </c>
      <c r="AK45">
        <v>0.98899999999999999</v>
      </c>
      <c r="AL45">
        <v>0.27400000000000002</v>
      </c>
      <c r="AM45">
        <v>0.99</v>
      </c>
      <c r="AN45">
        <v>0.39700000000000002</v>
      </c>
      <c r="AO45" s="2">
        <f t="shared" si="5"/>
        <v>0.82633333333333336</v>
      </c>
      <c r="AP45" s="2">
        <f t="shared" si="6"/>
        <v>0.41900000000000004</v>
      </c>
      <c r="AQ45">
        <v>0.16300000000000001</v>
      </c>
      <c r="AR45" s="4">
        <v>9.0999999999999998E-2</v>
      </c>
      <c r="AS45">
        <v>2986</v>
      </c>
      <c r="AT45">
        <v>0.55100000000000005</v>
      </c>
      <c r="AU45">
        <v>0.154</v>
      </c>
      <c r="AV45">
        <v>0.95099999999999996</v>
      </c>
      <c r="AW45">
        <v>0.35499999999999998</v>
      </c>
      <c r="AX45">
        <v>0.88600000000000001</v>
      </c>
      <c r="AY45">
        <v>0.13600000000000001</v>
      </c>
      <c r="AZ45" s="2">
        <f t="shared" si="7"/>
        <v>0.79599999999999993</v>
      </c>
      <c r="BA45" s="2">
        <f t="shared" si="7"/>
        <v>0.215</v>
      </c>
      <c r="BB45" s="10">
        <v>0.124</v>
      </c>
      <c r="BC45" s="4">
        <v>7.0000000000000007E-2</v>
      </c>
    </row>
    <row r="46" spans="1:55">
      <c r="A46">
        <v>2883</v>
      </c>
      <c r="B46">
        <v>0.54</v>
      </c>
      <c r="C46">
        <v>0.99099999999999999</v>
      </c>
      <c r="D46">
        <v>0.65</v>
      </c>
      <c r="E46">
        <v>1</v>
      </c>
      <c r="F46">
        <v>0.64</v>
      </c>
      <c r="G46">
        <v>0.999</v>
      </c>
      <c r="H46" s="2">
        <f t="shared" si="0"/>
        <v>0.61</v>
      </c>
      <c r="I46" s="2">
        <f t="shared" si="0"/>
        <v>0.9966666666666667</v>
      </c>
      <c r="J46" s="10">
        <v>3.5000000000000003E-2</v>
      </c>
      <c r="K46" s="4">
        <v>3.0000000000000001E-3</v>
      </c>
      <c r="L46">
        <v>3573</v>
      </c>
      <c r="M46">
        <v>5.3999999999999999E-2</v>
      </c>
      <c r="N46">
        <v>0.69399999999999995</v>
      </c>
      <c r="O46">
        <v>4.7E-2</v>
      </c>
      <c r="P46">
        <v>0.875</v>
      </c>
      <c r="Q46">
        <v>3.7999999999999999E-2</v>
      </c>
      <c r="R46">
        <v>0.76300000000000001</v>
      </c>
      <c r="S46" s="2">
        <f t="shared" si="1"/>
        <v>4.6333333333333337E-2</v>
      </c>
      <c r="T46" s="2">
        <f t="shared" si="2"/>
        <v>0.77733333333333332</v>
      </c>
      <c r="U46">
        <v>5.0000000000000001E-3</v>
      </c>
      <c r="V46" s="4">
        <v>5.2999999999999999E-2</v>
      </c>
      <c r="W46">
        <v>3042</v>
      </c>
      <c r="X46">
        <v>5.6000000000000001E-2</v>
      </c>
      <c r="Y46">
        <v>1.2E-2</v>
      </c>
      <c r="Z46">
        <v>0.121</v>
      </c>
      <c r="AA46">
        <v>1.7000000000000001E-2</v>
      </c>
      <c r="AB46">
        <v>0.16700000000000001</v>
      </c>
      <c r="AC46">
        <v>2.7E-2</v>
      </c>
      <c r="AD46" s="2">
        <f t="shared" si="3"/>
        <v>0.11466666666666665</v>
      </c>
      <c r="AE46" s="2">
        <f t="shared" si="4"/>
        <v>1.8666666666666668E-2</v>
      </c>
      <c r="AF46">
        <v>3.2000000000000001E-2</v>
      </c>
      <c r="AG46" s="4">
        <v>4.0000000000000001E-3</v>
      </c>
      <c r="AH46">
        <v>3295</v>
      </c>
      <c r="AI46">
        <v>0.42799999999999999</v>
      </c>
      <c r="AJ46">
        <v>0.58499999999999996</v>
      </c>
      <c r="AK46">
        <v>0.98899999999999999</v>
      </c>
      <c r="AL46">
        <v>0.23699999999999999</v>
      </c>
      <c r="AM46">
        <v>0.99</v>
      </c>
      <c r="AN46">
        <v>0.37</v>
      </c>
      <c r="AO46" s="2">
        <f t="shared" si="5"/>
        <v>0.80233333333333334</v>
      </c>
      <c r="AP46" s="2">
        <f t="shared" si="6"/>
        <v>0.39733333333333332</v>
      </c>
      <c r="AQ46">
        <v>0.187</v>
      </c>
      <c r="AR46" s="4">
        <v>0.10100000000000001</v>
      </c>
      <c r="AS46">
        <v>3046</v>
      </c>
      <c r="AT46">
        <v>0.58899999999999997</v>
      </c>
      <c r="AU46">
        <v>0.20499999999999999</v>
      </c>
      <c r="AV46">
        <v>0.96699999999999997</v>
      </c>
      <c r="AW46">
        <v>0.38500000000000001</v>
      </c>
      <c r="AX46">
        <v>0.88400000000000001</v>
      </c>
      <c r="AY46">
        <v>0.14499999999999999</v>
      </c>
      <c r="AZ46" s="2">
        <f t="shared" si="7"/>
        <v>0.81333333333333335</v>
      </c>
      <c r="BA46" s="2">
        <f t="shared" si="7"/>
        <v>0.245</v>
      </c>
      <c r="BB46" s="10">
        <v>0.115</v>
      </c>
      <c r="BC46" s="4">
        <v>7.1999999999999995E-2</v>
      </c>
    </row>
    <row r="47" spans="1:55">
      <c r="A47">
        <v>2943</v>
      </c>
      <c r="B47">
        <v>0.56599999999999995</v>
      </c>
      <c r="C47">
        <v>0.99399999999999999</v>
      </c>
      <c r="D47">
        <v>0.7</v>
      </c>
      <c r="E47">
        <v>1</v>
      </c>
      <c r="F47">
        <v>0.66500000000000004</v>
      </c>
      <c r="G47">
        <v>0.99099999999999999</v>
      </c>
      <c r="H47" s="2">
        <f t="shared" si="0"/>
        <v>0.64366666666666672</v>
      </c>
      <c r="I47" s="2">
        <f t="shared" si="0"/>
        <v>0.995</v>
      </c>
      <c r="J47" s="10">
        <v>0.04</v>
      </c>
      <c r="K47" s="4">
        <v>3.0000000000000001E-3</v>
      </c>
      <c r="L47">
        <v>3633</v>
      </c>
      <c r="M47">
        <v>0.06</v>
      </c>
      <c r="N47">
        <v>0.70099999999999996</v>
      </c>
      <c r="O47">
        <v>5.5E-2</v>
      </c>
      <c r="P47">
        <v>0.86099999999999999</v>
      </c>
      <c r="Q47">
        <v>4.2999999999999997E-2</v>
      </c>
      <c r="R47">
        <v>0.76100000000000001</v>
      </c>
      <c r="S47" s="2">
        <f t="shared" si="1"/>
        <v>5.266666666666666E-2</v>
      </c>
      <c r="T47" s="2">
        <f t="shared" si="2"/>
        <v>0.77433333333333332</v>
      </c>
      <c r="U47">
        <v>5.0000000000000001E-3</v>
      </c>
      <c r="V47" s="4">
        <v>4.7E-2</v>
      </c>
      <c r="W47">
        <v>3102</v>
      </c>
      <c r="X47">
        <v>0.06</v>
      </c>
      <c r="Y47">
        <v>1.2E-2</v>
      </c>
      <c r="Z47">
        <v>0.125</v>
      </c>
      <c r="AA47">
        <v>1.6E-2</v>
      </c>
      <c r="AB47">
        <v>0.26</v>
      </c>
      <c r="AC47">
        <v>4.2000000000000003E-2</v>
      </c>
      <c r="AD47" s="2">
        <f t="shared" si="3"/>
        <v>0.14833333333333334</v>
      </c>
      <c r="AE47" s="2">
        <f t="shared" si="4"/>
        <v>2.3333333333333334E-2</v>
      </c>
      <c r="AF47">
        <v>5.8999999999999997E-2</v>
      </c>
      <c r="AG47" s="4">
        <v>8.9999999999999993E-3</v>
      </c>
      <c r="AH47">
        <v>3355</v>
      </c>
      <c r="AI47">
        <v>0.42499999999999999</v>
      </c>
      <c r="AJ47">
        <v>0.58699999999999997</v>
      </c>
      <c r="AK47">
        <v>0.98899999999999999</v>
      </c>
      <c r="AL47">
        <v>0.23899999999999999</v>
      </c>
      <c r="AM47">
        <v>0.99</v>
      </c>
      <c r="AN47">
        <v>0.378</v>
      </c>
      <c r="AO47" s="2">
        <f t="shared" si="5"/>
        <v>0.80133333333333334</v>
      </c>
      <c r="AP47" s="2">
        <f t="shared" si="6"/>
        <v>0.40133333333333332</v>
      </c>
      <c r="AQ47">
        <v>0.188</v>
      </c>
      <c r="AR47" s="4">
        <v>0.10100000000000001</v>
      </c>
      <c r="AS47">
        <v>3106</v>
      </c>
      <c r="AT47">
        <v>0.628</v>
      </c>
      <c r="AU47">
        <v>0.158</v>
      </c>
      <c r="AV47">
        <v>0.95899999999999996</v>
      </c>
      <c r="AW47">
        <v>0.38300000000000001</v>
      </c>
      <c r="AX47">
        <v>0.89800000000000002</v>
      </c>
      <c r="AY47">
        <v>0.14499999999999999</v>
      </c>
      <c r="AZ47" s="2">
        <f t="shared" si="7"/>
        <v>0.82833333333333325</v>
      </c>
      <c r="BA47" s="2">
        <f t="shared" si="7"/>
        <v>0.22866666666666668</v>
      </c>
      <c r="BB47" s="10">
        <v>0.10199999999999999</v>
      </c>
      <c r="BC47" s="4">
        <v>7.6999999999999999E-2</v>
      </c>
    </row>
    <row r="48" spans="1:55">
      <c r="A48">
        <v>3003</v>
      </c>
      <c r="B48">
        <v>0.58099999999999996</v>
      </c>
      <c r="C48">
        <v>0.995</v>
      </c>
      <c r="D48">
        <v>0.69199999999999995</v>
      </c>
      <c r="E48">
        <v>0.997</v>
      </c>
      <c r="F48">
        <v>0.68600000000000005</v>
      </c>
      <c r="G48">
        <v>1</v>
      </c>
      <c r="H48" s="2">
        <f t="shared" si="0"/>
        <v>0.65300000000000002</v>
      </c>
      <c r="I48" s="2">
        <f t="shared" si="0"/>
        <v>0.99733333333333329</v>
      </c>
      <c r="J48" s="10">
        <v>3.5999999999999997E-2</v>
      </c>
      <c r="K48" s="4">
        <v>1E-3</v>
      </c>
      <c r="L48">
        <v>3693</v>
      </c>
      <c r="M48">
        <v>5.7000000000000002E-2</v>
      </c>
      <c r="N48">
        <v>0.74099999999999999</v>
      </c>
      <c r="O48">
        <v>5.7000000000000002E-2</v>
      </c>
      <c r="P48">
        <v>0.874</v>
      </c>
      <c r="Q48">
        <v>3.9E-2</v>
      </c>
      <c r="R48">
        <v>0.753</v>
      </c>
      <c r="S48" s="2">
        <f t="shared" si="1"/>
        <v>5.0999999999999997E-2</v>
      </c>
      <c r="T48" s="2">
        <f t="shared" si="2"/>
        <v>0.78933333333333333</v>
      </c>
      <c r="U48">
        <v>6.0000000000000001E-3</v>
      </c>
      <c r="V48" s="4">
        <v>4.2000000000000003E-2</v>
      </c>
      <c r="W48">
        <v>3162</v>
      </c>
      <c r="X48">
        <v>0.08</v>
      </c>
      <c r="Y48">
        <v>1.4E-2</v>
      </c>
      <c r="Z48">
        <v>0.129</v>
      </c>
      <c r="AA48">
        <v>1.6E-2</v>
      </c>
      <c r="AB48">
        <v>0.25600000000000001</v>
      </c>
      <c r="AC48">
        <v>3.4000000000000002E-2</v>
      </c>
      <c r="AD48" s="2">
        <f t="shared" si="3"/>
        <v>0.155</v>
      </c>
      <c r="AE48" s="2">
        <f t="shared" si="4"/>
        <v>2.1333333333333333E-2</v>
      </c>
      <c r="AF48">
        <v>5.1999999999999998E-2</v>
      </c>
      <c r="AG48" s="4">
        <v>6.0000000000000001E-3</v>
      </c>
      <c r="AH48">
        <v>3415</v>
      </c>
      <c r="AI48">
        <v>0.42099999999999999</v>
      </c>
      <c r="AJ48">
        <v>0.59599999999999997</v>
      </c>
      <c r="AK48">
        <v>0.98899999999999999</v>
      </c>
      <c r="AL48">
        <v>0.251</v>
      </c>
      <c r="AM48">
        <v>0.99</v>
      </c>
      <c r="AN48">
        <v>0.35899999999999999</v>
      </c>
      <c r="AO48" s="2">
        <f t="shared" si="5"/>
        <v>0.79999999999999993</v>
      </c>
      <c r="AP48" s="2">
        <f t="shared" si="6"/>
        <v>0.40199999999999997</v>
      </c>
      <c r="AQ48">
        <v>0.19</v>
      </c>
      <c r="AR48" s="4">
        <v>0.10199999999999999</v>
      </c>
      <c r="AS48">
        <v>3166</v>
      </c>
      <c r="AT48">
        <v>0.65400000000000003</v>
      </c>
      <c r="AU48">
        <v>0.20499999999999999</v>
      </c>
      <c r="AV48">
        <v>0.95899999999999996</v>
      </c>
      <c r="AW48">
        <v>0.44500000000000001</v>
      </c>
      <c r="AX48">
        <v>0.92800000000000005</v>
      </c>
      <c r="AY48">
        <v>0.161</v>
      </c>
      <c r="AZ48" s="2">
        <f t="shared" si="7"/>
        <v>0.84699999999999998</v>
      </c>
      <c r="BA48" s="2">
        <f t="shared" si="7"/>
        <v>0.27033333333333337</v>
      </c>
      <c r="BB48" s="10">
        <v>9.7000000000000003E-2</v>
      </c>
      <c r="BC48" s="4">
        <v>8.7999999999999995E-2</v>
      </c>
    </row>
    <row r="49" spans="1:55">
      <c r="A49">
        <v>3063</v>
      </c>
      <c r="B49">
        <v>0.58399999999999996</v>
      </c>
      <c r="C49">
        <v>0.99199999999999999</v>
      </c>
      <c r="D49">
        <v>0.71199999999999997</v>
      </c>
      <c r="E49">
        <v>1</v>
      </c>
      <c r="F49">
        <v>0.70099999999999996</v>
      </c>
      <c r="G49">
        <v>1</v>
      </c>
      <c r="H49" s="2">
        <f t="shared" si="0"/>
        <v>0.66566666666666663</v>
      </c>
      <c r="I49" s="2">
        <f t="shared" si="0"/>
        <v>0.99733333333333329</v>
      </c>
      <c r="J49" s="10">
        <v>4.1000000000000002E-2</v>
      </c>
      <c r="K49" s="4">
        <v>3.0000000000000001E-3</v>
      </c>
      <c r="L49">
        <v>3753</v>
      </c>
      <c r="M49">
        <v>5.0999999999999997E-2</v>
      </c>
      <c r="N49">
        <v>0.73099999999999998</v>
      </c>
      <c r="O49">
        <v>4.9000000000000002E-2</v>
      </c>
      <c r="P49">
        <v>0.84899999999999998</v>
      </c>
      <c r="Q49">
        <v>3.4000000000000002E-2</v>
      </c>
      <c r="R49">
        <v>0.745</v>
      </c>
      <c r="S49" s="2">
        <f t="shared" si="1"/>
        <v>4.4666666666666667E-2</v>
      </c>
      <c r="T49" s="2">
        <f t="shared" si="2"/>
        <v>0.77500000000000002</v>
      </c>
      <c r="U49">
        <v>5.0000000000000001E-3</v>
      </c>
      <c r="V49" s="4">
        <v>3.6999999999999998E-2</v>
      </c>
      <c r="W49">
        <v>3222</v>
      </c>
      <c r="X49">
        <v>8.7999999999999995E-2</v>
      </c>
      <c r="Y49">
        <v>1.4E-2</v>
      </c>
      <c r="Z49">
        <v>0.155</v>
      </c>
      <c r="AA49">
        <v>2.1999999999999999E-2</v>
      </c>
      <c r="AB49">
        <v>0.26400000000000001</v>
      </c>
      <c r="AC49">
        <v>4.3999999999999997E-2</v>
      </c>
      <c r="AD49" s="2">
        <f t="shared" si="3"/>
        <v>0.16900000000000001</v>
      </c>
      <c r="AE49" s="2">
        <f t="shared" si="4"/>
        <v>2.6666666666666661E-2</v>
      </c>
      <c r="AF49">
        <v>5.0999999999999997E-2</v>
      </c>
      <c r="AG49" s="4">
        <v>8.9999999999999993E-3</v>
      </c>
      <c r="AH49">
        <v>3475</v>
      </c>
      <c r="AI49">
        <v>0.39800000000000002</v>
      </c>
      <c r="AJ49">
        <v>0.61699999999999999</v>
      </c>
      <c r="AK49">
        <v>0.98899999999999999</v>
      </c>
      <c r="AL49">
        <v>0.24</v>
      </c>
      <c r="AM49">
        <v>0.99099999999999999</v>
      </c>
      <c r="AN49">
        <v>0.36799999999999999</v>
      </c>
      <c r="AO49" s="2">
        <f t="shared" si="5"/>
        <v>0.79266666666666674</v>
      </c>
      <c r="AP49" s="2">
        <f t="shared" si="6"/>
        <v>0.40833333333333338</v>
      </c>
      <c r="AQ49">
        <v>0.19700000000000001</v>
      </c>
      <c r="AR49" s="4">
        <v>0.111</v>
      </c>
      <c r="AS49">
        <v>3226</v>
      </c>
      <c r="AT49">
        <v>0.59499999999999997</v>
      </c>
      <c r="AU49">
        <v>0.24</v>
      </c>
      <c r="AV49">
        <v>0.97</v>
      </c>
      <c r="AW49">
        <v>0.46600000000000003</v>
      </c>
      <c r="AX49">
        <v>0.92</v>
      </c>
      <c r="AY49">
        <v>0.184</v>
      </c>
      <c r="AZ49" s="2">
        <f t="shared" si="7"/>
        <v>0.82833333333333325</v>
      </c>
      <c r="BA49" s="2">
        <f t="shared" si="7"/>
        <v>0.29666666666666663</v>
      </c>
      <c r="BB49" s="10">
        <v>0.11799999999999999</v>
      </c>
      <c r="BC49" s="4">
        <v>8.5999999999999993E-2</v>
      </c>
    </row>
    <row r="50" spans="1:55">
      <c r="A50">
        <v>3123</v>
      </c>
      <c r="B50">
        <v>0.60799999999999998</v>
      </c>
      <c r="C50">
        <v>0.996</v>
      </c>
      <c r="D50">
        <v>0.76</v>
      </c>
      <c r="E50">
        <v>0.999</v>
      </c>
      <c r="F50">
        <v>0.70099999999999996</v>
      </c>
      <c r="G50">
        <v>0.98</v>
      </c>
      <c r="H50" s="2">
        <f t="shared" si="0"/>
        <v>0.68966666666666665</v>
      </c>
      <c r="I50" s="2">
        <f t="shared" si="0"/>
        <v>0.9916666666666667</v>
      </c>
      <c r="J50" s="10">
        <v>4.3999999999999997E-2</v>
      </c>
      <c r="K50" s="4">
        <v>6.0000000000000001E-3</v>
      </c>
      <c r="L50">
        <v>3813</v>
      </c>
      <c r="M50">
        <v>5.3999999999999999E-2</v>
      </c>
      <c r="N50">
        <v>0.72399999999999998</v>
      </c>
      <c r="O50">
        <v>6.0999999999999999E-2</v>
      </c>
      <c r="P50">
        <v>0.85199999999999998</v>
      </c>
      <c r="Q50">
        <v>0.04</v>
      </c>
      <c r="R50">
        <v>0.75600000000000001</v>
      </c>
      <c r="S50" s="2">
        <f t="shared" si="1"/>
        <v>5.1666666666666666E-2</v>
      </c>
      <c r="T50" s="2">
        <f t="shared" si="2"/>
        <v>0.77733333333333332</v>
      </c>
      <c r="U50">
        <v>6.0000000000000001E-3</v>
      </c>
      <c r="V50" s="4">
        <v>3.7999999999999999E-2</v>
      </c>
      <c r="W50">
        <v>3282</v>
      </c>
      <c r="X50">
        <v>0.09</v>
      </c>
      <c r="Y50">
        <v>1.2999999999999999E-2</v>
      </c>
      <c r="Z50">
        <v>0.13500000000000001</v>
      </c>
      <c r="AA50">
        <v>1.9E-2</v>
      </c>
      <c r="AB50">
        <v>0.252</v>
      </c>
      <c r="AC50">
        <v>6.5000000000000002E-2</v>
      </c>
      <c r="AD50" s="2">
        <f t="shared" si="3"/>
        <v>0.159</v>
      </c>
      <c r="AE50" s="2">
        <f t="shared" si="4"/>
        <v>3.2333333333333332E-2</v>
      </c>
      <c r="AF50">
        <v>4.8000000000000001E-2</v>
      </c>
      <c r="AG50" s="4">
        <v>1.6E-2</v>
      </c>
      <c r="AH50">
        <v>3535</v>
      </c>
      <c r="AI50">
        <v>0.41899999999999998</v>
      </c>
      <c r="AJ50">
        <v>0.625</v>
      </c>
      <c r="AK50">
        <v>0.99</v>
      </c>
      <c r="AL50">
        <v>0.26700000000000002</v>
      </c>
      <c r="AM50">
        <v>0.99099999999999999</v>
      </c>
      <c r="AN50">
        <v>0.46</v>
      </c>
      <c r="AO50" s="2">
        <f t="shared" si="5"/>
        <v>0.79999999999999993</v>
      </c>
      <c r="AP50" s="2">
        <f t="shared" si="6"/>
        <v>0.45066666666666672</v>
      </c>
      <c r="AQ50">
        <v>0.191</v>
      </c>
      <c r="AR50" s="4">
        <v>0.10299999999999999</v>
      </c>
      <c r="AS50">
        <v>3286</v>
      </c>
      <c r="AT50">
        <v>0.56799999999999995</v>
      </c>
      <c r="AU50">
        <v>0.29199999999999998</v>
      </c>
      <c r="AV50">
        <v>0.97399999999999998</v>
      </c>
      <c r="AW50">
        <v>0.48099999999999998</v>
      </c>
      <c r="AX50">
        <v>0.94</v>
      </c>
      <c r="AY50">
        <v>0.17299999999999999</v>
      </c>
      <c r="AZ50" s="2">
        <f t="shared" si="7"/>
        <v>0.82733333333333325</v>
      </c>
      <c r="BA50" s="2">
        <f t="shared" si="7"/>
        <v>0.3153333333333333</v>
      </c>
      <c r="BB50" s="10">
        <v>0.13</v>
      </c>
      <c r="BC50" s="4">
        <v>0.09</v>
      </c>
    </row>
    <row r="51" spans="1:55">
      <c r="A51">
        <v>3183</v>
      </c>
      <c r="B51">
        <v>0.628</v>
      </c>
      <c r="C51">
        <v>0.99099999999999999</v>
      </c>
      <c r="D51">
        <v>0.80800000000000005</v>
      </c>
      <c r="E51">
        <v>1</v>
      </c>
      <c r="F51">
        <v>0.79800000000000004</v>
      </c>
      <c r="G51">
        <v>0.97299999999999998</v>
      </c>
      <c r="H51" s="2">
        <f t="shared" si="0"/>
        <v>0.7446666666666667</v>
      </c>
      <c r="I51" s="2">
        <f t="shared" si="0"/>
        <v>0.98799999999999999</v>
      </c>
      <c r="J51" s="10">
        <v>5.8000000000000003E-2</v>
      </c>
      <c r="K51" s="4">
        <v>8.0000000000000002E-3</v>
      </c>
      <c r="L51">
        <v>3873</v>
      </c>
      <c r="M51">
        <v>5.3999999999999999E-2</v>
      </c>
      <c r="N51">
        <v>0.71199999999999997</v>
      </c>
      <c r="O51">
        <v>6.6000000000000003E-2</v>
      </c>
      <c r="P51">
        <v>0.83299999999999996</v>
      </c>
      <c r="Q51">
        <v>4.2999999999999997E-2</v>
      </c>
      <c r="R51">
        <v>0.745</v>
      </c>
      <c r="S51" s="2">
        <f t="shared" si="1"/>
        <v>5.4333333333333324E-2</v>
      </c>
      <c r="T51" s="2">
        <f t="shared" si="2"/>
        <v>0.76333333333333331</v>
      </c>
      <c r="U51">
        <v>7.0000000000000001E-3</v>
      </c>
      <c r="V51" s="4">
        <v>3.5999999999999997E-2</v>
      </c>
      <c r="W51">
        <v>3342</v>
      </c>
      <c r="X51">
        <v>0.10199999999999999</v>
      </c>
      <c r="Y51">
        <v>2.4E-2</v>
      </c>
      <c r="Z51">
        <v>0.13400000000000001</v>
      </c>
      <c r="AA51">
        <v>0.02</v>
      </c>
      <c r="AB51">
        <v>0.245</v>
      </c>
      <c r="AC51">
        <v>5.6000000000000001E-2</v>
      </c>
      <c r="AD51" s="2">
        <f t="shared" si="3"/>
        <v>0.16033333333333333</v>
      </c>
      <c r="AE51" s="2">
        <f t="shared" si="4"/>
        <v>3.3333333333333333E-2</v>
      </c>
      <c r="AF51">
        <v>4.2999999999999997E-2</v>
      </c>
      <c r="AG51" s="4">
        <v>1.0999999999999999E-2</v>
      </c>
      <c r="AH51">
        <v>3595</v>
      </c>
      <c r="AI51">
        <v>0.47499999999999998</v>
      </c>
      <c r="AJ51">
        <v>0.69399999999999995</v>
      </c>
      <c r="AK51">
        <v>0.99199999999999999</v>
      </c>
      <c r="AL51">
        <v>0.28399999999999997</v>
      </c>
      <c r="AM51">
        <v>0.99099999999999999</v>
      </c>
      <c r="AN51">
        <v>0.46600000000000003</v>
      </c>
      <c r="AO51" s="2">
        <f t="shared" si="5"/>
        <v>0.81933333333333336</v>
      </c>
      <c r="AP51" s="2">
        <f t="shared" si="6"/>
        <v>0.48133333333333334</v>
      </c>
      <c r="AQ51">
        <v>0.17199999999999999</v>
      </c>
      <c r="AR51" s="4">
        <v>0.11899999999999999</v>
      </c>
      <c r="AS51">
        <v>3346</v>
      </c>
      <c r="AT51">
        <v>0.53500000000000003</v>
      </c>
      <c r="AU51">
        <v>0.34</v>
      </c>
      <c r="AV51">
        <v>0.95599999999999996</v>
      </c>
      <c r="AW51">
        <v>0.51700000000000002</v>
      </c>
      <c r="AX51">
        <v>0.91900000000000004</v>
      </c>
      <c r="AY51">
        <v>0.20200000000000001</v>
      </c>
      <c r="AZ51" s="2">
        <f t="shared" si="7"/>
        <v>0.80333333333333334</v>
      </c>
      <c r="BA51" s="2">
        <f t="shared" si="7"/>
        <v>0.35299999999999998</v>
      </c>
      <c r="BB51" s="10">
        <v>0.13500000000000001</v>
      </c>
      <c r="BC51" s="4">
        <v>9.0999999999999998E-2</v>
      </c>
    </row>
    <row r="52" spans="1:55">
      <c r="A52">
        <v>3245</v>
      </c>
      <c r="B52">
        <v>0.71699999999999997</v>
      </c>
      <c r="C52">
        <v>0.99399999999999999</v>
      </c>
      <c r="D52">
        <v>0.83499999999999996</v>
      </c>
      <c r="E52">
        <v>1</v>
      </c>
      <c r="F52">
        <v>0.92600000000000005</v>
      </c>
      <c r="G52">
        <v>1</v>
      </c>
      <c r="H52" s="2">
        <f t="shared" si="0"/>
        <v>0.82600000000000007</v>
      </c>
      <c r="I52" s="2">
        <f t="shared" si="0"/>
        <v>0.99799999999999989</v>
      </c>
      <c r="J52" s="10">
        <v>6.0999999999999999E-2</v>
      </c>
      <c r="K52" s="4">
        <v>2E-3</v>
      </c>
      <c r="L52">
        <v>3933</v>
      </c>
      <c r="M52">
        <v>5.5E-2</v>
      </c>
      <c r="N52">
        <v>0.72399999999999998</v>
      </c>
      <c r="O52">
        <v>0.05</v>
      </c>
      <c r="P52">
        <v>0.871</v>
      </c>
      <c r="Q52">
        <v>3.5000000000000003E-2</v>
      </c>
      <c r="R52">
        <v>0.747</v>
      </c>
      <c r="S52" s="2">
        <f t="shared" si="1"/>
        <v>4.6666666666666669E-2</v>
      </c>
      <c r="T52" s="2">
        <f t="shared" si="2"/>
        <v>0.78066666666666673</v>
      </c>
      <c r="U52">
        <v>6.0000000000000001E-3</v>
      </c>
      <c r="V52" s="4">
        <v>4.5999999999999999E-2</v>
      </c>
      <c r="W52">
        <v>3402</v>
      </c>
      <c r="X52">
        <v>9.6000000000000002E-2</v>
      </c>
      <c r="Y52">
        <v>2.8000000000000001E-2</v>
      </c>
      <c r="Z52">
        <v>0.13500000000000001</v>
      </c>
      <c r="AA52">
        <v>0.02</v>
      </c>
      <c r="AB52">
        <v>0.22800000000000001</v>
      </c>
      <c r="AC52">
        <v>0.10100000000000001</v>
      </c>
      <c r="AD52" s="2">
        <f t="shared" si="3"/>
        <v>0.153</v>
      </c>
      <c r="AE52" s="2">
        <f t="shared" si="4"/>
        <v>4.9666666666666671E-2</v>
      </c>
      <c r="AF52">
        <v>3.9E-2</v>
      </c>
      <c r="AG52" s="4">
        <v>2.5999999999999999E-2</v>
      </c>
      <c r="AH52">
        <v>3655</v>
      </c>
      <c r="AI52">
        <v>0.46800000000000003</v>
      </c>
      <c r="AJ52">
        <v>0.71099999999999997</v>
      </c>
      <c r="AK52">
        <v>0.99199999999999999</v>
      </c>
      <c r="AL52">
        <v>0.311</v>
      </c>
      <c r="AM52">
        <v>0.98799999999999999</v>
      </c>
      <c r="AN52">
        <v>0.49099999999999999</v>
      </c>
      <c r="AO52" s="2">
        <f t="shared" si="5"/>
        <v>0.81599999999999995</v>
      </c>
      <c r="AP52" s="2">
        <f t="shared" si="6"/>
        <v>0.5043333333333333</v>
      </c>
      <c r="AQ52">
        <v>0.17399999999999999</v>
      </c>
      <c r="AR52" s="4">
        <v>0.11600000000000001</v>
      </c>
      <c r="AS52">
        <v>3406</v>
      </c>
      <c r="AT52">
        <v>0.51100000000000001</v>
      </c>
      <c r="AU52">
        <v>0.35299999999999998</v>
      </c>
      <c r="AV52">
        <v>0.96</v>
      </c>
      <c r="AW52">
        <v>0.61399999999999999</v>
      </c>
      <c r="AX52">
        <v>0.91</v>
      </c>
      <c r="AY52">
        <v>0.22700000000000001</v>
      </c>
      <c r="AZ52" s="2">
        <f t="shared" si="7"/>
        <v>0.79366666666666674</v>
      </c>
      <c r="BA52" s="2">
        <f t="shared" si="7"/>
        <v>0.39799999999999996</v>
      </c>
      <c r="BB52" s="10">
        <v>0.14199999999999999</v>
      </c>
      <c r="BC52" s="4">
        <v>0.114</v>
      </c>
    </row>
    <row r="53" spans="1:55">
      <c r="A53">
        <v>3305</v>
      </c>
      <c r="B53">
        <v>0.78500000000000003</v>
      </c>
      <c r="C53">
        <v>0.999</v>
      </c>
      <c r="D53">
        <v>0.86399999999999999</v>
      </c>
      <c r="E53">
        <v>0.996</v>
      </c>
      <c r="F53">
        <v>0.94199999999999995</v>
      </c>
      <c r="G53">
        <v>1</v>
      </c>
      <c r="H53" s="2">
        <f t="shared" si="0"/>
        <v>0.86366666666666669</v>
      </c>
      <c r="I53" s="2">
        <f t="shared" si="0"/>
        <v>0.99833333333333341</v>
      </c>
      <c r="J53" s="10">
        <v>4.4999999999999998E-2</v>
      </c>
      <c r="K53" s="4">
        <v>1E-3</v>
      </c>
      <c r="L53">
        <v>3993</v>
      </c>
      <c r="M53">
        <v>5.7000000000000002E-2</v>
      </c>
      <c r="N53">
        <v>0.76600000000000001</v>
      </c>
      <c r="O53">
        <v>6.4000000000000001E-2</v>
      </c>
      <c r="P53">
        <v>0.81899999999999995</v>
      </c>
      <c r="Q53">
        <v>0.04</v>
      </c>
      <c r="R53">
        <v>0.73199999999999998</v>
      </c>
      <c r="S53" s="2">
        <f t="shared" si="1"/>
        <v>5.3666666666666668E-2</v>
      </c>
      <c r="T53" s="2">
        <f t="shared" si="2"/>
        <v>0.77233333333333343</v>
      </c>
      <c r="U53">
        <v>7.0000000000000001E-3</v>
      </c>
      <c r="V53" s="4">
        <v>2.5000000000000001E-2</v>
      </c>
      <c r="W53">
        <v>3462</v>
      </c>
      <c r="X53">
        <v>0.107</v>
      </c>
      <c r="Y53">
        <v>3.3000000000000002E-2</v>
      </c>
      <c r="Z53">
        <v>0.158</v>
      </c>
      <c r="AA53">
        <v>2.4E-2</v>
      </c>
      <c r="AB53">
        <v>0.27700000000000002</v>
      </c>
      <c r="AC53">
        <v>8.7999999999999995E-2</v>
      </c>
      <c r="AD53" s="2">
        <f t="shared" si="3"/>
        <v>0.18066666666666667</v>
      </c>
      <c r="AE53" s="2">
        <f t="shared" si="4"/>
        <v>4.8333333333333332E-2</v>
      </c>
      <c r="AF53">
        <v>0.05</v>
      </c>
      <c r="AG53" s="4">
        <v>0.02</v>
      </c>
      <c r="AH53">
        <v>3715</v>
      </c>
      <c r="AI53">
        <v>0.46500000000000002</v>
      </c>
      <c r="AJ53">
        <v>0.73899999999999999</v>
      </c>
      <c r="AK53">
        <v>0.99199999999999999</v>
      </c>
      <c r="AL53">
        <v>0.36599999999999999</v>
      </c>
      <c r="AM53">
        <v>0.97199999999999998</v>
      </c>
      <c r="AN53">
        <v>0.56399999999999995</v>
      </c>
      <c r="AO53" s="2">
        <f t="shared" si="5"/>
        <v>0.80966666666666676</v>
      </c>
      <c r="AP53" s="2">
        <f t="shared" si="6"/>
        <v>0.55633333333333335</v>
      </c>
      <c r="AQ53">
        <v>0.17199999999999999</v>
      </c>
      <c r="AR53" s="4">
        <v>0.108</v>
      </c>
      <c r="AS53">
        <v>3466</v>
      </c>
      <c r="AT53">
        <v>0.53900000000000003</v>
      </c>
      <c r="AU53">
        <v>0.40300000000000002</v>
      </c>
      <c r="AV53">
        <v>0.95699999999999996</v>
      </c>
      <c r="AW53">
        <v>0.64400000000000002</v>
      </c>
      <c r="AX53">
        <v>0.92600000000000005</v>
      </c>
      <c r="AY53">
        <v>0.22</v>
      </c>
      <c r="AZ53" s="2">
        <f t="shared" si="7"/>
        <v>0.80733333333333335</v>
      </c>
      <c r="BA53" s="2">
        <f t="shared" si="7"/>
        <v>0.42233333333333339</v>
      </c>
      <c r="BB53" s="10">
        <v>0.13400000000000001</v>
      </c>
      <c r="BC53" s="4">
        <v>0.123</v>
      </c>
    </row>
    <row r="54" spans="1:55">
      <c r="A54">
        <v>3365</v>
      </c>
      <c r="B54">
        <v>0.84599999999999997</v>
      </c>
      <c r="C54">
        <v>0.995</v>
      </c>
      <c r="D54">
        <v>0.90700000000000003</v>
      </c>
      <c r="E54">
        <v>1</v>
      </c>
      <c r="F54">
        <v>0.95</v>
      </c>
      <c r="G54">
        <v>1</v>
      </c>
      <c r="H54" s="2">
        <f t="shared" si="0"/>
        <v>0.90100000000000013</v>
      </c>
      <c r="I54" s="2">
        <f t="shared" si="0"/>
        <v>0.99833333333333341</v>
      </c>
      <c r="J54" s="10">
        <v>0.03</v>
      </c>
      <c r="K54" s="4">
        <v>2E-3</v>
      </c>
      <c r="L54">
        <v>4053</v>
      </c>
      <c r="M54">
        <v>5.8000000000000003E-2</v>
      </c>
      <c r="N54">
        <v>0.68400000000000005</v>
      </c>
      <c r="O54">
        <v>6.6000000000000003E-2</v>
      </c>
      <c r="P54">
        <v>0.84199999999999997</v>
      </c>
      <c r="Q54">
        <v>4.3999999999999997E-2</v>
      </c>
      <c r="R54">
        <v>0.71699999999999997</v>
      </c>
      <c r="S54" s="2">
        <f t="shared" si="1"/>
        <v>5.5999999999999994E-2</v>
      </c>
      <c r="T54" s="2">
        <f t="shared" si="2"/>
        <v>0.74766666666666659</v>
      </c>
      <c r="U54">
        <v>6.0000000000000001E-3</v>
      </c>
      <c r="V54" s="4">
        <v>4.8000000000000001E-2</v>
      </c>
      <c r="W54">
        <v>3522</v>
      </c>
      <c r="X54">
        <v>0.109</v>
      </c>
      <c r="Y54">
        <v>3.7999999999999999E-2</v>
      </c>
      <c r="Z54">
        <v>0.14399999999999999</v>
      </c>
      <c r="AA54">
        <v>2.1999999999999999E-2</v>
      </c>
      <c r="AB54">
        <v>0.25700000000000001</v>
      </c>
      <c r="AC54">
        <v>8.7999999999999995E-2</v>
      </c>
      <c r="AD54" s="2">
        <f t="shared" si="3"/>
        <v>0.17</v>
      </c>
      <c r="AE54" s="2">
        <f t="shared" si="4"/>
        <v>4.9333333333333333E-2</v>
      </c>
      <c r="AF54">
        <v>4.4999999999999998E-2</v>
      </c>
      <c r="AG54" s="4">
        <v>0.02</v>
      </c>
      <c r="AH54">
        <v>3775</v>
      </c>
      <c r="AI54">
        <v>0.46300000000000002</v>
      </c>
      <c r="AJ54">
        <v>0.77</v>
      </c>
      <c r="AK54">
        <v>0.98599999999999999</v>
      </c>
      <c r="AL54">
        <v>0.47199999999999998</v>
      </c>
      <c r="AM54">
        <v>0.97199999999999998</v>
      </c>
      <c r="AN54">
        <v>0.59</v>
      </c>
      <c r="AO54" s="2">
        <f t="shared" si="5"/>
        <v>0.80700000000000005</v>
      </c>
      <c r="AP54" s="2">
        <f t="shared" si="6"/>
        <v>0.61066666666666658</v>
      </c>
      <c r="AQ54">
        <v>0.17199999999999999</v>
      </c>
      <c r="AR54" s="4">
        <v>8.6999999999999994E-2</v>
      </c>
      <c r="AS54">
        <v>3526</v>
      </c>
      <c r="AT54">
        <v>0.53300000000000003</v>
      </c>
      <c r="AU54">
        <v>0.41899999999999998</v>
      </c>
      <c r="AV54">
        <v>0.97099999999999997</v>
      </c>
      <c r="AW54">
        <v>0.69899999999999995</v>
      </c>
      <c r="AX54">
        <v>0.95099999999999996</v>
      </c>
      <c r="AY54">
        <v>0.27700000000000002</v>
      </c>
      <c r="AZ54" s="2">
        <f t="shared" si="7"/>
        <v>0.81833333333333336</v>
      </c>
      <c r="BA54" s="2">
        <f t="shared" si="7"/>
        <v>0.46500000000000002</v>
      </c>
      <c r="BB54" s="10">
        <v>0.14299999999999999</v>
      </c>
      <c r="BC54" s="4">
        <v>0.124</v>
      </c>
    </row>
    <row r="55" spans="1:55">
      <c r="A55">
        <v>3425</v>
      </c>
      <c r="B55">
        <v>0.89400000000000002</v>
      </c>
      <c r="C55">
        <v>0.99199999999999999</v>
      </c>
      <c r="D55">
        <v>0.92400000000000004</v>
      </c>
      <c r="E55">
        <v>0.997</v>
      </c>
      <c r="F55">
        <v>0.95799999999999996</v>
      </c>
      <c r="G55">
        <v>1</v>
      </c>
      <c r="H55" s="2">
        <f t="shared" si="0"/>
        <v>0.92533333333333323</v>
      </c>
      <c r="I55" s="2">
        <f t="shared" si="0"/>
        <v>0.99633333333333329</v>
      </c>
      <c r="J55" s="10">
        <v>1.7999999999999999E-2</v>
      </c>
      <c r="K55" s="4">
        <v>2E-3</v>
      </c>
      <c r="L55">
        <v>4113</v>
      </c>
      <c r="M55">
        <v>6.0999999999999999E-2</v>
      </c>
      <c r="N55">
        <v>0.68600000000000005</v>
      </c>
      <c r="O55">
        <v>5.8000000000000003E-2</v>
      </c>
      <c r="P55">
        <v>0.84299999999999997</v>
      </c>
      <c r="Q55">
        <v>4.9000000000000002E-2</v>
      </c>
      <c r="R55">
        <v>0.72699999999999998</v>
      </c>
      <c r="S55" s="2">
        <f t="shared" si="1"/>
        <v>5.5999999999999994E-2</v>
      </c>
      <c r="T55" s="2">
        <f t="shared" si="2"/>
        <v>0.75199999999999989</v>
      </c>
      <c r="U55">
        <v>4.0000000000000001E-3</v>
      </c>
      <c r="V55" s="4">
        <v>4.7E-2</v>
      </c>
      <c r="W55">
        <v>3582</v>
      </c>
      <c r="X55">
        <v>0.13400000000000001</v>
      </c>
      <c r="Y55">
        <v>4.4999999999999998E-2</v>
      </c>
      <c r="Z55">
        <v>0.17599999999999999</v>
      </c>
      <c r="AA55">
        <v>2.1999999999999999E-2</v>
      </c>
      <c r="AB55">
        <v>0.29599999999999999</v>
      </c>
      <c r="AC55">
        <v>0.11899999999999999</v>
      </c>
      <c r="AD55" s="2">
        <f t="shared" si="3"/>
        <v>0.20199999999999999</v>
      </c>
      <c r="AE55" s="2">
        <f t="shared" si="4"/>
        <v>6.2E-2</v>
      </c>
      <c r="AF55">
        <v>4.9000000000000002E-2</v>
      </c>
      <c r="AG55" s="4">
        <v>2.9000000000000001E-2</v>
      </c>
      <c r="AH55">
        <v>3835</v>
      </c>
      <c r="AI55">
        <v>0.42699999999999999</v>
      </c>
      <c r="AJ55">
        <v>0.70899999999999996</v>
      </c>
      <c r="AK55">
        <v>0.99</v>
      </c>
      <c r="AL55">
        <v>0.33600000000000002</v>
      </c>
      <c r="AM55">
        <v>0.99099999999999999</v>
      </c>
      <c r="AN55">
        <v>0.49299999999999999</v>
      </c>
      <c r="AO55" s="2">
        <f t="shared" si="5"/>
        <v>0.80266666666666664</v>
      </c>
      <c r="AP55" s="2">
        <f t="shared" si="6"/>
        <v>0.5126666666666666</v>
      </c>
      <c r="AQ55">
        <v>0.188</v>
      </c>
      <c r="AR55" s="4">
        <v>0.108</v>
      </c>
      <c r="AS55">
        <v>3586</v>
      </c>
      <c r="AT55">
        <v>0.51900000000000002</v>
      </c>
      <c r="AU55">
        <v>0.41899999999999998</v>
      </c>
      <c r="AV55">
        <v>0.97299999999999998</v>
      </c>
      <c r="AW55">
        <v>0.753</v>
      </c>
      <c r="AX55">
        <v>0.96299999999999997</v>
      </c>
      <c r="AY55">
        <v>0.29599999999999999</v>
      </c>
      <c r="AZ55" s="2">
        <f t="shared" si="7"/>
        <v>0.81833333333333336</v>
      </c>
      <c r="BA55" s="2">
        <f t="shared" si="7"/>
        <v>0.48933333333333334</v>
      </c>
      <c r="BB55" s="10">
        <v>0.15</v>
      </c>
      <c r="BC55" s="4">
        <v>0.13700000000000001</v>
      </c>
    </row>
    <row r="56" spans="1:55">
      <c r="A56">
        <v>3485</v>
      </c>
      <c r="B56">
        <v>0.92100000000000004</v>
      </c>
      <c r="C56">
        <v>0.98699999999999999</v>
      </c>
      <c r="D56">
        <v>0.92400000000000004</v>
      </c>
      <c r="E56">
        <v>1</v>
      </c>
      <c r="F56">
        <v>0.95499999999999996</v>
      </c>
      <c r="G56">
        <v>1</v>
      </c>
      <c r="H56" s="2">
        <f t="shared" si="0"/>
        <v>0.93333333333333346</v>
      </c>
      <c r="I56" s="2">
        <f t="shared" si="0"/>
        <v>0.9956666666666667</v>
      </c>
      <c r="J56" s="10">
        <v>1.0999999999999999E-2</v>
      </c>
      <c r="K56" s="4">
        <v>4.0000000000000001E-3</v>
      </c>
      <c r="L56">
        <v>4173</v>
      </c>
      <c r="M56">
        <v>6.6000000000000003E-2</v>
      </c>
      <c r="N56">
        <v>0.67600000000000005</v>
      </c>
      <c r="O56">
        <v>8.1000000000000003E-2</v>
      </c>
      <c r="P56">
        <v>0.85799999999999998</v>
      </c>
      <c r="Q56">
        <v>5.1999999999999998E-2</v>
      </c>
      <c r="R56">
        <v>0.75</v>
      </c>
      <c r="S56" s="2">
        <f>AVERAGE(M56, O56, Q56)</f>
        <v>6.6333333333333341E-2</v>
      </c>
      <c r="T56" s="2">
        <f t="shared" si="2"/>
        <v>0.76133333333333331</v>
      </c>
      <c r="U56">
        <v>8.0000000000000002E-3</v>
      </c>
      <c r="V56" s="4">
        <v>5.2999999999999999E-2</v>
      </c>
      <c r="W56">
        <v>3642</v>
      </c>
      <c r="X56">
        <v>9.9000000000000005E-2</v>
      </c>
      <c r="Y56">
        <v>0.06</v>
      </c>
      <c r="Z56">
        <v>0.17499999999999999</v>
      </c>
      <c r="AA56">
        <v>2.1999999999999999E-2</v>
      </c>
      <c r="AB56">
        <v>0.29899999999999999</v>
      </c>
      <c r="AC56">
        <v>0.154</v>
      </c>
      <c r="AD56" s="2">
        <f t="shared" si="3"/>
        <v>0.19099999999999998</v>
      </c>
      <c r="AE56" s="2">
        <f t="shared" si="4"/>
        <v>7.8666666666666663E-2</v>
      </c>
      <c r="AF56">
        <v>5.8000000000000003E-2</v>
      </c>
      <c r="AG56" s="4">
        <v>3.9E-2</v>
      </c>
      <c r="AH56">
        <v>3895</v>
      </c>
      <c r="AI56">
        <v>0.40600000000000003</v>
      </c>
      <c r="AJ56">
        <v>0.70099999999999996</v>
      </c>
      <c r="AK56">
        <v>0.99199999999999999</v>
      </c>
      <c r="AL56">
        <v>0.34799999999999998</v>
      </c>
      <c r="AM56">
        <v>0.99299999999999999</v>
      </c>
      <c r="AN56">
        <v>0.48699999999999999</v>
      </c>
      <c r="AO56" s="2">
        <f t="shared" si="5"/>
        <v>0.79700000000000004</v>
      </c>
      <c r="AP56" s="2">
        <f t="shared" si="6"/>
        <v>0.51200000000000001</v>
      </c>
      <c r="AQ56">
        <v>0.19600000000000001</v>
      </c>
      <c r="AR56" s="4">
        <v>0.10299999999999999</v>
      </c>
      <c r="AS56">
        <v>3646</v>
      </c>
      <c r="AT56">
        <v>0.47299999999999998</v>
      </c>
      <c r="AU56">
        <v>0.441</v>
      </c>
      <c r="AV56">
        <v>0.96</v>
      </c>
      <c r="AW56">
        <v>0.75700000000000001</v>
      </c>
      <c r="AX56">
        <v>0.94399999999999995</v>
      </c>
      <c r="AY56">
        <v>0.28999999999999998</v>
      </c>
      <c r="AZ56" s="2">
        <f t="shared" si="7"/>
        <v>0.79233333333333322</v>
      </c>
      <c r="BA56" s="2">
        <f t="shared" si="7"/>
        <v>0.496</v>
      </c>
      <c r="BB56" s="10">
        <v>0.16</v>
      </c>
      <c r="BC56" s="4">
        <v>0.13800000000000001</v>
      </c>
    </row>
    <row r="57" spans="1:55">
      <c r="A57">
        <v>3545</v>
      </c>
      <c r="B57">
        <v>0.94299999999999995</v>
      </c>
      <c r="C57">
        <v>0.99299999999999999</v>
      </c>
      <c r="D57">
        <v>0.93500000000000005</v>
      </c>
      <c r="E57">
        <v>0.99399999999999999</v>
      </c>
      <c r="F57">
        <v>0.95299999999999996</v>
      </c>
      <c r="G57">
        <v>1</v>
      </c>
      <c r="H57" s="2">
        <f t="shared" si="0"/>
        <v>0.94366666666666665</v>
      </c>
      <c r="I57" s="2">
        <f t="shared" si="0"/>
        <v>0.9956666666666667</v>
      </c>
      <c r="J57" s="10">
        <v>5.0000000000000001E-3</v>
      </c>
      <c r="K57" s="4">
        <v>2E-3</v>
      </c>
      <c r="L57">
        <v>4233</v>
      </c>
      <c r="M57">
        <v>6.5000000000000002E-2</v>
      </c>
      <c r="N57">
        <v>0.70499999999999996</v>
      </c>
      <c r="O57">
        <v>6.2E-2</v>
      </c>
      <c r="P57">
        <v>0.83899999999999997</v>
      </c>
      <c r="Q57">
        <v>0.05</v>
      </c>
      <c r="R57">
        <v>0.751</v>
      </c>
      <c r="S57" s="2">
        <f t="shared" ref="S57:S120" si="8">AVERAGE(M57, O57, Q57)</f>
        <v>5.8999999999999997E-2</v>
      </c>
      <c r="T57" s="2">
        <f t="shared" ref="T57:T120" si="9">AVERAGE(N57, P57, R57)</f>
        <v>0.76500000000000001</v>
      </c>
      <c r="U57">
        <v>5.0000000000000001E-3</v>
      </c>
      <c r="V57" s="4">
        <v>3.9E-2</v>
      </c>
      <c r="W57">
        <v>3702</v>
      </c>
      <c r="X57">
        <v>0.13900000000000001</v>
      </c>
      <c r="Y57">
        <v>6.5000000000000002E-2</v>
      </c>
      <c r="Z57">
        <v>0.189</v>
      </c>
      <c r="AA57">
        <v>2.8000000000000001E-2</v>
      </c>
      <c r="AB57">
        <v>0.31</v>
      </c>
      <c r="AC57">
        <v>0.157</v>
      </c>
      <c r="AD57" s="2">
        <f t="shared" ref="AD57:AD98" si="10">AVERAGE(X57, Z57, AB57)</f>
        <v>0.21266666666666667</v>
      </c>
      <c r="AE57" s="2">
        <f t="shared" ref="AE57:AE98" si="11">AVERAGE(Y57, AA57, AC57)</f>
        <v>8.3333333333333329E-2</v>
      </c>
      <c r="AF57">
        <v>5.0999999999999997E-2</v>
      </c>
      <c r="AG57" s="4">
        <v>3.7999999999999999E-2</v>
      </c>
      <c r="AH57">
        <v>3955</v>
      </c>
      <c r="AI57">
        <v>0.40400000000000003</v>
      </c>
      <c r="AJ57">
        <v>0.67800000000000005</v>
      </c>
      <c r="AK57">
        <v>0.98899999999999999</v>
      </c>
      <c r="AL57">
        <v>0.32</v>
      </c>
      <c r="AM57">
        <v>0.99299999999999999</v>
      </c>
      <c r="AN57">
        <v>0.53900000000000003</v>
      </c>
      <c r="AO57" s="2">
        <f t="shared" ref="AO57:AO63" si="12">AVERAGE(AI57, AK57, AM57)</f>
        <v>0.79533333333333334</v>
      </c>
      <c r="AP57" s="2">
        <f t="shared" ref="AP57:AP63" si="13">AVERAGE(AJ57, AL57, AN57)</f>
        <v>0.51233333333333331</v>
      </c>
      <c r="AQ57">
        <v>0.19600000000000001</v>
      </c>
      <c r="AR57" s="4">
        <v>0.104</v>
      </c>
      <c r="AZ57" s="2"/>
      <c r="BA57" s="2"/>
    </row>
    <row r="58" spans="1:55">
      <c r="A58">
        <v>3605</v>
      </c>
      <c r="B58">
        <v>0.95299999999999996</v>
      </c>
      <c r="C58">
        <v>0.99299999999999999</v>
      </c>
      <c r="D58">
        <v>0.92900000000000005</v>
      </c>
      <c r="E58">
        <v>0.998</v>
      </c>
      <c r="F58">
        <v>0.95599999999999996</v>
      </c>
      <c r="G58">
        <v>1</v>
      </c>
      <c r="H58" s="2">
        <f t="shared" ref="H58:I61" si="14">AVERAGE(B58, D58, F58)</f>
        <v>0.94600000000000006</v>
      </c>
      <c r="I58" s="2">
        <f t="shared" si="14"/>
        <v>0.997</v>
      </c>
      <c r="J58" s="10">
        <v>8.9999999999999993E-3</v>
      </c>
      <c r="K58" s="4">
        <v>2E-3</v>
      </c>
      <c r="L58">
        <v>4293</v>
      </c>
      <c r="M58">
        <v>6.5000000000000002E-2</v>
      </c>
      <c r="N58">
        <v>0.68500000000000005</v>
      </c>
      <c r="O58">
        <v>6.7000000000000004E-2</v>
      </c>
      <c r="P58">
        <v>0.84199999999999997</v>
      </c>
      <c r="Q58">
        <v>0.05</v>
      </c>
      <c r="R58">
        <v>0.76</v>
      </c>
      <c r="S58" s="2">
        <f t="shared" si="8"/>
        <v>6.0666666666666667E-2</v>
      </c>
      <c r="T58" s="2">
        <f t="shared" si="9"/>
        <v>0.76233333333333331</v>
      </c>
      <c r="U58">
        <v>5.0000000000000001E-3</v>
      </c>
      <c r="V58" s="4">
        <v>4.4999999999999998E-2</v>
      </c>
      <c r="W58">
        <v>3762</v>
      </c>
      <c r="X58">
        <v>0.186</v>
      </c>
      <c r="Y58">
        <v>9.6000000000000002E-2</v>
      </c>
      <c r="Z58">
        <v>0.19400000000000001</v>
      </c>
      <c r="AA58">
        <v>0.04</v>
      </c>
      <c r="AB58">
        <v>0.311</v>
      </c>
      <c r="AC58">
        <v>0.11799999999999999</v>
      </c>
      <c r="AD58" s="2">
        <f t="shared" si="10"/>
        <v>0.23033333333333336</v>
      </c>
      <c r="AE58" s="2">
        <f t="shared" si="11"/>
        <v>8.4666666666666668E-2</v>
      </c>
      <c r="AF58">
        <v>0.04</v>
      </c>
      <c r="AG58" s="4">
        <v>2.3E-2</v>
      </c>
      <c r="AH58">
        <v>4015</v>
      </c>
      <c r="AI58">
        <v>0.45200000000000001</v>
      </c>
      <c r="AJ58">
        <v>0.75800000000000001</v>
      </c>
      <c r="AK58">
        <v>0.97699999999999998</v>
      </c>
      <c r="AL58">
        <v>0.53700000000000003</v>
      </c>
      <c r="AM58">
        <v>0.98199999999999998</v>
      </c>
      <c r="AN58">
        <v>0.61199999999999999</v>
      </c>
      <c r="AO58" s="2">
        <f t="shared" si="12"/>
        <v>0.80366666666666664</v>
      </c>
      <c r="AP58" s="2">
        <f t="shared" si="13"/>
        <v>0.63566666666666671</v>
      </c>
      <c r="AQ58">
        <v>0.17599999999999999</v>
      </c>
      <c r="AR58" s="4">
        <v>6.5000000000000002E-2</v>
      </c>
      <c r="AZ58" s="2"/>
      <c r="BA58" s="2"/>
    </row>
    <row r="59" spans="1:55">
      <c r="A59">
        <v>3665</v>
      </c>
      <c r="B59">
        <v>0.95199999999999996</v>
      </c>
      <c r="C59">
        <v>0.995</v>
      </c>
      <c r="D59">
        <v>0.94</v>
      </c>
      <c r="E59">
        <v>0.99199999999999999</v>
      </c>
      <c r="F59">
        <v>0.95699999999999996</v>
      </c>
      <c r="G59">
        <v>1</v>
      </c>
      <c r="H59" s="2">
        <f t="shared" si="14"/>
        <v>0.94966666666666655</v>
      </c>
      <c r="I59" s="2">
        <f t="shared" si="14"/>
        <v>0.9956666666666667</v>
      </c>
      <c r="J59" s="10">
        <v>5.0000000000000001E-3</v>
      </c>
      <c r="K59" s="4">
        <v>2E-3</v>
      </c>
      <c r="L59">
        <v>4353</v>
      </c>
      <c r="M59">
        <v>6.6000000000000003E-2</v>
      </c>
      <c r="N59">
        <v>0.68</v>
      </c>
      <c r="O59">
        <v>7.6999999999999999E-2</v>
      </c>
      <c r="P59">
        <v>0.83499999999999996</v>
      </c>
      <c r="Q59">
        <v>4.7E-2</v>
      </c>
      <c r="R59">
        <v>0.751</v>
      </c>
      <c r="S59" s="2">
        <f t="shared" si="8"/>
        <v>6.3333333333333339E-2</v>
      </c>
      <c r="T59" s="2">
        <f t="shared" si="9"/>
        <v>0.7553333333333333</v>
      </c>
      <c r="U59">
        <v>8.9999999999999993E-3</v>
      </c>
      <c r="V59" s="4">
        <v>4.4999999999999998E-2</v>
      </c>
      <c r="W59">
        <v>3822</v>
      </c>
      <c r="X59">
        <v>0.246</v>
      </c>
      <c r="Y59">
        <v>0.14000000000000001</v>
      </c>
      <c r="Z59">
        <v>0.20399999999999999</v>
      </c>
      <c r="AA59">
        <v>5.8000000000000003E-2</v>
      </c>
      <c r="AB59">
        <v>0.311</v>
      </c>
      <c r="AC59">
        <v>0.14399999999999999</v>
      </c>
      <c r="AD59" s="2">
        <f t="shared" si="10"/>
        <v>0.25366666666666665</v>
      </c>
      <c r="AE59" s="2">
        <f t="shared" si="11"/>
        <v>0.11399999999999999</v>
      </c>
      <c r="AF59">
        <v>3.1E-2</v>
      </c>
      <c r="AG59" s="4">
        <v>2.8000000000000001E-2</v>
      </c>
      <c r="AH59">
        <v>4075</v>
      </c>
      <c r="AI59">
        <v>0.44600000000000001</v>
      </c>
      <c r="AJ59">
        <v>0.73099999999999998</v>
      </c>
      <c r="AK59">
        <v>0.98399999999999999</v>
      </c>
      <c r="AL59">
        <v>0.44700000000000001</v>
      </c>
      <c r="AM59">
        <v>0.98699999999999999</v>
      </c>
      <c r="AN59">
        <v>0.74</v>
      </c>
      <c r="AO59" s="2">
        <f t="shared" si="12"/>
        <v>0.80566666666666664</v>
      </c>
      <c r="AP59" s="2">
        <f t="shared" si="13"/>
        <v>0.63933333333333331</v>
      </c>
      <c r="AQ59">
        <v>0.18</v>
      </c>
      <c r="AR59" s="4">
        <v>9.6000000000000002E-2</v>
      </c>
      <c r="AZ59" s="2"/>
      <c r="BA59" s="2"/>
    </row>
    <row r="60" spans="1:55">
      <c r="A60">
        <v>3725</v>
      </c>
      <c r="B60">
        <v>0.95299999999999996</v>
      </c>
      <c r="C60">
        <v>0.99399999999999999</v>
      </c>
      <c r="D60">
        <v>0.93600000000000005</v>
      </c>
      <c r="E60">
        <v>0.99099999999999999</v>
      </c>
      <c r="F60">
        <v>0.94599999999999995</v>
      </c>
      <c r="G60">
        <v>1</v>
      </c>
      <c r="H60" s="2">
        <f t="shared" si="14"/>
        <v>0.94499999999999995</v>
      </c>
      <c r="I60" s="2">
        <f t="shared" si="14"/>
        <v>0.995</v>
      </c>
      <c r="J60" s="10">
        <v>5.0000000000000001E-3</v>
      </c>
      <c r="K60" s="4">
        <v>3.0000000000000001E-3</v>
      </c>
      <c r="L60">
        <v>4413</v>
      </c>
      <c r="M60">
        <v>6.0999999999999999E-2</v>
      </c>
      <c r="N60">
        <v>0.61699999999999999</v>
      </c>
      <c r="O60">
        <v>8.1000000000000003E-2</v>
      </c>
      <c r="P60">
        <v>0.86699999999999999</v>
      </c>
      <c r="Q60">
        <v>4.8000000000000001E-2</v>
      </c>
      <c r="R60">
        <v>0.72599999999999998</v>
      </c>
      <c r="S60" s="2">
        <f t="shared" si="8"/>
        <v>6.3333333333333339E-2</v>
      </c>
      <c r="T60" s="2">
        <f t="shared" si="9"/>
        <v>0.73666666666666669</v>
      </c>
      <c r="U60">
        <v>0.01</v>
      </c>
      <c r="V60" s="4">
        <v>7.1999999999999995E-2</v>
      </c>
      <c r="W60">
        <v>3882</v>
      </c>
      <c r="X60">
        <v>0.26400000000000001</v>
      </c>
      <c r="Y60">
        <v>0.16</v>
      </c>
      <c r="Z60">
        <v>0.21199999999999999</v>
      </c>
      <c r="AA60">
        <v>0.111</v>
      </c>
      <c r="AB60">
        <v>0.40699999999999997</v>
      </c>
      <c r="AC60">
        <v>0.17299999999999999</v>
      </c>
      <c r="AD60" s="2">
        <f t="shared" si="10"/>
        <v>0.29433333333333334</v>
      </c>
      <c r="AE60" s="2">
        <f t="shared" si="11"/>
        <v>0.14799999999999999</v>
      </c>
      <c r="AF60">
        <v>5.8000000000000003E-2</v>
      </c>
      <c r="AG60" s="4">
        <v>1.9E-2</v>
      </c>
      <c r="AH60">
        <v>4135</v>
      </c>
      <c r="AI60">
        <v>0.41699999999999998</v>
      </c>
      <c r="AJ60">
        <v>0.82199999999999995</v>
      </c>
      <c r="AK60">
        <v>0.97599999999999998</v>
      </c>
      <c r="AL60">
        <v>0.751</v>
      </c>
      <c r="AM60">
        <v>0.97799999999999998</v>
      </c>
      <c r="AN60">
        <v>0.63300000000000001</v>
      </c>
      <c r="AO60" s="2">
        <f t="shared" si="12"/>
        <v>0.79033333333333333</v>
      </c>
      <c r="AP60" s="2">
        <f t="shared" si="13"/>
        <v>0.73533333333333328</v>
      </c>
      <c r="AQ60">
        <v>0.187</v>
      </c>
      <c r="AR60" s="4">
        <v>5.5E-2</v>
      </c>
      <c r="AZ60" s="2"/>
      <c r="BA60" s="2"/>
    </row>
    <row r="61" spans="1:55">
      <c r="A61">
        <v>3785</v>
      </c>
      <c r="B61">
        <v>0.95699999999999996</v>
      </c>
      <c r="C61">
        <v>0.98799999999999999</v>
      </c>
      <c r="D61">
        <v>0.94299999999999995</v>
      </c>
      <c r="E61">
        <v>0.99199999999999999</v>
      </c>
      <c r="F61">
        <v>0.94499999999999995</v>
      </c>
      <c r="G61">
        <v>1</v>
      </c>
      <c r="H61" s="2">
        <f t="shared" si="14"/>
        <v>0.94833333333333325</v>
      </c>
      <c r="I61" s="2">
        <f t="shared" si="14"/>
        <v>0.99333333333333329</v>
      </c>
      <c r="J61" s="10">
        <v>4.0000000000000001E-3</v>
      </c>
      <c r="K61" s="4">
        <v>4.0000000000000001E-3</v>
      </c>
      <c r="L61">
        <v>4473</v>
      </c>
      <c r="M61">
        <v>6.9000000000000006E-2</v>
      </c>
      <c r="N61">
        <v>0.60499999999999998</v>
      </c>
      <c r="O61">
        <v>8.3000000000000004E-2</v>
      </c>
      <c r="P61">
        <v>0.86399999999999999</v>
      </c>
      <c r="Q61">
        <v>5.6000000000000001E-2</v>
      </c>
      <c r="R61">
        <v>0.73599999999999999</v>
      </c>
      <c r="S61" s="2">
        <f t="shared" si="8"/>
        <v>6.9333333333333344E-2</v>
      </c>
      <c r="T61" s="2">
        <f t="shared" si="9"/>
        <v>0.73499999999999999</v>
      </c>
      <c r="U61">
        <v>8.0000000000000002E-3</v>
      </c>
      <c r="V61" s="4">
        <v>7.4999999999999997E-2</v>
      </c>
      <c r="W61">
        <v>3942</v>
      </c>
      <c r="X61">
        <v>0.26200000000000001</v>
      </c>
      <c r="Y61">
        <v>0.121</v>
      </c>
      <c r="Z61">
        <v>0.20699999999999999</v>
      </c>
      <c r="AA61">
        <v>0.13</v>
      </c>
      <c r="AB61">
        <v>0.36499999999999999</v>
      </c>
      <c r="AC61">
        <v>0.193</v>
      </c>
      <c r="AD61" s="2">
        <f t="shared" si="10"/>
        <v>0.27799999999999997</v>
      </c>
      <c r="AE61" s="2">
        <f t="shared" si="11"/>
        <v>0.14799999999999999</v>
      </c>
      <c r="AF61">
        <v>4.5999999999999999E-2</v>
      </c>
      <c r="AG61" s="4">
        <v>2.3E-2</v>
      </c>
      <c r="AH61">
        <v>4195</v>
      </c>
      <c r="AI61">
        <v>0.435</v>
      </c>
      <c r="AJ61">
        <v>0.754</v>
      </c>
      <c r="AK61">
        <v>0.97899999999999998</v>
      </c>
      <c r="AL61">
        <v>0.77500000000000002</v>
      </c>
      <c r="AM61">
        <v>0.97799999999999998</v>
      </c>
      <c r="AN61">
        <v>0.74099999999999999</v>
      </c>
      <c r="AO61" s="2">
        <f t="shared" si="12"/>
        <v>0.79733333333333334</v>
      </c>
      <c r="AP61" s="2">
        <f t="shared" si="13"/>
        <v>0.75666666666666671</v>
      </c>
      <c r="AQ61">
        <v>0.18099999999999999</v>
      </c>
      <c r="AR61" s="4">
        <v>0.01</v>
      </c>
      <c r="AZ61" s="2"/>
      <c r="BA61" s="2"/>
    </row>
    <row r="62" spans="1:55">
      <c r="L62">
        <v>4533</v>
      </c>
      <c r="M62">
        <v>6.9000000000000006E-2</v>
      </c>
      <c r="N62">
        <v>0.61799999999999999</v>
      </c>
      <c r="O62">
        <v>8.6999999999999994E-2</v>
      </c>
      <c r="P62">
        <v>0.879</v>
      </c>
      <c r="Q62">
        <v>5.5E-2</v>
      </c>
      <c r="R62">
        <v>0.74399999999999999</v>
      </c>
      <c r="S62" s="2">
        <f t="shared" si="8"/>
        <v>7.0333333333333331E-2</v>
      </c>
      <c r="T62" s="2">
        <f t="shared" si="9"/>
        <v>0.74699999999999989</v>
      </c>
      <c r="U62">
        <v>8.9999999999999993E-3</v>
      </c>
      <c r="V62" s="4">
        <v>7.4999999999999997E-2</v>
      </c>
      <c r="W62">
        <v>4002</v>
      </c>
      <c r="X62">
        <v>0.20200000000000001</v>
      </c>
      <c r="Y62">
        <v>0.17299999999999999</v>
      </c>
      <c r="Z62">
        <v>0.22800000000000001</v>
      </c>
      <c r="AA62">
        <v>0.158</v>
      </c>
      <c r="AB62">
        <v>0.37</v>
      </c>
      <c r="AC62">
        <v>0.26</v>
      </c>
      <c r="AD62" s="2">
        <f t="shared" si="10"/>
        <v>0.26666666666666666</v>
      </c>
      <c r="AE62" s="2">
        <f t="shared" si="11"/>
        <v>0.19699999999999998</v>
      </c>
      <c r="AF62">
        <v>5.1999999999999998E-2</v>
      </c>
      <c r="AG62" s="4">
        <v>3.2000000000000001E-2</v>
      </c>
      <c r="AH62">
        <v>4255</v>
      </c>
      <c r="AI62">
        <v>0.40400000000000003</v>
      </c>
      <c r="AJ62">
        <v>0.78200000000000003</v>
      </c>
      <c r="AK62">
        <v>0.97799999999999998</v>
      </c>
      <c r="AL62">
        <v>0.76600000000000001</v>
      </c>
      <c r="AM62">
        <v>0.98099999999999998</v>
      </c>
      <c r="AN62">
        <v>0.75600000000000001</v>
      </c>
      <c r="AO62" s="2">
        <f t="shared" si="12"/>
        <v>0.78766666666666663</v>
      </c>
      <c r="AP62" s="2">
        <f t="shared" si="13"/>
        <v>0.76800000000000013</v>
      </c>
      <c r="AQ62">
        <v>0.192</v>
      </c>
      <c r="AR62" s="4">
        <v>8.0000000000000002E-3</v>
      </c>
    </row>
    <row r="63" spans="1:55">
      <c r="L63">
        <v>4593</v>
      </c>
      <c r="M63">
        <v>8.2000000000000003E-2</v>
      </c>
      <c r="N63">
        <v>0.64600000000000002</v>
      </c>
      <c r="O63">
        <v>0.112</v>
      </c>
      <c r="P63">
        <v>0.86699999999999999</v>
      </c>
      <c r="Q63">
        <v>5.8000000000000003E-2</v>
      </c>
      <c r="R63">
        <v>0.73499999999999999</v>
      </c>
      <c r="S63" s="2">
        <f t="shared" si="8"/>
        <v>8.4000000000000005E-2</v>
      </c>
      <c r="T63" s="2">
        <f t="shared" si="9"/>
        <v>0.7493333333333333</v>
      </c>
      <c r="U63">
        <v>1.6E-2</v>
      </c>
      <c r="V63" s="4">
        <v>6.4000000000000001E-2</v>
      </c>
      <c r="W63">
        <v>4062</v>
      </c>
      <c r="X63">
        <v>0.156</v>
      </c>
      <c r="Y63">
        <v>0.151</v>
      </c>
      <c r="Z63">
        <v>0.246</v>
      </c>
      <c r="AA63">
        <v>0.24199999999999999</v>
      </c>
      <c r="AB63">
        <v>0.42399999999999999</v>
      </c>
      <c r="AC63">
        <v>0.42499999999999999</v>
      </c>
      <c r="AD63" s="2">
        <f t="shared" si="10"/>
        <v>0.27533333333333337</v>
      </c>
      <c r="AE63" s="2">
        <f t="shared" si="11"/>
        <v>0.27266666666666667</v>
      </c>
      <c r="AF63">
        <v>7.9000000000000001E-2</v>
      </c>
      <c r="AG63" s="4">
        <v>8.1000000000000003E-2</v>
      </c>
      <c r="AH63">
        <v>4315</v>
      </c>
      <c r="AI63">
        <v>0.42499999999999999</v>
      </c>
      <c r="AJ63">
        <v>0.81699999999999995</v>
      </c>
      <c r="AK63">
        <v>0.98399999999999999</v>
      </c>
      <c r="AL63">
        <v>0.83</v>
      </c>
      <c r="AM63">
        <v>0.98499999999999999</v>
      </c>
      <c r="AN63">
        <v>0.76800000000000002</v>
      </c>
      <c r="AO63" s="2">
        <f t="shared" si="12"/>
        <v>0.79800000000000004</v>
      </c>
      <c r="AP63" s="2">
        <f t="shared" si="13"/>
        <v>0.80500000000000005</v>
      </c>
      <c r="AQ63">
        <v>0.187</v>
      </c>
      <c r="AR63" s="4">
        <v>1.9E-2</v>
      </c>
    </row>
    <row r="64" spans="1:55">
      <c r="L64">
        <v>4653</v>
      </c>
      <c r="M64">
        <v>7.8E-2</v>
      </c>
      <c r="N64">
        <v>0.60499999999999998</v>
      </c>
      <c r="O64">
        <v>0.10299999999999999</v>
      </c>
      <c r="P64">
        <v>0.88700000000000001</v>
      </c>
      <c r="Q64">
        <v>6.2E-2</v>
      </c>
      <c r="R64">
        <v>0.75</v>
      </c>
      <c r="S64" s="2">
        <f t="shared" si="8"/>
        <v>8.1000000000000003E-2</v>
      </c>
      <c r="T64" s="2">
        <f t="shared" si="9"/>
        <v>0.74733333333333329</v>
      </c>
      <c r="U64">
        <v>1.2E-2</v>
      </c>
      <c r="V64" s="4">
        <v>8.1000000000000003E-2</v>
      </c>
      <c r="W64">
        <v>4122</v>
      </c>
      <c r="X64">
        <v>0.192</v>
      </c>
      <c r="Y64">
        <v>0.219</v>
      </c>
      <c r="Z64">
        <v>0.27900000000000003</v>
      </c>
      <c r="AA64">
        <v>0.31</v>
      </c>
      <c r="AB64">
        <v>0.44400000000000001</v>
      </c>
      <c r="AC64">
        <v>0.60199999999999998</v>
      </c>
      <c r="AD64" s="2">
        <f t="shared" si="10"/>
        <v>0.30499999999999999</v>
      </c>
      <c r="AE64" s="2">
        <f t="shared" si="11"/>
        <v>0.377</v>
      </c>
      <c r="AF64">
        <v>7.3999999999999996E-2</v>
      </c>
      <c r="AG64" s="4">
        <v>0.11600000000000001</v>
      </c>
    </row>
    <row r="65" spans="12:33">
      <c r="L65">
        <v>4713</v>
      </c>
      <c r="M65">
        <v>9.1999999999999998E-2</v>
      </c>
      <c r="N65">
        <v>0.66400000000000003</v>
      </c>
      <c r="O65">
        <v>0.107</v>
      </c>
      <c r="P65">
        <v>0.86899999999999999</v>
      </c>
      <c r="Q65">
        <v>6.9000000000000006E-2</v>
      </c>
      <c r="R65">
        <v>0.73799999999999999</v>
      </c>
      <c r="S65" s="2">
        <f t="shared" si="8"/>
        <v>8.9333333333333334E-2</v>
      </c>
      <c r="T65" s="2">
        <f t="shared" si="9"/>
        <v>0.75700000000000001</v>
      </c>
      <c r="U65">
        <v>1.0999999999999999E-2</v>
      </c>
      <c r="V65" s="4">
        <v>0.06</v>
      </c>
      <c r="W65">
        <v>4182</v>
      </c>
      <c r="X65">
        <v>0.187</v>
      </c>
      <c r="Y65">
        <v>0.29099999999999998</v>
      </c>
      <c r="Z65">
        <v>0.27600000000000002</v>
      </c>
      <c r="AA65">
        <v>0.40899999999999997</v>
      </c>
      <c r="AB65">
        <v>0.39400000000000002</v>
      </c>
      <c r="AC65">
        <v>0.70199999999999996</v>
      </c>
      <c r="AD65" s="2">
        <f t="shared" si="10"/>
        <v>0.28566666666666668</v>
      </c>
      <c r="AE65" s="2">
        <f t="shared" si="11"/>
        <v>0.46733333333333332</v>
      </c>
      <c r="AF65">
        <v>0.06</v>
      </c>
      <c r="AG65" s="4">
        <v>0.122</v>
      </c>
    </row>
    <row r="66" spans="12:33">
      <c r="L66">
        <v>4773</v>
      </c>
      <c r="M66">
        <v>8.5000000000000006E-2</v>
      </c>
      <c r="N66">
        <v>0.58299999999999996</v>
      </c>
      <c r="O66">
        <v>0.113</v>
      </c>
      <c r="P66">
        <v>0.89</v>
      </c>
      <c r="Q66">
        <v>8.2000000000000003E-2</v>
      </c>
      <c r="R66">
        <v>0.75700000000000001</v>
      </c>
      <c r="S66" s="2">
        <f t="shared" si="8"/>
        <v>9.3333333333333338E-2</v>
      </c>
      <c r="T66" s="2">
        <f t="shared" si="9"/>
        <v>0.74333333333333329</v>
      </c>
      <c r="U66">
        <v>0.01</v>
      </c>
      <c r="V66" s="4">
        <v>8.8999999999999996E-2</v>
      </c>
      <c r="W66">
        <v>4242</v>
      </c>
      <c r="X66">
        <v>0.23799999999999999</v>
      </c>
      <c r="Y66">
        <v>0.33500000000000002</v>
      </c>
      <c r="Z66">
        <v>0.33500000000000002</v>
      </c>
      <c r="AA66">
        <v>0.53</v>
      </c>
      <c r="AB66">
        <v>0.47799999999999998</v>
      </c>
      <c r="AC66">
        <v>0.67700000000000005</v>
      </c>
      <c r="AD66" s="2">
        <f t="shared" si="10"/>
        <v>0.35033333333333333</v>
      </c>
      <c r="AE66" s="2">
        <f t="shared" si="11"/>
        <v>0.51400000000000001</v>
      </c>
      <c r="AF66">
        <v>7.0000000000000007E-2</v>
      </c>
      <c r="AG66" s="4">
        <v>9.9000000000000005E-2</v>
      </c>
    </row>
    <row r="67" spans="12:33">
      <c r="L67">
        <v>4833</v>
      </c>
      <c r="M67">
        <v>9.7000000000000003E-2</v>
      </c>
      <c r="N67">
        <v>0.58599999999999997</v>
      </c>
      <c r="O67">
        <v>0.114</v>
      </c>
      <c r="P67">
        <v>0.88</v>
      </c>
      <c r="Q67">
        <v>7.5999999999999998E-2</v>
      </c>
      <c r="R67">
        <v>0.73</v>
      </c>
      <c r="S67" s="2">
        <f t="shared" si="8"/>
        <v>9.5666666666666678E-2</v>
      </c>
      <c r="T67" s="2">
        <f t="shared" si="9"/>
        <v>0.73199999999999987</v>
      </c>
      <c r="U67">
        <v>1.0999999999999999E-2</v>
      </c>
      <c r="V67" s="4">
        <v>8.5000000000000006E-2</v>
      </c>
      <c r="W67">
        <v>4302</v>
      </c>
      <c r="X67">
        <v>0.192</v>
      </c>
      <c r="Y67">
        <v>0.379</v>
      </c>
      <c r="Z67">
        <v>0.34100000000000003</v>
      </c>
      <c r="AA67">
        <v>0.68799999999999994</v>
      </c>
      <c r="AB67">
        <v>0.41099999999999998</v>
      </c>
      <c r="AC67">
        <v>0.67600000000000005</v>
      </c>
      <c r="AD67" s="2">
        <f t="shared" si="10"/>
        <v>0.31466666666666665</v>
      </c>
      <c r="AE67" s="2">
        <f t="shared" si="11"/>
        <v>0.58099999999999996</v>
      </c>
      <c r="AF67">
        <v>6.5000000000000002E-2</v>
      </c>
      <c r="AG67" s="4">
        <v>0.10100000000000001</v>
      </c>
    </row>
    <row r="68" spans="12:33">
      <c r="L68">
        <v>4893</v>
      </c>
      <c r="M68">
        <v>0.111</v>
      </c>
      <c r="N68">
        <v>0.56899999999999995</v>
      </c>
      <c r="O68">
        <v>0.13700000000000001</v>
      </c>
      <c r="P68">
        <v>0.88400000000000001</v>
      </c>
      <c r="Q68">
        <v>7.5999999999999998E-2</v>
      </c>
      <c r="R68">
        <v>0.74</v>
      </c>
      <c r="S68" s="2">
        <f t="shared" si="8"/>
        <v>0.108</v>
      </c>
      <c r="T68" s="2">
        <f t="shared" si="9"/>
        <v>0.73099999999999987</v>
      </c>
      <c r="U68">
        <v>1.7999999999999999E-2</v>
      </c>
      <c r="V68" s="4">
        <v>9.0999999999999998E-2</v>
      </c>
      <c r="W68">
        <v>4362</v>
      </c>
      <c r="X68">
        <v>0.19400000000000001</v>
      </c>
      <c r="Y68">
        <v>0.433</v>
      </c>
      <c r="Z68">
        <v>0.36199999999999999</v>
      </c>
      <c r="AA68">
        <v>0.751</v>
      </c>
      <c r="AB68">
        <v>0.39100000000000001</v>
      </c>
      <c r="AC68">
        <v>0.63</v>
      </c>
      <c r="AD68" s="2">
        <f t="shared" si="10"/>
        <v>0.31566666666666671</v>
      </c>
      <c r="AE68" s="2">
        <f t="shared" si="11"/>
        <v>0.60466666666666669</v>
      </c>
      <c r="AF68">
        <v>6.0999999999999999E-2</v>
      </c>
      <c r="AG68" s="4">
        <v>9.2999999999999999E-2</v>
      </c>
    </row>
    <row r="69" spans="12:33">
      <c r="L69">
        <v>4953</v>
      </c>
      <c r="M69">
        <v>0.11799999999999999</v>
      </c>
      <c r="N69">
        <v>0.53900000000000003</v>
      </c>
      <c r="O69">
        <v>0.14000000000000001</v>
      </c>
      <c r="P69">
        <v>0.90200000000000002</v>
      </c>
      <c r="Q69">
        <v>9.1999999999999998E-2</v>
      </c>
      <c r="R69">
        <v>0.75800000000000001</v>
      </c>
      <c r="S69" s="2">
        <f t="shared" si="8"/>
        <v>0.11666666666666665</v>
      </c>
      <c r="T69" s="2">
        <f t="shared" si="9"/>
        <v>0.73299999999999998</v>
      </c>
      <c r="U69">
        <v>1.4E-2</v>
      </c>
      <c r="V69" s="4">
        <v>0.106</v>
      </c>
      <c r="W69">
        <v>4422</v>
      </c>
      <c r="X69">
        <v>0.224</v>
      </c>
      <c r="Y69">
        <v>0.45300000000000001</v>
      </c>
      <c r="Z69">
        <v>0.38800000000000001</v>
      </c>
      <c r="AA69">
        <v>0.76100000000000001</v>
      </c>
      <c r="AB69">
        <v>0.434</v>
      </c>
      <c r="AC69">
        <v>0.67500000000000004</v>
      </c>
      <c r="AD69" s="2">
        <f t="shared" si="10"/>
        <v>0.34866666666666668</v>
      </c>
      <c r="AE69" s="2">
        <f t="shared" si="11"/>
        <v>0.62966666666666671</v>
      </c>
      <c r="AF69">
        <v>6.4000000000000001E-2</v>
      </c>
      <c r="AG69" s="4">
        <v>9.1999999999999998E-2</v>
      </c>
    </row>
    <row r="70" spans="12:33">
      <c r="L70">
        <v>5013</v>
      </c>
      <c r="M70">
        <v>0.109</v>
      </c>
      <c r="N70">
        <v>0.48299999999999998</v>
      </c>
      <c r="O70">
        <v>0.13800000000000001</v>
      </c>
      <c r="P70">
        <v>0.91500000000000004</v>
      </c>
      <c r="Q70">
        <v>9.8000000000000004E-2</v>
      </c>
      <c r="R70">
        <v>0.73599999999999999</v>
      </c>
      <c r="S70" s="2">
        <f t="shared" si="8"/>
        <v>0.11499999999999999</v>
      </c>
      <c r="T70" s="2">
        <f t="shared" si="9"/>
        <v>0.71133333333333348</v>
      </c>
      <c r="U70">
        <v>1.2E-2</v>
      </c>
      <c r="V70" s="4">
        <v>0.125</v>
      </c>
      <c r="W70">
        <v>4482</v>
      </c>
      <c r="X70">
        <v>0.251</v>
      </c>
      <c r="Y70">
        <v>0.52100000000000002</v>
      </c>
      <c r="Z70">
        <v>0.38200000000000001</v>
      </c>
      <c r="AA70">
        <v>0.77900000000000003</v>
      </c>
      <c r="AB70">
        <v>0.44500000000000001</v>
      </c>
      <c r="AC70">
        <v>0.62</v>
      </c>
      <c r="AD70" s="2">
        <f t="shared" si="10"/>
        <v>0.35933333333333334</v>
      </c>
      <c r="AE70" s="2">
        <f t="shared" si="11"/>
        <v>0.64</v>
      </c>
      <c r="AF70">
        <v>5.7000000000000002E-2</v>
      </c>
      <c r="AG70" s="4">
        <v>7.4999999999999997E-2</v>
      </c>
    </row>
    <row r="71" spans="12:33">
      <c r="L71">
        <v>5073</v>
      </c>
      <c r="M71">
        <v>0.11</v>
      </c>
      <c r="N71">
        <v>0.51</v>
      </c>
      <c r="O71">
        <v>0.13700000000000001</v>
      </c>
      <c r="P71">
        <v>0.92200000000000004</v>
      </c>
      <c r="Q71">
        <v>9.0999999999999998E-2</v>
      </c>
      <c r="R71">
        <v>0.73399999999999999</v>
      </c>
      <c r="S71" s="2">
        <f t="shared" si="8"/>
        <v>0.11266666666666665</v>
      </c>
      <c r="T71" s="2">
        <f t="shared" si="9"/>
        <v>0.72199999999999998</v>
      </c>
      <c r="U71">
        <v>1.2999999999999999E-2</v>
      </c>
      <c r="V71" s="4">
        <v>0.11899999999999999</v>
      </c>
      <c r="W71">
        <v>4542</v>
      </c>
      <c r="X71">
        <v>0.29799999999999999</v>
      </c>
      <c r="Y71">
        <v>0.56200000000000006</v>
      </c>
      <c r="Z71">
        <v>0.39200000000000002</v>
      </c>
      <c r="AA71">
        <v>0.8</v>
      </c>
      <c r="AB71">
        <v>0.48399999999999999</v>
      </c>
      <c r="AC71">
        <v>0.65600000000000003</v>
      </c>
      <c r="AD71" s="2">
        <f t="shared" si="10"/>
        <v>0.39133333333333331</v>
      </c>
      <c r="AE71" s="2">
        <f t="shared" si="11"/>
        <v>0.67266666666666675</v>
      </c>
      <c r="AF71">
        <v>5.3999999999999999E-2</v>
      </c>
      <c r="AG71" s="4">
        <v>6.9000000000000006E-2</v>
      </c>
    </row>
    <row r="72" spans="12:33">
      <c r="L72">
        <v>5133</v>
      </c>
      <c r="M72">
        <v>0.124</v>
      </c>
      <c r="N72">
        <v>0.505</v>
      </c>
      <c r="O72">
        <v>0.18099999999999999</v>
      </c>
      <c r="P72">
        <v>0.92800000000000005</v>
      </c>
      <c r="Q72">
        <v>0.11799999999999999</v>
      </c>
      <c r="R72">
        <v>0.72299999999999998</v>
      </c>
      <c r="S72" s="2">
        <f t="shared" si="8"/>
        <v>0.14099999999999999</v>
      </c>
      <c r="T72" s="2">
        <f t="shared" si="9"/>
        <v>0.71866666666666668</v>
      </c>
      <c r="U72">
        <v>0.02</v>
      </c>
      <c r="V72" s="4">
        <v>0.122</v>
      </c>
      <c r="W72">
        <v>4602</v>
      </c>
      <c r="X72">
        <v>0.28100000000000003</v>
      </c>
      <c r="Y72">
        <v>0.57099999999999995</v>
      </c>
      <c r="Z72">
        <v>0.39800000000000002</v>
      </c>
      <c r="AA72">
        <v>0.81299999999999994</v>
      </c>
      <c r="AB72">
        <v>0.372</v>
      </c>
      <c r="AC72">
        <v>0.67</v>
      </c>
      <c r="AD72" s="2">
        <f t="shared" si="10"/>
        <v>0.35033333333333339</v>
      </c>
      <c r="AE72" s="2">
        <f t="shared" si="11"/>
        <v>0.68466666666666665</v>
      </c>
      <c r="AF72">
        <v>3.5000000000000003E-2</v>
      </c>
      <c r="AG72" s="4">
        <v>7.0000000000000007E-2</v>
      </c>
    </row>
    <row r="73" spans="12:33">
      <c r="L73">
        <v>5193</v>
      </c>
      <c r="M73">
        <v>0.13</v>
      </c>
      <c r="N73">
        <v>0.63200000000000001</v>
      </c>
      <c r="O73">
        <v>0.17499999999999999</v>
      </c>
      <c r="P73">
        <v>0.91900000000000004</v>
      </c>
      <c r="Q73">
        <v>0.13400000000000001</v>
      </c>
      <c r="R73">
        <v>0.78300000000000003</v>
      </c>
      <c r="S73" s="2">
        <f t="shared" si="8"/>
        <v>0.14633333333333334</v>
      </c>
      <c r="T73" s="2">
        <f t="shared" si="9"/>
        <v>0.77800000000000002</v>
      </c>
      <c r="U73">
        <v>1.4E-2</v>
      </c>
      <c r="V73" s="4">
        <v>8.3000000000000004E-2</v>
      </c>
      <c r="W73">
        <v>4780</v>
      </c>
      <c r="X73">
        <v>0.32200000000000001</v>
      </c>
      <c r="Y73">
        <v>0.62</v>
      </c>
      <c r="Z73">
        <v>0.46</v>
      </c>
      <c r="AA73">
        <v>0.80100000000000005</v>
      </c>
      <c r="AB73">
        <v>0.40899999999999997</v>
      </c>
      <c r="AC73">
        <v>0.67100000000000004</v>
      </c>
      <c r="AD73" s="2">
        <f t="shared" si="10"/>
        <v>0.39700000000000002</v>
      </c>
      <c r="AE73" s="2">
        <f t="shared" si="11"/>
        <v>0.69733333333333336</v>
      </c>
      <c r="AF73">
        <v>0.04</v>
      </c>
      <c r="AG73" s="4">
        <v>5.3999999999999999E-2</v>
      </c>
    </row>
    <row r="74" spans="12:33">
      <c r="L74">
        <v>5253</v>
      </c>
      <c r="M74">
        <v>0.13800000000000001</v>
      </c>
      <c r="N74">
        <v>0.65500000000000003</v>
      </c>
      <c r="O74">
        <v>0.193</v>
      </c>
      <c r="P74">
        <v>0.92500000000000004</v>
      </c>
      <c r="Q74">
        <v>0.13900000000000001</v>
      </c>
      <c r="R74">
        <v>0.748</v>
      </c>
      <c r="S74" s="2">
        <f t="shared" si="8"/>
        <v>0.15666666666666668</v>
      </c>
      <c r="T74" s="2">
        <f t="shared" si="9"/>
        <v>0.77600000000000013</v>
      </c>
      <c r="U74">
        <v>1.7999999999999999E-2</v>
      </c>
      <c r="V74" s="4">
        <v>7.9000000000000001E-2</v>
      </c>
      <c r="W74">
        <v>4840</v>
      </c>
      <c r="X74">
        <v>0.38700000000000001</v>
      </c>
      <c r="Y74">
        <v>0.65900000000000003</v>
      </c>
      <c r="Z74">
        <v>0.48</v>
      </c>
      <c r="AA74">
        <v>0.80200000000000005</v>
      </c>
      <c r="AB74">
        <v>0.36599999999999999</v>
      </c>
      <c r="AC74">
        <v>0.65900000000000003</v>
      </c>
      <c r="AD74" s="2">
        <f t="shared" si="10"/>
        <v>0.41100000000000003</v>
      </c>
      <c r="AE74" s="2">
        <f t="shared" si="11"/>
        <v>0.70666666666666667</v>
      </c>
      <c r="AF74">
        <v>3.5000000000000003E-2</v>
      </c>
      <c r="AG74" s="4">
        <v>4.8000000000000001E-2</v>
      </c>
    </row>
    <row r="75" spans="12:33">
      <c r="L75">
        <v>5313</v>
      </c>
      <c r="M75">
        <v>0.13200000000000001</v>
      </c>
      <c r="N75">
        <v>0.64900000000000002</v>
      </c>
      <c r="O75">
        <v>0.17899999999999999</v>
      </c>
      <c r="P75">
        <v>0.92100000000000004</v>
      </c>
      <c r="Q75">
        <v>0.126</v>
      </c>
      <c r="R75">
        <v>0.746</v>
      </c>
      <c r="S75" s="2">
        <f t="shared" si="8"/>
        <v>0.14566666666666667</v>
      </c>
      <c r="T75" s="2">
        <f t="shared" si="9"/>
        <v>0.77199999999999991</v>
      </c>
      <c r="U75">
        <v>1.7000000000000001E-2</v>
      </c>
      <c r="V75" s="4">
        <v>0.08</v>
      </c>
      <c r="W75">
        <v>4900</v>
      </c>
      <c r="X75">
        <v>0.38700000000000001</v>
      </c>
      <c r="Y75">
        <v>0.68799999999999994</v>
      </c>
      <c r="Z75">
        <v>0.48199999999999998</v>
      </c>
      <c r="AA75">
        <v>0.80100000000000005</v>
      </c>
      <c r="AB75">
        <v>0.40300000000000002</v>
      </c>
      <c r="AC75">
        <v>0.67400000000000004</v>
      </c>
      <c r="AD75" s="2">
        <f t="shared" si="10"/>
        <v>0.42399999999999999</v>
      </c>
      <c r="AE75" s="2">
        <f t="shared" si="11"/>
        <v>0.72099999999999997</v>
      </c>
      <c r="AF75">
        <v>2.9000000000000001E-2</v>
      </c>
      <c r="AG75" s="4">
        <v>0.04</v>
      </c>
    </row>
    <row r="76" spans="12:33">
      <c r="L76">
        <v>5373</v>
      </c>
      <c r="M76">
        <v>0.14599999999999999</v>
      </c>
      <c r="N76">
        <v>0.65100000000000002</v>
      </c>
      <c r="O76">
        <v>0.23</v>
      </c>
      <c r="P76">
        <v>0.97699999999999998</v>
      </c>
      <c r="Q76">
        <v>0.151</v>
      </c>
      <c r="R76">
        <v>0.77</v>
      </c>
      <c r="S76" s="2">
        <f t="shared" si="8"/>
        <v>0.17566666666666667</v>
      </c>
      <c r="T76" s="2">
        <f t="shared" si="9"/>
        <v>0.79933333333333334</v>
      </c>
      <c r="U76">
        <v>2.7E-2</v>
      </c>
      <c r="V76" s="4">
        <v>9.5000000000000001E-2</v>
      </c>
      <c r="W76">
        <v>4960</v>
      </c>
      <c r="X76">
        <v>0.45300000000000001</v>
      </c>
      <c r="Y76">
        <v>0.74199999999999999</v>
      </c>
      <c r="Z76">
        <v>0.48899999999999999</v>
      </c>
      <c r="AA76">
        <v>0.81</v>
      </c>
      <c r="AB76">
        <v>0.42599999999999999</v>
      </c>
      <c r="AC76">
        <v>0.73399999999999999</v>
      </c>
      <c r="AD76" s="2">
        <f t="shared" si="10"/>
        <v>0.45599999999999996</v>
      </c>
      <c r="AE76" s="2">
        <f t="shared" si="11"/>
        <v>0.76200000000000001</v>
      </c>
      <c r="AF76">
        <v>1.7999999999999999E-2</v>
      </c>
      <c r="AG76" s="4">
        <v>2.4E-2</v>
      </c>
    </row>
    <row r="77" spans="12:33">
      <c r="L77">
        <v>5433</v>
      </c>
      <c r="M77">
        <v>0.154</v>
      </c>
      <c r="N77">
        <v>0.64100000000000001</v>
      </c>
      <c r="O77">
        <v>0.24099999999999999</v>
      </c>
      <c r="P77">
        <v>0.97099999999999997</v>
      </c>
      <c r="Q77">
        <v>0.153</v>
      </c>
      <c r="R77">
        <v>0.77600000000000002</v>
      </c>
      <c r="S77" s="2">
        <f t="shared" si="8"/>
        <v>0.18266666666666667</v>
      </c>
      <c r="T77" s="2">
        <f t="shared" si="9"/>
        <v>0.79599999999999993</v>
      </c>
      <c r="U77">
        <v>2.9000000000000001E-2</v>
      </c>
      <c r="V77" s="4">
        <v>9.6000000000000002E-2</v>
      </c>
      <c r="W77">
        <v>5020</v>
      </c>
      <c r="X77">
        <v>0.47099999999999997</v>
      </c>
      <c r="Y77">
        <v>0.78900000000000003</v>
      </c>
      <c r="Z77">
        <v>0.49299999999999999</v>
      </c>
      <c r="AA77">
        <v>0.81200000000000006</v>
      </c>
      <c r="AB77">
        <v>0.439</v>
      </c>
      <c r="AC77">
        <v>0.65100000000000002</v>
      </c>
      <c r="AD77" s="2">
        <f t="shared" si="10"/>
        <v>0.46766666666666667</v>
      </c>
      <c r="AE77" s="2">
        <f t="shared" si="11"/>
        <v>0.75066666666666659</v>
      </c>
      <c r="AF77">
        <v>1.6E-2</v>
      </c>
      <c r="AG77" s="4">
        <v>0.05</v>
      </c>
    </row>
    <row r="78" spans="12:33">
      <c r="L78">
        <v>5579</v>
      </c>
      <c r="M78">
        <v>0.16600000000000001</v>
      </c>
      <c r="N78">
        <v>0.83499999999999996</v>
      </c>
      <c r="O78">
        <v>0.29099999999999998</v>
      </c>
      <c r="P78">
        <v>0.98199999999999998</v>
      </c>
      <c r="Q78">
        <v>0.182</v>
      </c>
      <c r="R78">
        <v>0.76600000000000001</v>
      </c>
      <c r="S78" s="2">
        <f t="shared" si="8"/>
        <v>0.21299999999999999</v>
      </c>
      <c r="T78" s="2">
        <f t="shared" si="9"/>
        <v>0.8610000000000001</v>
      </c>
      <c r="U78">
        <v>3.9E-2</v>
      </c>
      <c r="V78" s="4">
        <v>6.4000000000000001E-2</v>
      </c>
      <c r="W78">
        <v>5080</v>
      </c>
      <c r="X78">
        <v>0.47899999999999998</v>
      </c>
      <c r="Y78">
        <v>0.81599999999999995</v>
      </c>
      <c r="Z78">
        <v>0.502</v>
      </c>
      <c r="AA78">
        <v>0.80800000000000005</v>
      </c>
      <c r="AB78">
        <v>0.47099999999999997</v>
      </c>
      <c r="AC78">
        <v>0.68200000000000005</v>
      </c>
      <c r="AD78" s="2">
        <f t="shared" si="10"/>
        <v>0.48399999999999999</v>
      </c>
      <c r="AE78" s="2">
        <f t="shared" si="11"/>
        <v>0.76866666666666672</v>
      </c>
      <c r="AF78">
        <v>8.9999999999999993E-3</v>
      </c>
      <c r="AG78" s="4">
        <v>4.2999999999999997E-2</v>
      </c>
    </row>
    <row r="79" spans="12:33">
      <c r="L79">
        <v>5639</v>
      </c>
      <c r="M79">
        <v>0.16900000000000001</v>
      </c>
      <c r="N79">
        <v>0.84599999999999997</v>
      </c>
      <c r="O79">
        <v>0.33800000000000002</v>
      </c>
      <c r="P79">
        <v>0.99399999999999999</v>
      </c>
      <c r="Q79">
        <v>0.19800000000000001</v>
      </c>
      <c r="R79">
        <v>0.77</v>
      </c>
      <c r="S79" s="2">
        <f t="shared" si="8"/>
        <v>0.23500000000000001</v>
      </c>
      <c r="T79" s="2">
        <f t="shared" si="9"/>
        <v>0.87</v>
      </c>
      <c r="U79">
        <v>5.1999999999999998E-2</v>
      </c>
      <c r="V79" s="4">
        <v>6.6000000000000003E-2</v>
      </c>
      <c r="W79">
        <v>5164</v>
      </c>
      <c r="X79">
        <v>0.47499999999999998</v>
      </c>
      <c r="Y79">
        <v>0.83099999999999996</v>
      </c>
      <c r="Z79">
        <v>0.498</v>
      </c>
      <c r="AA79">
        <v>0.78500000000000003</v>
      </c>
      <c r="AB79">
        <v>0.55200000000000005</v>
      </c>
      <c r="AC79">
        <v>0.76600000000000001</v>
      </c>
      <c r="AD79" s="2">
        <f t="shared" si="10"/>
        <v>0.5083333333333333</v>
      </c>
      <c r="AE79" s="2">
        <f t="shared" si="11"/>
        <v>0.79400000000000004</v>
      </c>
      <c r="AF79">
        <v>2.3E-2</v>
      </c>
      <c r="AG79" s="4">
        <v>1.9E-2</v>
      </c>
    </row>
    <row r="80" spans="12:33">
      <c r="L80">
        <v>5699</v>
      </c>
      <c r="M80">
        <v>0.16400000000000001</v>
      </c>
      <c r="N80">
        <v>0.84799999999999998</v>
      </c>
      <c r="O80">
        <v>0.30599999999999999</v>
      </c>
      <c r="P80">
        <v>0.97899999999999998</v>
      </c>
      <c r="Q80">
        <v>0.20799999999999999</v>
      </c>
      <c r="R80">
        <v>0.78700000000000003</v>
      </c>
      <c r="S80" s="2">
        <f t="shared" si="8"/>
        <v>0.22599999999999998</v>
      </c>
      <c r="T80" s="2">
        <f t="shared" si="9"/>
        <v>0.87133333333333329</v>
      </c>
      <c r="U80">
        <v>4.2000000000000003E-2</v>
      </c>
      <c r="V80" s="4">
        <v>5.7000000000000002E-2</v>
      </c>
      <c r="W80">
        <v>5224</v>
      </c>
      <c r="X80">
        <v>0.49</v>
      </c>
      <c r="Y80">
        <v>0.83099999999999996</v>
      </c>
      <c r="Z80">
        <v>0.51100000000000001</v>
      </c>
      <c r="AA80">
        <v>0.80600000000000005</v>
      </c>
      <c r="AB80">
        <v>0.999</v>
      </c>
      <c r="AC80">
        <v>0.746</v>
      </c>
      <c r="AD80" s="2">
        <f t="shared" si="10"/>
        <v>0.66666666666666663</v>
      </c>
      <c r="AE80" s="2">
        <f t="shared" si="11"/>
        <v>0.79433333333333334</v>
      </c>
      <c r="AF80">
        <v>0.16600000000000001</v>
      </c>
      <c r="AG80" s="4">
        <v>2.5000000000000001E-2</v>
      </c>
    </row>
    <row r="81" spans="12:33">
      <c r="L81">
        <v>5759</v>
      </c>
      <c r="M81">
        <v>0.191</v>
      </c>
      <c r="N81">
        <v>0.80500000000000005</v>
      </c>
      <c r="O81">
        <v>0.35699999999999998</v>
      </c>
      <c r="P81">
        <v>0.99</v>
      </c>
      <c r="Q81">
        <v>0.22600000000000001</v>
      </c>
      <c r="R81">
        <v>0.8</v>
      </c>
      <c r="S81" s="2">
        <f t="shared" si="8"/>
        <v>0.25800000000000001</v>
      </c>
      <c r="T81" s="2">
        <f t="shared" si="9"/>
        <v>0.86499999999999988</v>
      </c>
      <c r="U81">
        <v>5.0999999999999997E-2</v>
      </c>
      <c r="V81" s="4">
        <v>6.3E-2</v>
      </c>
      <c r="W81">
        <v>5284</v>
      </c>
      <c r="X81">
        <v>0.50900000000000001</v>
      </c>
      <c r="Y81">
        <v>0.80400000000000005</v>
      </c>
      <c r="Z81">
        <v>0.52400000000000002</v>
      </c>
      <c r="AA81">
        <v>0.80800000000000005</v>
      </c>
      <c r="AB81">
        <v>0.59699999999999998</v>
      </c>
      <c r="AC81">
        <v>0.79800000000000004</v>
      </c>
      <c r="AD81" s="2">
        <f t="shared" si="10"/>
        <v>0.54333333333333333</v>
      </c>
      <c r="AE81" s="2">
        <f t="shared" si="11"/>
        <v>0.80333333333333334</v>
      </c>
      <c r="AF81">
        <v>2.7E-2</v>
      </c>
      <c r="AG81" s="4">
        <v>3.0000000000000001E-3</v>
      </c>
    </row>
    <row r="82" spans="12:33">
      <c r="L82">
        <v>5819</v>
      </c>
      <c r="M82">
        <v>0.19500000000000001</v>
      </c>
      <c r="N82">
        <v>0.78200000000000003</v>
      </c>
      <c r="O82">
        <v>0.35599999999999998</v>
      </c>
      <c r="P82">
        <v>0.99299999999999999</v>
      </c>
      <c r="Q82">
        <v>0.224</v>
      </c>
      <c r="R82">
        <v>0.76400000000000001</v>
      </c>
      <c r="S82" s="2">
        <f t="shared" si="8"/>
        <v>0.2583333333333333</v>
      </c>
      <c r="T82" s="2">
        <f t="shared" si="9"/>
        <v>0.84633333333333327</v>
      </c>
      <c r="U82">
        <v>0.05</v>
      </c>
      <c r="V82" s="4">
        <v>7.3999999999999996E-2</v>
      </c>
      <c r="W82">
        <v>5344</v>
      </c>
      <c r="X82">
        <v>0.51600000000000001</v>
      </c>
      <c r="Y82">
        <v>0.80100000000000005</v>
      </c>
      <c r="Z82">
        <v>0.52800000000000002</v>
      </c>
      <c r="AA82">
        <v>0.79800000000000004</v>
      </c>
      <c r="AB82">
        <v>0.49199999999999999</v>
      </c>
      <c r="AC82">
        <v>0.84099999999999997</v>
      </c>
      <c r="AD82" s="2">
        <f t="shared" si="10"/>
        <v>0.51200000000000001</v>
      </c>
      <c r="AE82" s="2">
        <f t="shared" si="11"/>
        <v>0.81333333333333346</v>
      </c>
      <c r="AF82">
        <v>1.0999999999999999E-2</v>
      </c>
      <c r="AG82" s="4">
        <v>1.4E-2</v>
      </c>
    </row>
    <row r="83" spans="12:33">
      <c r="L83">
        <v>5879</v>
      </c>
      <c r="M83">
        <v>0.219</v>
      </c>
      <c r="N83">
        <v>0.85799999999999998</v>
      </c>
      <c r="O83">
        <v>0.38900000000000001</v>
      </c>
      <c r="P83">
        <v>0.98299999999999998</v>
      </c>
      <c r="Q83">
        <v>0.23400000000000001</v>
      </c>
      <c r="R83">
        <v>0.72799999999999998</v>
      </c>
      <c r="S83" s="2">
        <f t="shared" si="8"/>
        <v>0.28066666666666668</v>
      </c>
      <c r="T83" s="2">
        <f t="shared" si="9"/>
        <v>0.85633333333333328</v>
      </c>
      <c r="U83">
        <v>5.3999999999999999E-2</v>
      </c>
      <c r="V83" s="4">
        <v>7.3999999999999996E-2</v>
      </c>
      <c r="W83">
        <v>5404</v>
      </c>
      <c r="X83">
        <v>0.52600000000000002</v>
      </c>
      <c r="Y83">
        <v>0.751</v>
      </c>
      <c r="Z83">
        <v>0.55500000000000005</v>
      </c>
      <c r="AA83">
        <v>0.79700000000000004</v>
      </c>
      <c r="AB83">
        <v>0.999</v>
      </c>
      <c r="AC83">
        <v>0.76900000000000002</v>
      </c>
      <c r="AD83" s="2">
        <f t="shared" si="10"/>
        <v>0.69333333333333336</v>
      </c>
      <c r="AE83" s="2">
        <f t="shared" si="11"/>
        <v>0.77233333333333343</v>
      </c>
      <c r="AF83">
        <v>0.153</v>
      </c>
      <c r="AG83" s="4">
        <v>1.2999999999999999E-2</v>
      </c>
    </row>
    <row r="84" spans="12:33">
      <c r="L84">
        <v>5939</v>
      </c>
      <c r="M84">
        <v>0.23300000000000001</v>
      </c>
      <c r="N84">
        <v>0.86599999999999999</v>
      </c>
      <c r="O84">
        <v>0.40799999999999997</v>
      </c>
      <c r="P84">
        <v>0.996</v>
      </c>
      <c r="Q84">
        <v>0.248</v>
      </c>
      <c r="R84">
        <v>0.72399999999999998</v>
      </c>
      <c r="S84" s="2">
        <f t="shared" si="8"/>
        <v>0.29633333333333334</v>
      </c>
      <c r="T84" s="2">
        <f t="shared" si="9"/>
        <v>0.8620000000000001</v>
      </c>
      <c r="U84">
        <v>5.6000000000000001E-2</v>
      </c>
      <c r="V84" s="4">
        <v>7.9000000000000001E-2</v>
      </c>
      <c r="W84">
        <v>5464</v>
      </c>
      <c r="X84">
        <v>0.53100000000000003</v>
      </c>
      <c r="Y84">
        <v>0.78300000000000003</v>
      </c>
      <c r="Z84">
        <v>0.56699999999999995</v>
      </c>
      <c r="AA84">
        <v>0.79600000000000004</v>
      </c>
      <c r="AB84">
        <v>0.58299999999999996</v>
      </c>
      <c r="AC84">
        <v>0.78900000000000003</v>
      </c>
      <c r="AD84" s="2">
        <f t="shared" si="10"/>
        <v>0.56033333333333324</v>
      </c>
      <c r="AE84" s="2">
        <f t="shared" si="11"/>
        <v>0.78933333333333344</v>
      </c>
      <c r="AF84">
        <v>1.4999999999999999E-2</v>
      </c>
      <c r="AG84" s="4">
        <v>4.0000000000000001E-3</v>
      </c>
    </row>
    <row r="85" spans="12:33">
      <c r="L85">
        <v>5999</v>
      </c>
      <c r="M85">
        <v>0.25600000000000001</v>
      </c>
      <c r="N85">
        <v>0.86399999999999999</v>
      </c>
      <c r="O85">
        <v>0.44800000000000001</v>
      </c>
      <c r="P85">
        <v>0.98799999999999999</v>
      </c>
      <c r="Q85">
        <v>0.25700000000000001</v>
      </c>
      <c r="R85">
        <v>0.71199999999999997</v>
      </c>
      <c r="S85" s="2">
        <f t="shared" si="8"/>
        <v>0.3203333333333333</v>
      </c>
      <c r="T85" s="2">
        <f t="shared" si="9"/>
        <v>0.85466666666666669</v>
      </c>
      <c r="U85">
        <v>6.4000000000000001E-2</v>
      </c>
      <c r="V85" s="4">
        <v>0.08</v>
      </c>
      <c r="W85">
        <v>5524</v>
      </c>
      <c r="X85">
        <v>0.50900000000000001</v>
      </c>
      <c r="Y85">
        <v>0.77700000000000002</v>
      </c>
      <c r="Z85">
        <v>0.57299999999999995</v>
      </c>
      <c r="AA85">
        <v>0.8</v>
      </c>
      <c r="AB85">
        <v>0.58699999999999997</v>
      </c>
      <c r="AC85">
        <v>0.78200000000000003</v>
      </c>
      <c r="AD85" s="2">
        <f t="shared" si="10"/>
        <v>0.55633333333333324</v>
      </c>
      <c r="AE85" s="2">
        <f t="shared" si="11"/>
        <v>0.78633333333333333</v>
      </c>
      <c r="AF85">
        <v>2.4E-2</v>
      </c>
      <c r="AG85" s="4">
        <v>7.0000000000000001E-3</v>
      </c>
    </row>
    <row r="86" spans="12:33">
      <c r="L86">
        <v>6059</v>
      </c>
      <c r="M86">
        <v>0.27600000000000002</v>
      </c>
      <c r="N86">
        <v>0.83399999999999996</v>
      </c>
      <c r="O86">
        <v>0.47099999999999997</v>
      </c>
      <c r="P86">
        <v>0.98699999999999999</v>
      </c>
      <c r="Q86">
        <v>0.25900000000000001</v>
      </c>
      <c r="R86">
        <v>0.748</v>
      </c>
      <c r="S86" s="2">
        <f t="shared" si="8"/>
        <v>0.33533333333333332</v>
      </c>
      <c r="T86" s="2">
        <f t="shared" si="9"/>
        <v>0.85633333333333328</v>
      </c>
      <c r="U86">
        <v>6.8000000000000005E-2</v>
      </c>
      <c r="V86" s="4">
        <v>7.0000000000000007E-2</v>
      </c>
      <c r="W86">
        <v>5584</v>
      </c>
      <c r="X86">
        <v>0.52600000000000002</v>
      </c>
      <c r="Y86">
        <v>0.77700000000000002</v>
      </c>
      <c r="Z86">
        <v>0.60199999999999998</v>
      </c>
      <c r="AA86">
        <v>0.78300000000000003</v>
      </c>
      <c r="AB86">
        <v>0.57799999999999996</v>
      </c>
      <c r="AC86">
        <v>0.80600000000000005</v>
      </c>
      <c r="AD86" s="2">
        <f t="shared" si="10"/>
        <v>0.56866666666666665</v>
      </c>
      <c r="AE86" s="2">
        <f t="shared" si="11"/>
        <v>0.78866666666666674</v>
      </c>
      <c r="AF86">
        <v>2.1999999999999999E-2</v>
      </c>
      <c r="AG86" s="4">
        <v>8.9999999999999993E-3</v>
      </c>
    </row>
    <row r="87" spans="12:33">
      <c r="L87">
        <v>6119</v>
      </c>
      <c r="M87">
        <v>0.29399999999999998</v>
      </c>
      <c r="N87">
        <v>0.86</v>
      </c>
      <c r="O87">
        <v>0.47899999999999998</v>
      </c>
      <c r="P87">
        <v>0.995</v>
      </c>
      <c r="Q87">
        <v>0.27400000000000002</v>
      </c>
      <c r="R87">
        <v>0.73799999999999999</v>
      </c>
      <c r="S87" s="2">
        <f t="shared" si="8"/>
        <v>0.34899999999999998</v>
      </c>
      <c r="T87" s="2">
        <f t="shared" si="9"/>
        <v>0.86433333333333329</v>
      </c>
      <c r="U87">
        <v>6.5000000000000002E-2</v>
      </c>
      <c r="V87" s="4">
        <v>7.3999999999999996E-2</v>
      </c>
      <c r="W87">
        <v>5644</v>
      </c>
      <c r="X87">
        <v>0.54400000000000004</v>
      </c>
      <c r="Y87">
        <v>0.74299999999999999</v>
      </c>
      <c r="Z87">
        <v>0.61599999999999999</v>
      </c>
      <c r="AA87">
        <v>0.78600000000000003</v>
      </c>
      <c r="AB87">
        <v>0.59499999999999997</v>
      </c>
      <c r="AC87">
        <v>0.8</v>
      </c>
      <c r="AD87" s="2">
        <f t="shared" si="10"/>
        <v>0.58500000000000008</v>
      </c>
      <c r="AE87" s="2">
        <f t="shared" si="11"/>
        <v>0.77633333333333321</v>
      </c>
      <c r="AF87">
        <v>2.1000000000000001E-2</v>
      </c>
      <c r="AG87" s="4">
        <v>1.7000000000000001E-2</v>
      </c>
    </row>
    <row r="88" spans="12:33">
      <c r="L88">
        <v>6179</v>
      </c>
      <c r="M88">
        <v>0.318</v>
      </c>
      <c r="N88">
        <v>0.86899999999999999</v>
      </c>
      <c r="O88">
        <v>0.5</v>
      </c>
      <c r="P88">
        <v>0.98</v>
      </c>
      <c r="Q88">
        <v>0.29199999999999998</v>
      </c>
      <c r="R88">
        <v>0.753</v>
      </c>
      <c r="S88" s="2">
        <f t="shared" si="8"/>
        <v>0.37000000000000005</v>
      </c>
      <c r="T88" s="2">
        <f t="shared" si="9"/>
        <v>0.86733333333333329</v>
      </c>
      <c r="U88">
        <v>6.5000000000000002E-2</v>
      </c>
      <c r="V88" s="4">
        <v>6.6000000000000003E-2</v>
      </c>
      <c r="W88">
        <v>5704</v>
      </c>
      <c r="X88">
        <v>0.58499999999999996</v>
      </c>
      <c r="Y88">
        <v>0.73499999999999999</v>
      </c>
      <c r="Z88">
        <v>0.63900000000000001</v>
      </c>
      <c r="AA88">
        <v>0.78900000000000003</v>
      </c>
      <c r="AB88">
        <v>0.56000000000000005</v>
      </c>
      <c r="AC88">
        <v>0.754</v>
      </c>
      <c r="AD88" s="2">
        <f t="shared" si="10"/>
        <v>0.59466666666666668</v>
      </c>
      <c r="AE88" s="2">
        <f t="shared" si="11"/>
        <v>0.7593333333333333</v>
      </c>
      <c r="AF88">
        <v>2.3E-2</v>
      </c>
      <c r="AG88" s="4">
        <v>1.6E-2</v>
      </c>
    </row>
    <row r="89" spans="12:33">
      <c r="L89">
        <v>6239</v>
      </c>
      <c r="M89">
        <v>0.32300000000000001</v>
      </c>
      <c r="N89">
        <v>0.88500000000000001</v>
      </c>
      <c r="O89">
        <v>0.499</v>
      </c>
      <c r="P89">
        <v>0.99199999999999999</v>
      </c>
      <c r="Q89">
        <v>0.29899999999999999</v>
      </c>
      <c r="R89">
        <v>0.74199999999999999</v>
      </c>
      <c r="S89" s="2">
        <f t="shared" si="8"/>
        <v>0.37366666666666665</v>
      </c>
      <c r="T89" s="2">
        <f t="shared" si="9"/>
        <v>0.87299999999999989</v>
      </c>
      <c r="U89">
        <v>6.3E-2</v>
      </c>
      <c r="V89" s="4">
        <v>7.1999999999999995E-2</v>
      </c>
      <c r="W89">
        <v>5764</v>
      </c>
      <c r="X89">
        <v>0.57799999999999996</v>
      </c>
      <c r="Y89">
        <v>0.74299999999999999</v>
      </c>
      <c r="Z89">
        <v>0.68300000000000005</v>
      </c>
      <c r="AA89">
        <v>0.78500000000000003</v>
      </c>
      <c r="AB89">
        <v>0.64600000000000002</v>
      </c>
      <c r="AC89">
        <v>0.80800000000000005</v>
      </c>
      <c r="AD89" s="2">
        <f t="shared" si="10"/>
        <v>0.63566666666666671</v>
      </c>
      <c r="AE89" s="2">
        <f t="shared" si="11"/>
        <v>0.77866666666666673</v>
      </c>
      <c r="AF89">
        <v>3.1E-2</v>
      </c>
      <c r="AG89" s="4">
        <v>1.9E-2</v>
      </c>
    </row>
    <row r="90" spans="12:33">
      <c r="L90">
        <v>6299</v>
      </c>
      <c r="M90">
        <v>0.34</v>
      </c>
      <c r="N90">
        <v>0.874</v>
      </c>
      <c r="O90">
        <v>0.50900000000000001</v>
      </c>
      <c r="P90">
        <v>0.99</v>
      </c>
      <c r="Q90">
        <v>0.311</v>
      </c>
      <c r="R90">
        <v>0.751</v>
      </c>
      <c r="S90" s="2">
        <f t="shared" si="8"/>
        <v>0.38666666666666666</v>
      </c>
      <c r="T90" s="2">
        <f t="shared" si="9"/>
        <v>0.87166666666666659</v>
      </c>
      <c r="U90">
        <v>6.2E-2</v>
      </c>
      <c r="V90" s="4">
        <v>6.9000000000000006E-2</v>
      </c>
      <c r="W90">
        <v>5824</v>
      </c>
      <c r="X90">
        <v>0.59299999999999997</v>
      </c>
      <c r="Y90">
        <v>0.72899999999999998</v>
      </c>
      <c r="Z90">
        <v>0.69899999999999995</v>
      </c>
      <c r="AA90">
        <v>0.79100000000000004</v>
      </c>
      <c r="AB90">
        <v>0.59</v>
      </c>
      <c r="AC90">
        <v>0.75</v>
      </c>
      <c r="AD90" s="2">
        <f t="shared" si="10"/>
        <v>0.62733333333333319</v>
      </c>
      <c r="AE90" s="2">
        <f t="shared" si="11"/>
        <v>0.75666666666666671</v>
      </c>
      <c r="AF90">
        <v>3.5999999999999997E-2</v>
      </c>
      <c r="AG90" s="4">
        <v>1.7999999999999999E-2</v>
      </c>
    </row>
    <row r="91" spans="12:33">
      <c r="L91">
        <v>6359</v>
      </c>
      <c r="M91">
        <v>0.35</v>
      </c>
      <c r="N91">
        <v>0.90700000000000003</v>
      </c>
      <c r="O91">
        <v>0.51900000000000002</v>
      </c>
      <c r="P91">
        <v>0.98599999999999999</v>
      </c>
      <c r="Q91">
        <v>0.314</v>
      </c>
      <c r="R91">
        <v>0.72399999999999998</v>
      </c>
      <c r="S91" s="2">
        <f t="shared" si="8"/>
        <v>0.39433333333333337</v>
      </c>
      <c r="T91" s="2">
        <f t="shared" si="9"/>
        <v>0.87233333333333329</v>
      </c>
      <c r="U91">
        <v>6.3E-2</v>
      </c>
      <c r="V91" s="4">
        <v>7.8E-2</v>
      </c>
      <c r="W91">
        <v>5884</v>
      </c>
      <c r="X91">
        <v>0.61399999999999999</v>
      </c>
      <c r="Y91">
        <v>0.73299999999999998</v>
      </c>
      <c r="Z91">
        <v>0.70899999999999996</v>
      </c>
      <c r="AA91">
        <v>0.77900000000000003</v>
      </c>
      <c r="AB91">
        <v>0.55300000000000005</v>
      </c>
      <c r="AC91">
        <v>0.78700000000000003</v>
      </c>
      <c r="AD91" s="2">
        <f t="shared" si="10"/>
        <v>0.6253333333333333</v>
      </c>
      <c r="AE91" s="2">
        <f t="shared" si="11"/>
        <v>0.76633333333333331</v>
      </c>
      <c r="AF91">
        <v>4.4999999999999998E-2</v>
      </c>
      <c r="AG91" s="4">
        <v>1.7000000000000001E-2</v>
      </c>
    </row>
    <row r="92" spans="12:33">
      <c r="L92">
        <v>6452</v>
      </c>
      <c r="M92">
        <v>0.371</v>
      </c>
      <c r="N92">
        <v>0.9</v>
      </c>
      <c r="O92">
        <v>0.53200000000000003</v>
      </c>
      <c r="P92">
        <v>0.98899999999999999</v>
      </c>
      <c r="Q92">
        <v>0.34200000000000003</v>
      </c>
      <c r="R92">
        <v>0.68300000000000005</v>
      </c>
      <c r="S92" s="2">
        <f t="shared" si="8"/>
        <v>0.41500000000000004</v>
      </c>
      <c r="T92" s="2">
        <f t="shared" si="9"/>
        <v>0.85733333333333339</v>
      </c>
      <c r="U92">
        <v>5.8999999999999997E-2</v>
      </c>
      <c r="V92" s="4">
        <v>9.0999999999999998E-2</v>
      </c>
      <c r="W92">
        <v>5944</v>
      </c>
      <c r="X92">
        <v>0.628</v>
      </c>
      <c r="Y92">
        <v>0.73399999999999999</v>
      </c>
      <c r="Z92">
        <v>0.71199999999999997</v>
      </c>
      <c r="AA92">
        <v>0.79700000000000004</v>
      </c>
      <c r="AB92">
        <v>0.999</v>
      </c>
      <c r="AC92">
        <v>0.82899999999999996</v>
      </c>
      <c r="AD92" s="2">
        <f t="shared" si="10"/>
        <v>0.77966666666666662</v>
      </c>
      <c r="AE92" s="2">
        <f t="shared" si="11"/>
        <v>0.78666666666666674</v>
      </c>
      <c r="AF92">
        <v>0.112</v>
      </c>
      <c r="AG92" s="4">
        <v>2.8000000000000001E-2</v>
      </c>
    </row>
    <row r="93" spans="12:33">
      <c r="L93">
        <v>6512</v>
      </c>
      <c r="M93">
        <v>0.379</v>
      </c>
      <c r="N93">
        <v>0.91200000000000003</v>
      </c>
      <c r="O93">
        <v>0.53200000000000003</v>
      </c>
      <c r="P93">
        <v>0.98599999999999999</v>
      </c>
      <c r="Q93">
        <v>0.34499999999999997</v>
      </c>
      <c r="R93">
        <v>0.69899999999999995</v>
      </c>
      <c r="S93" s="2">
        <f t="shared" si="8"/>
        <v>0.41866666666666669</v>
      </c>
      <c r="T93" s="2">
        <f t="shared" si="9"/>
        <v>0.8656666666666667</v>
      </c>
      <c r="U93">
        <v>5.8000000000000003E-2</v>
      </c>
      <c r="V93" s="4">
        <v>8.5999999999999993E-2</v>
      </c>
      <c r="W93">
        <v>6004</v>
      </c>
      <c r="X93">
        <v>0.61</v>
      </c>
      <c r="Y93">
        <v>0.72499999999999998</v>
      </c>
      <c r="Z93">
        <v>0.73</v>
      </c>
      <c r="AA93">
        <v>0.78</v>
      </c>
      <c r="AB93">
        <v>0.999</v>
      </c>
      <c r="AC93">
        <v>0.79200000000000004</v>
      </c>
      <c r="AD93" s="2">
        <f t="shared" si="10"/>
        <v>0.77966666666666662</v>
      </c>
      <c r="AE93" s="2">
        <f t="shared" si="11"/>
        <v>0.76566666666666661</v>
      </c>
      <c r="AF93">
        <v>0.115</v>
      </c>
      <c r="AG93" s="4">
        <v>2.1000000000000001E-2</v>
      </c>
    </row>
    <row r="94" spans="12:33">
      <c r="L94">
        <v>6572</v>
      </c>
      <c r="M94">
        <v>0.38900000000000001</v>
      </c>
      <c r="N94">
        <v>0.92</v>
      </c>
      <c r="O94">
        <v>0.51700000000000002</v>
      </c>
      <c r="P94">
        <v>0.99099999999999999</v>
      </c>
      <c r="Q94">
        <v>0.35</v>
      </c>
      <c r="R94">
        <v>0.68700000000000006</v>
      </c>
      <c r="S94" s="2">
        <f t="shared" si="8"/>
        <v>0.41866666666666669</v>
      </c>
      <c r="T94" s="2">
        <f t="shared" si="9"/>
        <v>0.86599999999999999</v>
      </c>
      <c r="U94">
        <v>0.05</v>
      </c>
      <c r="V94" s="4">
        <v>9.1999999999999998E-2</v>
      </c>
      <c r="W94">
        <v>6064</v>
      </c>
      <c r="X94">
        <v>0.627</v>
      </c>
      <c r="Y94">
        <v>0.73599999999999999</v>
      </c>
      <c r="Z94">
        <v>0.73799999999999999</v>
      </c>
      <c r="AA94">
        <v>0.79800000000000004</v>
      </c>
      <c r="AB94">
        <v>0.999</v>
      </c>
      <c r="AC94">
        <v>0.85599999999999998</v>
      </c>
      <c r="AD94" s="2">
        <f t="shared" si="10"/>
        <v>0.78799999999999992</v>
      </c>
      <c r="AE94" s="2">
        <f t="shared" si="11"/>
        <v>0.79666666666666675</v>
      </c>
      <c r="AF94">
        <v>0.11</v>
      </c>
      <c r="AG94" s="4">
        <v>3.5000000000000003E-2</v>
      </c>
    </row>
    <row r="95" spans="12:33">
      <c r="L95">
        <v>6632</v>
      </c>
      <c r="M95">
        <v>0.42499999999999999</v>
      </c>
      <c r="N95">
        <v>0.92800000000000005</v>
      </c>
      <c r="O95">
        <v>0.52900000000000003</v>
      </c>
      <c r="P95">
        <v>0.99399999999999999</v>
      </c>
      <c r="Q95">
        <v>0.36099999999999999</v>
      </c>
      <c r="R95">
        <v>0.7</v>
      </c>
      <c r="S95" s="2">
        <f t="shared" si="8"/>
        <v>0.4383333333333333</v>
      </c>
      <c r="T95" s="2">
        <f t="shared" si="9"/>
        <v>0.874</v>
      </c>
      <c r="U95">
        <v>4.9000000000000002E-2</v>
      </c>
      <c r="V95" s="4">
        <v>8.8999999999999996E-2</v>
      </c>
      <c r="W95">
        <v>6124</v>
      </c>
      <c r="X95">
        <v>0.60699999999999998</v>
      </c>
      <c r="Y95">
        <v>0.73899999999999999</v>
      </c>
      <c r="Z95">
        <v>0.72599999999999998</v>
      </c>
      <c r="AA95">
        <v>0.80400000000000005</v>
      </c>
      <c r="AB95">
        <v>0.999</v>
      </c>
      <c r="AC95">
        <v>0.71799999999999997</v>
      </c>
      <c r="AD95" s="2">
        <f t="shared" si="10"/>
        <v>0.77733333333333332</v>
      </c>
      <c r="AE95" s="2">
        <f t="shared" si="11"/>
        <v>0.75366666666666671</v>
      </c>
      <c r="AF95">
        <v>0.11600000000000001</v>
      </c>
      <c r="AG95" s="4">
        <v>2.5999999999999999E-2</v>
      </c>
    </row>
    <row r="96" spans="12:33">
      <c r="L96">
        <v>6692</v>
      </c>
      <c r="M96">
        <v>0.42599999999999999</v>
      </c>
      <c r="N96">
        <v>0.93200000000000005</v>
      </c>
      <c r="O96">
        <v>0.51</v>
      </c>
      <c r="P96">
        <v>0.98799999999999999</v>
      </c>
      <c r="Q96">
        <v>0.36099999999999999</v>
      </c>
      <c r="R96">
        <v>0.70799999999999996</v>
      </c>
      <c r="S96" s="2">
        <f t="shared" si="8"/>
        <v>0.43233333333333329</v>
      </c>
      <c r="T96" s="2">
        <f t="shared" si="9"/>
        <v>0.876</v>
      </c>
      <c r="U96">
        <v>4.2999999999999997E-2</v>
      </c>
      <c r="V96" s="4">
        <v>8.5999999999999993E-2</v>
      </c>
      <c r="W96">
        <v>6184</v>
      </c>
      <c r="X96">
        <v>0.60799999999999998</v>
      </c>
      <c r="Y96">
        <v>0.71899999999999997</v>
      </c>
      <c r="Z96">
        <v>0.72899999999999998</v>
      </c>
      <c r="AA96">
        <v>0.8</v>
      </c>
      <c r="AB96">
        <v>0.999</v>
      </c>
      <c r="AC96">
        <v>0.72299999999999998</v>
      </c>
      <c r="AD96" s="2">
        <f t="shared" si="10"/>
        <v>0.77866666666666662</v>
      </c>
      <c r="AE96" s="2">
        <f t="shared" si="11"/>
        <v>0.74733333333333329</v>
      </c>
      <c r="AF96">
        <v>0.11600000000000001</v>
      </c>
      <c r="AG96" s="4">
        <v>2.5999999999999999E-2</v>
      </c>
    </row>
    <row r="97" spans="12:33">
      <c r="L97">
        <v>6752</v>
      </c>
      <c r="M97">
        <v>0.42299999999999999</v>
      </c>
      <c r="N97">
        <v>0.93500000000000005</v>
      </c>
      <c r="O97">
        <v>0.52900000000000003</v>
      </c>
      <c r="P97">
        <v>0.98199999999999998</v>
      </c>
      <c r="Q97">
        <v>0.36099999999999999</v>
      </c>
      <c r="R97">
        <v>0.71199999999999997</v>
      </c>
      <c r="S97" s="2">
        <f t="shared" si="8"/>
        <v>0.43766666666666665</v>
      </c>
      <c r="T97" s="2">
        <f t="shared" si="9"/>
        <v>0.8763333333333333</v>
      </c>
      <c r="U97">
        <v>4.9000000000000002E-2</v>
      </c>
      <c r="V97" s="4">
        <v>8.3000000000000004E-2</v>
      </c>
      <c r="W97">
        <v>6244</v>
      </c>
      <c r="X97">
        <v>0.58099999999999996</v>
      </c>
      <c r="Y97">
        <v>0.70199999999999996</v>
      </c>
      <c r="Z97">
        <v>0.72099999999999997</v>
      </c>
      <c r="AA97">
        <v>0.79300000000000004</v>
      </c>
      <c r="AB97">
        <v>0.999</v>
      </c>
      <c r="AC97">
        <v>0.71799999999999997</v>
      </c>
      <c r="AD97" s="2">
        <f t="shared" si="10"/>
        <v>0.76700000000000002</v>
      </c>
      <c r="AE97" s="2">
        <f t="shared" si="11"/>
        <v>0.73766666666666669</v>
      </c>
      <c r="AF97">
        <v>0.123</v>
      </c>
      <c r="AG97" s="4">
        <v>2.8000000000000001E-2</v>
      </c>
    </row>
    <row r="98" spans="12:33">
      <c r="L98">
        <v>6830</v>
      </c>
      <c r="M98">
        <v>0.41699999999999998</v>
      </c>
      <c r="N98">
        <v>0.92200000000000004</v>
      </c>
      <c r="O98">
        <v>0.53200000000000003</v>
      </c>
      <c r="P98">
        <v>0.99399999999999999</v>
      </c>
      <c r="Q98">
        <v>0.36</v>
      </c>
      <c r="R98">
        <v>0.72699999999999998</v>
      </c>
      <c r="S98" s="2">
        <f t="shared" si="8"/>
        <v>0.43633333333333341</v>
      </c>
      <c r="T98" s="2">
        <f t="shared" si="9"/>
        <v>0.88099999999999989</v>
      </c>
      <c r="U98">
        <v>5.0999999999999997E-2</v>
      </c>
      <c r="V98" s="4">
        <v>0.08</v>
      </c>
      <c r="W98">
        <v>6304</v>
      </c>
      <c r="X98">
        <v>0.59299999999999997</v>
      </c>
      <c r="Y98">
        <v>0.70199999999999996</v>
      </c>
      <c r="Z98">
        <v>0.73299999999999998</v>
      </c>
      <c r="AA98">
        <v>0.81599999999999995</v>
      </c>
      <c r="AB98">
        <v>0.65</v>
      </c>
      <c r="AC98">
        <v>0.79400000000000004</v>
      </c>
      <c r="AD98" s="2">
        <f t="shared" si="10"/>
        <v>0.65866666666666662</v>
      </c>
      <c r="AE98" s="2">
        <f t="shared" si="11"/>
        <v>0.77066666666666661</v>
      </c>
      <c r="AF98">
        <v>4.1000000000000002E-2</v>
      </c>
      <c r="AG98" s="4">
        <v>3.5000000000000003E-2</v>
      </c>
    </row>
    <row r="99" spans="12:33">
      <c r="L99">
        <v>6890</v>
      </c>
      <c r="M99">
        <v>0.438</v>
      </c>
      <c r="N99">
        <v>0.92800000000000005</v>
      </c>
      <c r="O99">
        <v>0.52700000000000002</v>
      </c>
      <c r="P99">
        <v>0.97599999999999998</v>
      </c>
      <c r="Q99">
        <v>0.35899999999999999</v>
      </c>
      <c r="R99">
        <v>0.73599999999999999</v>
      </c>
      <c r="S99" s="2">
        <f t="shared" si="8"/>
        <v>0.44133333333333336</v>
      </c>
      <c r="T99" s="2">
        <f t="shared" si="9"/>
        <v>0.87999999999999989</v>
      </c>
      <c r="U99">
        <v>4.9000000000000002E-2</v>
      </c>
      <c r="V99" s="4">
        <v>7.2999999999999995E-2</v>
      </c>
    </row>
    <row r="100" spans="12:33">
      <c r="L100">
        <v>6950</v>
      </c>
      <c r="M100">
        <v>0.45900000000000002</v>
      </c>
      <c r="N100">
        <v>0.95</v>
      </c>
      <c r="O100">
        <v>0.53600000000000003</v>
      </c>
      <c r="P100">
        <v>0.99299999999999999</v>
      </c>
      <c r="Q100">
        <v>0.36099999999999999</v>
      </c>
      <c r="R100">
        <v>0.75900000000000001</v>
      </c>
      <c r="S100" s="2">
        <f t="shared" si="8"/>
        <v>0.45200000000000001</v>
      </c>
      <c r="T100" s="2">
        <f t="shared" si="9"/>
        <v>0.90066666666666662</v>
      </c>
      <c r="U100">
        <v>5.0999999999999997E-2</v>
      </c>
      <c r="V100" s="4">
        <v>7.1999999999999995E-2</v>
      </c>
    </row>
    <row r="101" spans="12:33">
      <c r="L101">
        <v>7010</v>
      </c>
      <c r="M101">
        <v>0.46600000000000003</v>
      </c>
      <c r="N101">
        <v>0.94599999999999995</v>
      </c>
      <c r="O101">
        <v>0.505</v>
      </c>
      <c r="P101">
        <v>0.99099999999999999</v>
      </c>
      <c r="Q101">
        <v>0.36499999999999999</v>
      </c>
      <c r="R101">
        <v>0.75900000000000001</v>
      </c>
      <c r="S101" s="2">
        <f t="shared" si="8"/>
        <v>0.44533333333333336</v>
      </c>
      <c r="T101" s="2">
        <f t="shared" si="9"/>
        <v>0.89866666666666661</v>
      </c>
      <c r="U101">
        <v>4.2000000000000003E-2</v>
      </c>
      <c r="V101" s="4">
        <v>7.0999999999999994E-2</v>
      </c>
    </row>
    <row r="102" spans="12:33">
      <c r="L102">
        <v>7070</v>
      </c>
      <c r="M102">
        <v>0.48199999999999998</v>
      </c>
      <c r="N102">
        <v>0.97699999999999998</v>
      </c>
      <c r="O102">
        <v>0.53100000000000003</v>
      </c>
      <c r="P102">
        <v>1</v>
      </c>
      <c r="Q102">
        <v>0.36699999999999999</v>
      </c>
      <c r="R102">
        <v>0.78200000000000003</v>
      </c>
      <c r="S102" s="2">
        <f t="shared" si="8"/>
        <v>0.45999999999999996</v>
      </c>
      <c r="T102" s="2">
        <f t="shared" si="9"/>
        <v>0.91966666666666663</v>
      </c>
      <c r="U102">
        <v>4.9000000000000002E-2</v>
      </c>
      <c r="V102" s="4">
        <v>6.9000000000000006E-2</v>
      </c>
    </row>
    <row r="103" spans="12:33">
      <c r="L103">
        <v>7189</v>
      </c>
      <c r="M103">
        <v>0.52100000000000002</v>
      </c>
      <c r="N103">
        <v>0.97699999999999998</v>
      </c>
      <c r="O103">
        <v>0.64900000000000002</v>
      </c>
      <c r="P103">
        <v>0.99</v>
      </c>
      <c r="Q103">
        <v>0.48099999999999998</v>
      </c>
      <c r="R103">
        <v>0.77200000000000002</v>
      </c>
      <c r="S103" s="2">
        <f t="shared" si="8"/>
        <v>0.55033333333333323</v>
      </c>
      <c r="T103" s="2">
        <f t="shared" si="9"/>
        <v>0.91299999999999992</v>
      </c>
      <c r="U103">
        <v>5.0999999999999997E-2</v>
      </c>
      <c r="V103" s="4">
        <v>7.0999999999999994E-2</v>
      </c>
    </row>
    <row r="104" spans="12:33">
      <c r="L104">
        <v>7249</v>
      </c>
      <c r="M104">
        <v>0.54400000000000004</v>
      </c>
      <c r="N104">
        <v>0.96799999999999997</v>
      </c>
      <c r="O104">
        <v>0.68700000000000006</v>
      </c>
      <c r="P104">
        <v>0.98499999999999999</v>
      </c>
      <c r="Q104">
        <v>0.49399999999999999</v>
      </c>
      <c r="R104">
        <v>0.75700000000000001</v>
      </c>
      <c r="S104" s="2">
        <f t="shared" si="8"/>
        <v>0.57500000000000007</v>
      </c>
      <c r="T104" s="2">
        <f t="shared" si="9"/>
        <v>0.90333333333333332</v>
      </c>
      <c r="U104">
        <v>5.8000000000000003E-2</v>
      </c>
      <c r="V104" s="4">
        <v>7.2999999999999995E-2</v>
      </c>
    </row>
    <row r="105" spans="12:33">
      <c r="L105">
        <v>7309</v>
      </c>
      <c r="M105">
        <v>0.56399999999999995</v>
      </c>
      <c r="N105">
        <v>0.96199999999999997</v>
      </c>
      <c r="O105">
        <v>0.67900000000000005</v>
      </c>
      <c r="P105">
        <v>0.98399999999999999</v>
      </c>
      <c r="Q105">
        <v>0.52200000000000002</v>
      </c>
      <c r="R105">
        <v>0.82099999999999995</v>
      </c>
      <c r="S105" s="2">
        <f t="shared" si="8"/>
        <v>0.58833333333333326</v>
      </c>
      <c r="T105" s="2">
        <f t="shared" si="9"/>
        <v>0.92233333333333334</v>
      </c>
      <c r="U105">
        <v>4.7E-2</v>
      </c>
      <c r="V105" s="4">
        <v>5.0999999999999997E-2</v>
      </c>
    </row>
    <row r="106" spans="12:33">
      <c r="L106">
        <v>7369</v>
      </c>
      <c r="M106">
        <v>0.58199999999999996</v>
      </c>
      <c r="N106">
        <v>0.96499999999999997</v>
      </c>
      <c r="O106">
        <v>0.65900000000000003</v>
      </c>
      <c r="P106">
        <v>0.97899999999999998</v>
      </c>
      <c r="Q106">
        <v>0.52200000000000002</v>
      </c>
      <c r="R106">
        <v>0.79600000000000004</v>
      </c>
      <c r="S106" s="2">
        <f t="shared" si="8"/>
        <v>0.58766666666666667</v>
      </c>
      <c r="T106" s="2">
        <f t="shared" si="9"/>
        <v>0.91333333333333344</v>
      </c>
      <c r="U106">
        <v>0.04</v>
      </c>
      <c r="V106" s="4">
        <v>5.8999999999999997E-2</v>
      </c>
    </row>
    <row r="107" spans="12:33">
      <c r="L107">
        <v>7429</v>
      </c>
      <c r="M107">
        <v>0.59599999999999997</v>
      </c>
      <c r="N107">
        <v>0.94199999999999995</v>
      </c>
      <c r="O107">
        <v>0.67700000000000005</v>
      </c>
      <c r="P107">
        <v>0.98499999999999999</v>
      </c>
      <c r="Q107">
        <v>0.54800000000000004</v>
      </c>
      <c r="R107">
        <v>0.80900000000000005</v>
      </c>
      <c r="S107" s="2">
        <f t="shared" si="8"/>
        <v>0.6070000000000001</v>
      </c>
      <c r="T107" s="2">
        <f t="shared" si="9"/>
        <v>0.91200000000000003</v>
      </c>
      <c r="U107">
        <v>3.7999999999999999E-2</v>
      </c>
      <c r="V107" s="4">
        <v>5.2999999999999999E-2</v>
      </c>
    </row>
    <row r="108" spans="12:33">
      <c r="L108">
        <v>7489</v>
      </c>
      <c r="M108">
        <v>0.60799999999999998</v>
      </c>
      <c r="N108">
        <v>0.94399999999999995</v>
      </c>
      <c r="O108">
        <v>0.69199999999999995</v>
      </c>
      <c r="P108">
        <v>0.97699999999999998</v>
      </c>
      <c r="Q108">
        <v>0.57099999999999995</v>
      </c>
      <c r="R108">
        <v>0.83499999999999996</v>
      </c>
      <c r="S108" s="2">
        <f t="shared" si="8"/>
        <v>0.62366666666666659</v>
      </c>
      <c r="T108" s="2">
        <f t="shared" si="9"/>
        <v>0.91866666666666663</v>
      </c>
      <c r="U108">
        <v>3.5999999999999997E-2</v>
      </c>
      <c r="V108" s="4">
        <v>4.2999999999999997E-2</v>
      </c>
    </row>
    <row r="109" spans="12:33">
      <c r="L109">
        <v>7549</v>
      </c>
      <c r="M109">
        <v>0.629</v>
      </c>
      <c r="N109">
        <v>0.92500000000000004</v>
      </c>
      <c r="O109">
        <v>0.66600000000000004</v>
      </c>
      <c r="P109">
        <v>0.96699999999999997</v>
      </c>
      <c r="Q109">
        <v>0.60699999999999998</v>
      </c>
      <c r="R109">
        <v>0.83699999999999997</v>
      </c>
      <c r="S109" s="2">
        <f t="shared" si="8"/>
        <v>0.63400000000000001</v>
      </c>
      <c r="T109" s="2">
        <f t="shared" si="9"/>
        <v>0.90966666666666673</v>
      </c>
      <c r="U109">
        <v>1.7000000000000001E-2</v>
      </c>
      <c r="V109" s="4">
        <v>3.7999999999999999E-2</v>
      </c>
    </row>
    <row r="110" spans="12:33">
      <c r="L110">
        <v>7609</v>
      </c>
      <c r="M110">
        <v>0.65500000000000003</v>
      </c>
      <c r="N110">
        <v>0.95499999999999996</v>
      </c>
      <c r="O110">
        <v>0.68600000000000005</v>
      </c>
      <c r="P110">
        <v>0.98399999999999999</v>
      </c>
      <c r="Q110">
        <v>0.6</v>
      </c>
      <c r="R110">
        <v>0.84199999999999997</v>
      </c>
      <c r="S110" s="2">
        <f t="shared" si="8"/>
        <v>0.64700000000000013</v>
      </c>
      <c r="T110" s="2">
        <f t="shared" si="9"/>
        <v>0.92700000000000005</v>
      </c>
      <c r="U110">
        <v>2.5000000000000001E-2</v>
      </c>
      <c r="V110" s="4">
        <v>4.2999999999999997E-2</v>
      </c>
    </row>
    <row r="111" spans="12:33">
      <c r="L111">
        <v>7669</v>
      </c>
      <c r="M111">
        <v>0.68</v>
      </c>
      <c r="N111">
        <v>0.95499999999999996</v>
      </c>
      <c r="O111">
        <v>0.66600000000000004</v>
      </c>
      <c r="P111">
        <v>0.97699999999999998</v>
      </c>
      <c r="Q111">
        <v>0.59399999999999997</v>
      </c>
      <c r="R111">
        <v>0.83799999999999997</v>
      </c>
      <c r="S111" s="2">
        <f t="shared" si="8"/>
        <v>0.64666666666666661</v>
      </c>
      <c r="T111" s="2">
        <f t="shared" si="9"/>
        <v>0.92333333333333334</v>
      </c>
      <c r="U111">
        <v>2.7E-2</v>
      </c>
      <c r="V111" s="4">
        <v>4.2999999999999997E-2</v>
      </c>
    </row>
    <row r="112" spans="12:33">
      <c r="L112">
        <v>7729</v>
      </c>
      <c r="M112">
        <v>0.70299999999999996</v>
      </c>
      <c r="N112">
        <v>0.95299999999999996</v>
      </c>
      <c r="O112">
        <v>0.67100000000000004</v>
      </c>
      <c r="P112">
        <v>0.97299999999999998</v>
      </c>
      <c r="Q112">
        <v>0.624</v>
      </c>
      <c r="R112">
        <v>0.83399999999999996</v>
      </c>
      <c r="S112" s="2">
        <f t="shared" si="8"/>
        <v>0.66600000000000004</v>
      </c>
      <c r="T112" s="2">
        <f t="shared" si="9"/>
        <v>0.91999999999999993</v>
      </c>
      <c r="U112">
        <v>2.3E-2</v>
      </c>
      <c r="V112" s="4">
        <v>4.2999999999999997E-2</v>
      </c>
    </row>
    <row r="113" spans="12:22">
      <c r="L113">
        <v>7789</v>
      </c>
      <c r="M113">
        <v>0.71</v>
      </c>
      <c r="N113">
        <v>0.96199999999999997</v>
      </c>
      <c r="O113">
        <v>0.68200000000000005</v>
      </c>
      <c r="P113">
        <v>0.99099999999999999</v>
      </c>
      <c r="Q113">
        <v>0.65900000000000003</v>
      </c>
      <c r="R113">
        <v>0.83299999999999996</v>
      </c>
      <c r="S113" s="2">
        <f t="shared" si="8"/>
        <v>0.68366666666666676</v>
      </c>
      <c r="T113" s="2">
        <f t="shared" si="9"/>
        <v>0.92866666666666653</v>
      </c>
      <c r="U113">
        <v>1.4999999999999999E-2</v>
      </c>
      <c r="V113" s="4">
        <v>4.9000000000000002E-2</v>
      </c>
    </row>
    <row r="114" spans="12:22">
      <c r="L114">
        <v>7849</v>
      </c>
      <c r="M114">
        <v>0.72</v>
      </c>
      <c r="N114">
        <v>0.95399999999999996</v>
      </c>
      <c r="O114">
        <v>0.66800000000000004</v>
      </c>
      <c r="P114">
        <v>0.97299999999999998</v>
      </c>
      <c r="Q114">
        <v>0.67100000000000004</v>
      </c>
      <c r="R114">
        <v>0.84599999999999997</v>
      </c>
      <c r="S114" s="2">
        <f t="shared" si="8"/>
        <v>0.68633333333333335</v>
      </c>
      <c r="T114" s="2">
        <f t="shared" si="9"/>
        <v>0.92433333333333334</v>
      </c>
      <c r="U114">
        <v>1.7000000000000001E-2</v>
      </c>
      <c r="V114" s="4">
        <v>0.04</v>
      </c>
    </row>
    <row r="115" spans="12:22">
      <c r="L115">
        <v>7909</v>
      </c>
      <c r="M115">
        <v>0.73299999999999998</v>
      </c>
      <c r="N115">
        <v>0.96699999999999997</v>
      </c>
      <c r="O115">
        <v>0.66200000000000003</v>
      </c>
      <c r="P115">
        <v>0.98099999999999998</v>
      </c>
      <c r="Q115">
        <v>0.64900000000000002</v>
      </c>
      <c r="R115">
        <v>0.83399999999999996</v>
      </c>
      <c r="S115" s="2">
        <f t="shared" si="8"/>
        <v>0.68133333333333335</v>
      </c>
      <c r="T115" s="2">
        <f t="shared" si="9"/>
        <v>0.92733333333333334</v>
      </c>
      <c r="U115">
        <v>2.5999999999999999E-2</v>
      </c>
      <c r="V115" s="4">
        <v>4.7E-2</v>
      </c>
    </row>
    <row r="116" spans="12:22">
      <c r="L116">
        <v>7969</v>
      </c>
      <c r="M116">
        <v>0.74399999999999999</v>
      </c>
      <c r="N116">
        <v>0.96399999999999997</v>
      </c>
      <c r="O116">
        <v>0.66800000000000004</v>
      </c>
      <c r="P116">
        <v>0.98799999999999999</v>
      </c>
      <c r="Q116">
        <v>0.67300000000000004</v>
      </c>
      <c r="R116">
        <v>0.81799999999999995</v>
      </c>
      <c r="S116" s="2">
        <f t="shared" si="8"/>
        <v>0.69499999999999995</v>
      </c>
      <c r="T116" s="2">
        <f t="shared" si="9"/>
        <v>0.92333333333333334</v>
      </c>
      <c r="U116">
        <v>2.5000000000000001E-2</v>
      </c>
      <c r="V116" s="4">
        <v>5.2999999999999999E-2</v>
      </c>
    </row>
    <row r="117" spans="12:22">
      <c r="L117">
        <v>8029</v>
      </c>
      <c r="M117">
        <v>0.751</v>
      </c>
      <c r="N117">
        <v>0.96699999999999997</v>
      </c>
      <c r="O117">
        <v>0.65500000000000003</v>
      </c>
      <c r="P117">
        <v>0.98399999999999999</v>
      </c>
      <c r="Q117">
        <v>0.66700000000000004</v>
      </c>
      <c r="R117">
        <v>0.81</v>
      </c>
      <c r="S117" s="2">
        <f t="shared" si="8"/>
        <v>0.69100000000000017</v>
      </c>
      <c r="T117" s="2">
        <f t="shared" si="9"/>
        <v>0.92033333333333334</v>
      </c>
      <c r="U117">
        <v>0.03</v>
      </c>
      <c r="V117" s="4">
        <v>5.5E-2</v>
      </c>
    </row>
    <row r="118" spans="12:22">
      <c r="L118">
        <v>8089</v>
      </c>
      <c r="M118">
        <v>0.754</v>
      </c>
      <c r="N118">
        <v>0.97099999999999997</v>
      </c>
      <c r="O118">
        <v>0.65500000000000003</v>
      </c>
      <c r="P118">
        <v>0.96299999999999997</v>
      </c>
      <c r="Q118">
        <v>0.68100000000000005</v>
      </c>
      <c r="R118">
        <v>0.81100000000000005</v>
      </c>
      <c r="S118" s="2">
        <f t="shared" si="8"/>
        <v>0.69666666666666666</v>
      </c>
      <c r="T118" s="2">
        <f t="shared" si="9"/>
        <v>0.91500000000000004</v>
      </c>
      <c r="U118">
        <v>0.03</v>
      </c>
      <c r="V118" s="4">
        <v>5.1999999999999998E-2</v>
      </c>
    </row>
    <row r="119" spans="12:22">
      <c r="L119">
        <v>8149</v>
      </c>
      <c r="M119">
        <v>0.75700000000000001</v>
      </c>
      <c r="N119">
        <v>0.96599999999999997</v>
      </c>
      <c r="O119">
        <v>0.66100000000000003</v>
      </c>
      <c r="P119">
        <v>0.97599999999999998</v>
      </c>
      <c r="Q119">
        <v>0.69099999999999995</v>
      </c>
      <c r="R119">
        <v>0.79700000000000004</v>
      </c>
      <c r="S119" s="2">
        <f t="shared" si="8"/>
        <v>0.70299999999999996</v>
      </c>
      <c r="T119" s="2">
        <f t="shared" si="9"/>
        <v>0.91299999999999992</v>
      </c>
      <c r="U119">
        <v>2.8000000000000001E-2</v>
      </c>
      <c r="V119" s="4">
        <v>5.8000000000000003E-2</v>
      </c>
    </row>
    <row r="120" spans="12:22">
      <c r="L120">
        <v>8209</v>
      </c>
      <c r="M120">
        <v>0.75900000000000001</v>
      </c>
      <c r="N120">
        <v>0.95499999999999996</v>
      </c>
      <c r="O120">
        <v>0.63800000000000001</v>
      </c>
      <c r="P120">
        <v>0.97499999999999998</v>
      </c>
      <c r="Q120">
        <v>0.68200000000000005</v>
      </c>
      <c r="R120">
        <v>0.81</v>
      </c>
      <c r="S120" s="2">
        <f t="shared" si="8"/>
        <v>0.69300000000000006</v>
      </c>
      <c r="T120" s="2">
        <f t="shared" si="9"/>
        <v>0.91333333333333344</v>
      </c>
      <c r="U120">
        <v>3.5000000000000003E-2</v>
      </c>
      <c r="V120" s="4">
        <v>5.1999999999999998E-2</v>
      </c>
    </row>
    <row r="121" spans="12:22">
      <c r="L121">
        <v>8269</v>
      </c>
      <c r="M121">
        <v>0.76700000000000002</v>
      </c>
      <c r="N121">
        <v>0.98399999999999999</v>
      </c>
      <c r="O121">
        <v>0.65100000000000002</v>
      </c>
      <c r="P121">
        <v>0.97899999999999998</v>
      </c>
      <c r="Q121">
        <v>0.69599999999999995</v>
      </c>
      <c r="R121">
        <v>0.81299999999999994</v>
      </c>
      <c r="S121" s="2">
        <f t="shared" ref="S121" si="15">AVERAGE(M121, O121, Q121)</f>
        <v>0.70466666666666666</v>
      </c>
      <c r="T121" s="2">
        <f t="shared" ref="T121" si="16">AVERAGE(N121, P121, R121)</f>
        <v>0.92533333333333323</v>
      </c>
      <c r="U121">
        <v>3.4000000000000002E-2</v>
      </c>
      <c r="V121" s="4">
        <v>5.6000000000000001E-2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C7CB6-905C-2745-B3D2-4355903412F0}">
  <dimension ref="A1:E6"/>
  <sheetViews>
    <sheetView workbookViewId="0">
      <selection activeCell="F6" sqref="F6"/>
    </sheetView>
  </sheetViews>
  <sheetFormatPr baseColWidth="10" defaultRowHeight="20"/>
  <cols>
    <col min="2" max="3" width="11.5703125" bestFit="1" customWidth="1"/>
  </cols>
  <sheetData>
    <row r="1" spans="1:5">
      <c r="A1" t="s">
        <v>29</v>
      </c>
      <c r="B1" t="s">
        <v>30</v>
      </c>
      <c r="C1" t="s">
        <v>31</v>
      </c>
      <c r="D1" t="s">
        <v>16</v>
      </c>
      <c r="E1" t="s">
        <v>17</v>
      </c>
    </row>
    <row r="2" spans="1:5">
      <c r="A2" t="s">
        <v>24</v>
      </c>
      <c r="B2">
        <v>1210</v>
      </c>
      <c r="C2">
        <v>2436</v>
      </c>
      <c r="D2">
        <v>1823</v>
      </c>
      <c r="E2">
        <v>613</v>
      </c>
    </row>
    <row r="3" spans="1:5">
      <c r="A3" t="s">
        <v>25</v>
      </c>
      <c r="B3">
        <v>3329</v>
      </c>
      <c r="C3">
        <v>4276</v>
      </c>
      <c r="D3">
        <v>3802.5</v>
      </c>
      <c r="E3">
        <v>473.5</v>
      </c>
    </row>
    <row r="4" spans="1:5">
      <c r="A4" t="s">
        <v>26</v>
      </c>
      <c r="B4">
        <v>780</v>
      </c>
      <c r="C4">
        <v>922</v>
      </c>
      <c r="D4">
        <v>851</v>
      </c>
      <c r="E4">
        <v>71</v>
      </c>
    </row>
    <row r="5" spans="1:5">
      <c r="A5" t="s">
        <v>27</v>
      </c>
      <c r="B5">
        <v>-2351</v>
      </c>
      <c r="C5">
        <v>-2485</v>
      </c>
      <c r="D5">
        <v>-2418</v>
      </c>
      <c r="E5">
        <v>67</v>
      </c>
    </row>
    <row r="6" spans="1:5">
      <c r="A6" t="s">
        <v>28</v>
      </c>
      <c r="B6">
        <v>-1251</v>
      </c>
      <c r="C6">
        <v>-1701</v>
      </c>
      <c r="D6">
        <v>-1476</v>
      </c>
      <c r="E6">
        <v>225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154F6-723A-9B4C-BB85-4A08F2C76023}">
  <dimension ref="A1:O242"/>
  <sheetViews>
    <sheetView zoomScale="61" workbookViewId="0">
      <selection activeCell="D2" sqref="D2:F242"/>
    </sheetView>
  </sheetViews>
  <sheetFormatPr baseColWidth="10" defaultRowHeight="20"/>
  <cols>
    <col min="4" max="4" width="10.7109375" style="3"/>
    <col min="7" max="7" width="10.7109375" style="3"/>
    <col min="10" max="10" width="10.7109375" style="3"/>
    <col min="13" max="13" width="10.7109375" style="3"/>
  </cols>
  <sheetData>
    <row r="1" spans="1:15">
      <c r="A1" s="5" t="s">
        <v>67</v>
      </c>
      <c r="D1" s="7" t="s">
        <v>68</v>
      </c>
      <c r="G1" s="7" t="s">
        <v>69</v>
      </c>
      <c r="J1" s="7" t="s">
        <v>70</v>
      </c>
      <c r="M1" s="7" t="s">
        <v>71</v>
      </c>
    </row>
    <row r="2" spans="1:15">
      <c r="A2" t="s">
        <v>55</v>
      </c>
      <c r="B2" t="s">
        <v>18</v>
      </c>
      <c r="C2" t="s">
        <v>32</v>
      </c>
      <c r="D2" s="3" t="s">
        <v>55</v>
      </c>
      <c r="E2" t="s">
        <v>18</v>
      </c>
      <c r="F2" t="s">
        <v>32</v>
      </c>
      <c r="G2" s="3" t="s">
        <v>55</v>
      </c>
      <c r="H2" t="s">
        <v>18</v>
      </c>
      <c r="I2" t="s">
        <v>32</v>
      </c>
      <c r="J2" s="3" t="s">
        <v>55</v>
      </c>
      <c r="K2" t="s">
        <v>18</v>
      </c>
      <c r="L2" t="s">
        <v>32</v>
      </c>
      <c r="M2" s="3" t="s">
        <v>55</v>
      </c>
      <c r="N2" t="s">
        <v>18</v>
      </c>
      <c r="O2" t="s">
        <v>32</v>
      </c>
    </row>
    <row r="3" spans="1:15">
      <c r="A3">
        <v>0</v>
      </c>
      <c r="B3">
        <v>0</v>
      </c>
      <c r="C3">
        <v>0</v>
      </c>
      <c r="D3" s="3">
        <v>0</v>
      </c>
      <c r="E3">
        <v>0</v>
      </c>
      <c r="F3">
        <v>0</v>
      </c>
      <c r="G3" s="3">
        <v>0</v>
      </c>
      <c r="H3">
        <v>0</v>
      </c>
      <c r="I3">
        <v>0</v>
      </c>
      <c r="J3" s="3">
        <v>0</v>
      </c>
      <c r="K3">
        <v>0</v>
      </c>
      <c r="L3">
        <v>0</v>
      </c>
      <c r="M3" s="3">
        <v>0</v>
      </c>
      <c r="N3">
        <v>0</v>
      </c>
      <c r="O3">
        <v>0</v>
      </c>
    </row>
    <row r="4" spans="1:15">
      <c r="A4">
        <v>100</v>
      </c>
      <c r="B4">
        <v>0</v>
      </c>
      <c r="C4">
        <v>2.1999999999999999E-2</v>
      </c>
      <c r="D4" s="3">
        <v>100</v>
      </c>
      <c r="E4">
        <v>0</v>
      </c>
      <c r="F4">
        <v>1E-3</v>
      </c>
      <c r="G4" s="3">
        <v>100</v>
      </c>
      <c r="H4">
        <v>0</v>
      </c>
      <c r="I4">
        <v>0</v>
      </c>
      <c r="J4" s="3">
        <v>100</v>
      </c>
      <c r="K4">
        <v>0</v>
      </c>
      <c r="L4">
        <v>0</v>
      </c>
      <c r="M4" s="3">
        <v>100</v>
      </c>
      <c r="N4">
        <v>0</v>
      </c>
      <c r="O4">
        <v>0</v>
      </c>
    </row>
    <row r="5" spans="1:15">
      <c r="A5">
        <v>200</v>
      </c>
      <c r="B5">
        <v>0</v>
      </c>
      <c r="C5">
        <v>7.1999999999999995E-2</v>
      </c>
      <c r="D5" s="3">
        <v>200</v>
      </c>
      <c r="E5">
        <v>0</v>
      </c>
      <c r="F5">
        <v>4.0000000000000001E-3</v>
      </c>
      <c r="G5" s="3">
        <v>200</v>
      </c>
      <c r="H5">
        <v>0</v>
      </c>
      <c r="I5">
        <v>0</v>
      </c>
      <c r="J5" s="3">
        <v>200</v>
      </c>
      <c r="K5">
        <v>0</v>
      </c>
      <c r="L5">
        <v>0</v>
      </c>
      <c r="M5" s="3">
        <v>200</v>
      </c>
      <c r="N5">
        <v>0</v>
      </c>
      <c r="O5">
        <v>0</v>
      </c>
    </row>
    <row r="6" spans="1:15">
      <c r="A6">
        <v>300</v>
      </c>
      <c r="B6">
        <v>0</v>
      </c>
      <c r="C6">
        <v>0.14599999999999999</v>
      </c>
      <c r="D6" s="3">
        <v>300</v>
      </c>
      <c r="E6">
        <v>0</v>
      </c>
      <c r="F6">
        <v>7.0000000000000001E-3</v>
      </c>
      <c r="G6" s="3">
        <v>300</v>
      </c>
      <c r="H6">
        <v>0</v>
      </c>
      <c r="I6">
        <v>0</v>
      </c>
      <c r="J6" s="3">
        <v>300</v>
      </c>
      <c r="K6">
        <v>0</v>
      </c>
      <c r="L6">
        <v>0</v>
      </c>
      <c r="M6" s="3">
        <v>300</v>
      </c>
      <c r="N6">
        <v>0</v>
      </c>
      <c r="O6">
        <v>0</v>
      </c>
    </row>
    <row r="7" spans="1:15">
      <c r="A7">
        <v>400</v>
      </c>
      <c r="B7">
        <v>0</v>
      </c>
      <c r="C7">
        <v>0.245</v>
      </c>
      <c r="D7" s="3">
        <v>400</v>
      </c>
      <c r="E7">
        <v>0</v>
      </c>
      <c r="F7">
        <v>1.0999999999999999E-2</v>
      </c>
      <c r="G7" s="3">
        <v>400</v>
      </c>
      <c r="H7">
        <v>0</v>
      </c>
      <c r="I7">
        <v>0</v>
      </c>
      <c r="J7" s="3">
        <v>400</v>
      </c>
      <c r="K7">
        <v>0</v>
      </c>
      <c r="L7">
        <v>0</v>
      </c>
      <c r="M7" s="3">
        <v>400</v>
      </c>
      <c r="N7">
        <v>0</v>
      </c>
      <c r="O7">
        <v>0</v>
      </c>
    </row>
    <row r="8" spans="1:15">
      <c r="A8">
        <v>500</v>
      </c>
      <c r="B8">
        <v>0</v>
      </c>
      <c r="C8">
        <v>0.36699999999999999</v>
      </c>
      <c r="D8" s="3">
        <v>500</v>
      </c>
      <c r="E8">
        <v>0</v>
      </c>
      <c r="F8">
        <v>1.4999999999999999E-2</v>
      </c>
      <c r="G8" s="3">
        <v>500</v>
      </c>
      <c r="H8">
        <v>0</v>
      </c>
      <c r="I8">
        <v>0</v>
      </c>
      <c r="J8" s="3">
        <v>500</v>
      </c>
      <c r="K8">
        <v>0</v>
      </c>
      <c r="L8">
        <v>0</v>
      </c>
      <c r="M8" s="3">
        <v>500</v>
      </c>
      <c r="N8">
        <v>0</v>
      </c>
      <c r="O8">
        <v>0</v>
      </c>
    </row>
    <row r="9" spans="1:15">
      <c r="A9">
        <v>600</v>
      </c>
      <c r="B9">
        <v>0</v>
      </c>
      <c r="C9">
        <v>0.502</v>
      </c>
      <c r="D9" s="3">
        <v>600</v>
      </c>
      <c r="E9">
        <v>0</v>
      </c>
      <c r="F9">
        <v>0.02</v>
      </c>
      <c r="G9" s="3">
        <v>600</v>
      </c>
      <c r="H9">
        <v>0</v>
      </c>
      <c r="I9">
        <v>0</v>
      </c>
      <c r="J9" s="3">
        <v>600</v>
      </c>
      <c r="K9">
        <v>0</v>
      </c>
      <c r="L9">
        <v>0</v>
      </c>
      <c r="M9" s="3">
        <v>600</v>
      </c>
      <c r="N9">
        <v>0</v>
      </c>
      <c r="O9">
        <v>0</v>
      </c>
    </row>
    <row r="10" spans="1:15">
      <c r="A10">
        <v>700</v>
      </c>
      <c r="B10">
        <v>0</v>
      </c>
      <c r="C10">
        <v>0.63600000000000001</v>
      </c>
      <c r="D10" s="3">
        <v>700</v>
      </c>
      <c r="E10">
        <v>0</v>
      </c>
      <c r="F10">
        <v>2.5000000000000001E-2</v>
      </c>
      <c r="G10" s="3">
        <v>700</v>
      </c>
      <c r="H10">
        <v>0</v>
      </c>
      <c r="I10">
        <v>0</v>
      </c>
      <c r="J10" s="3">
        <v>700</v>
      </c>
      <c r="K10">
        <v>0</v>
      </c>
      <c r="L10">
        <v>0</v>
      </c>
      <c r="M10" s="3">
        <v>700</v>
      </c>
      <c r="N10">
        <v>0</v>
      </c>
      <c r="O10">
        <v>0</v>
      </c>
    </row>
    <row r="11" spans="1:15">
      <c r="A11">
        <v>800</v>
      </c>
      <c r="B11">
        <v>0</v>
      </c>
      <c r="C11">
        <v>0.754</v>
      </c>
      <c r="D11" s="3">
        <v>800</v>
      </c>
      <c r="E11">
        <v>0</v>
      </c>
      <c r="F11">
        <v>3.1E-2</v>
      </c>
      <c r="G11" s="3">
        <v>800</v>
      </c>
      <c r="H11">
        <v>0</v>
      </c>
      <c r="I11">
        <v>0</v>
      </c>
      <c r="J11" s="3">
        <v>800</v>
      </c>
      <c r="K11">
        <v>0</v>
      </c>
      <c r="L11">
        <v>0</v>
      </c>
      <c r="M11" s="3">
        <v>800</v>
      </c>
      <c r="N11">
        <v>0</v>
      </c>
      <c r="O11">
        <v>0</v>
      </c>
    </row>
    <row r="12" spans="1:15">
      <c r="A12">
        <v>900</v>
      </c>
      <c r="B12">
        <v>0</v>
      </c>
      <c r="C12">
        <v>0.84499999999999997</v>
      </c>
      <c r="D12" s="3">
        <v>900</v>
      </c>
      <c r="E12">
        <v>0</v>
      </c>
      <c r="F12">
        <v>3.6999999999999998E-2</v>
      </c>
      <c r="G12" s="3">
        <v>900</v>
      </c>
      <c r="H12">
        <v>0</v>
      </c>
      <c r="I12">
        <v>0</v>
      </c>
      <c r="J12" s="3">
        <v>900</v>
      </c>
      <c r="K12">
        <v>0</v>
      </c>
      <c r="L12">
        <v>0</v>
      </c>
      <c r="M12" s="3">
        <v>900</v>
      </c>
      <c r="N12">
        <v>0</v>
      </c>
      <c r="O12">
        <v>0</v>
      </c>
    </row>
    <row r="13" spans="1:15">
      <c r="A13">
        <v>1000</v>
      </c>
      <c r="B13">
        <v>0</v>
      </c>
      <c r="C13">
        <v>0.90900000000000003</v>
      </c>
      <c r="D13" s="3">
        <v>1000</v>
      </c>
      <c r="E13">
        <v>0</v>
      </c>
      <c r="F13">
        <v>4.3999999999999997E-2</v>
      </c>
      <c r="G13" s="3">
        <v>1000</v>
      </c>
      <c r="H13">
        <v>0</v>
      </c>
      <c r="I13">
        <v>0</v>
      </c>
      <c r="J13" s="3">
        <v>1000</v>
      </c>
      <c r="K13">
        <v>0</v>
      </c>
      <c r="L13">
        <v>0</v>
      </c>
      <c r="M13" s="3">
        <v>1000</v>
      </c>
      <c r="N13">
        <v>0</v>
      </c>
      <c r="O13">
        <v>0</v>
      </c>
    </row>
    <row r="14" spans="1:15">
      <c r="A14">
        <v>1100</v>
      </c>
      <c r="B14">
        <v>0</v>
      </c>
      <c r="C14">
        <v>0.94899999999999995</v>
      </c>
      <c r="D14" s="3">
        <v>1100</v>
      </c>
      <c r="E14">
        <v>0</v>
      </c>
      <c r="F14">
        <v>5.1999999999999998E-2</v>
      </c>
      <c r="G14" s="3">
        <v>1100</v>
      </c>
      <c r="H14">
        <v>0</v>
      </c>
      <c r="I14">
        <v>0</v>
      </c>
      <c r="J14" s="3">
        <v>1100</v>
      </c>
      <c r="K14">
        <v>0</v>
      </c>
      <c r="L14">
        <v>0</v>
      </c>
      <c r="M14" s="3">
        <v>1100</v>
      </c>
      <c r="N14">
        <v>0</v>
      </c>
      <c r="O14">
        <v>0</v>
      </c>
    </row>
    <row r="15" spans="1:15">
      <c r="A15">
        <v>1200</v>
      </c>
      <c r="B15">
        <v>0</v>
      </c>
      <c r="C15">
        <v>0.97299999999999998</v>
      </c>
      <c r="D15" s="3">
        <v>1200</v>
      </c>
      <c r="E15">
        <v>0</v>
      </c>
      <c r="F15">
        <v>0.06</v>
      </c>
      <c r="G15" s="3">
        <v>1200</v>
      </c>
      <c r="H15">
        <v>0</v>
      </c>
      <c r="I15">
        <v>0</v>
      </c>
      <c r="J15" s="3">
        <v>1200</v>
      </c>
      <c r="K15">
        <v>0</v>
      </c>
      <c r="L15">
        <v>0</v>
      </c>
      <c r="M15" s="3">
        <v>1200</v>
      </c>
      <c r="N15">
        <v>0</v>
      </c>
      <c r="O15">
        <v>0</v>
      </c>
    </row>
    <row r="16" spans="1:15">
      <c r="A16">
        <v>1300</v>
      </c>
      <c r="B16">
        <v>0</v>
      </c>
      <c r="C16">
        <v>0.98599999999999999</v>
      </c>
      <c r="D16" s="3">
        <v>1300</v>
      </c>
      <c r="E16">
        <v>0</v>
      </c>
      <c r="F16">
        <v>6.9000000000000006E-2</v>
      </c>
      <c r="G16" s="3">
        <v>1300</v>
      </c>
      <c r="H16">
        <v>0</v>
      </c>
      <c r="I16">
        <v>0</v>
      </c>
      <c r="J16" s="3">
        <v>1300</v>
      </c>
      <c r="K16">
        <v>0</v>
      </c>
      <c r="L16">
        <v>0</v>
      </c>
      <c r="M16" s="3">
        <v>1300</v>
      </c>
      <c r="N16">
        <v>0</v>
      </c>
      <c r="O16">
        <v>0</v>
      </c>
    </row>
    <row r="17" spans="1:15">
      <c r="A17">
        <v>1400</v>
      </c>
      <c r="B17">
        <v>0</v>
      </c>
      <c r="C17">
        <v>0.99299999999999999</v>
      </c>
      <c r="D17" s="3">
        <v>1400</v>
      </c>
      <c r="E17">
        <v>0</v>
      </c>
      <c r="F17">
        <v>7.9000000000000001E-2</v>
      </c>
      <c r="G17" s="3">
        <v>1400</v>
      </c>
      <c r="H17">
        <v>0</v>
      </c>
      <c r="I17">
        <v>0</v>
      </c>
      <c r="J17" s="3">
        <v>1400</v>
      </c>
      <c r="K17">
        <v>0</v>
      </c>
      <c r="L17">
        <v>0</v>
      </c>
      <c r="M17" s="3">
        <v>1400</v>
      </c>
      <c r="N17">
        <v>0</v>
      </c>
      <c r="O17">
        <v>0</v>
      </c>
    </row>
    <row r="18" spans="1:15">
      <c r="A18">
        <v>1500</v>
      </c>
      <c r="B18">
        <v>0</v>
      </c>
      <c r="C18">
        <v>0.997</v>
      </c>
      <c r="D18" s="3">
        <v>1500</v>
      </c>
      <c r="E18">
        <v>0</v>
      </c>
      <c r="F18">
        <v>8.8999999999999996E-2</v>
      </c>
      <c r="G18" s="3">
        <v>1500</v>
      </c>
      <c r="H18">
        <v>0</v>
      </c>
      <c r="I18">
        <v>0</v>
      </c>
      <c r="J18" s="3">
        <v>1500</v>
      </c>
      <c r="K18">
        <v>0</v>
      </c>
      <c r="L18">
        <v>0</v>
      </c>
      <c r="M18" s="3">
        <v>1500</v>
      </c>
      <c r="N18">
        <v>0</v>
      </c>
      <c r="O18">
        <v>1E-3</v>
      </c>
    </row>
    <row r="19" spans="1:15">
      <c r="A19">
        <v>1600</v>
      </c>
      <c r="B19">
        <v>0</v>
      </c>
      <c r="C19">
        <v>0.998</v>
      </c>
      <c r="D19" s="3">
        <v>1600</v>
      </c>
      <c r="E19">
        <v>0</v>
      </c>
      <c r="F19">
        <v>0.1</v>
      </c>
      <c r="G19" s="3">
        <v>1600</v>
      </c>
      <c r="H19">
        <v>0</v>
      </c>
      <c r="I19">
        <v>0</v>
      </c>
      <c r="J19" s="3">
        <v>1600</v>
      </c>
      <c r="K19">
        <v>0</v>
      </c>
      <c r="L19">
        <v>0</v>
      </c>
      <c r="M19" s="3">
        <v>1600</v>
      </c>
      <c r="N19">
        <v>0</v>
      </c>
      <c r="O19">
        <v>1E-3</v>
      </c>
    </row>
    <row r="20" spans="1:15">
      <c r="A20">
        <v>1700</v>
      </c>
      <c r="B20">
        <v>0</v>
      </c>
      <c r="C20">
        <v>0.999</v>
      </c>
      <c r="D20" s="3">
        <v>1700</v>
      </c>
      <c r="E20">
        <v>0</v>
      </c>
      <c r="F20">
        <v>0.113</v>
      </c>
      <c r="G20" s="3">
        <v>1700</v>
      </c>
      <c r="H20">
        <v>0</v>
      </c>
      <c r="I20">
        <v>0</v>
      </c>
      <c r="J20" s="3">
        <v>1700</v>
      </c>
      <c r="K20">
        <v>0</v>
      </c>
      <c r="L20">
        <v>1E-3</v>
      </c>
      <c r="M20" s="3">
        <v>1700</v>
      </c>
      <c r="N20">
        <v>0</v>
      </c>
      <c r="O20">
        <v>1E-3</v>
      </c>
    </row>
    <row r="21" spans="1:15">
      <c r="A21">
        <v>1800</v>
      </c>
      <c r="B21">
        <v>0</v>
      </c>
      <c r="C21">
        <v>1</v>
      </c>
      <c r="D21" s="3">
        <v>1800</v>
      </c>
      <c r="E21">
        <v>0</v>
      </c>
      <c r="F21">
        <v>0.126</v>
      </c>
      <c r="G21" s="3">
        <v>1800</v>
      </c>
      <c r="H21">
        <v>0</v>
      </c>
      <c r="I21">
        <v>0</v>
      </c>
      <c r="J21" s="3">
        <v>1800</v>
      </c>
      <c r="K21">
        <v>0</v>
      </c>
      <c r="L21">
        <v>1E-3</v>
      </c>
      <c r="M21" s="3">
        <v>1800</v>
      </c>
      <c r="N21">
        <v>0</v>
      </c>
      <c r="O21">
        <v>1E-3</v>
      </c>
    </row>
    <row r="22" spans="1:15">
      <c r="A22">
        <v>1900</v>
      </c>
      <c r="B22">
        <v>0</v>
      </c>
      <c r="C22">
        <v>1</v>
      </c>
      <c r="D22" s="3">
        <v>1900</v>
      </c>
      <c r="E22">
        <v>0</v>
      </c>
      <c r="F22">
        <v>0.14000000000000001</v>
      </c>
      <c r="G22" s="3">
        <v>1900</v>
      </c>
      <c r="H22">
        <v>0</v>
      </c>
      <c r="I22">
        <v>0</v>
      </c>
      <c r="J22" s="3">
        <v>1900</v>
      </c>
      <c r="K22">
        <v>0</v>
      </c>
      <c r="L22">
        <v>1E-3</v>
      </c>
      <c r="M22" s="3">
        <v>1900</v>
      </c>
      <c r="N22">
        <v>0</v>
      </c>
      <c r="O22">
        <v>1E-3</v>
      </c>
    </row>
    <row r="23" spans="1:15">
      <c r="A23">
        <v>2000</v>
      </c>
      <c r="B23">
        <v>0</v>
      </c>
      <c r="C23">
        <v>1</v>
      </c>
      <c r="D23" s="3">
        <v>2000</v>
      </c>
      <c r="E23">
        <v>0</v>
      </c>
      <c r="F23">
        <v>0.155</v>
      </c>
      <c r="G23" s="3">
        <v>2000</v>
      </c>
      <c r="H23">
        <v>0</v>
      </c>
      <c r="I23">
        <v>0</v>
      </c>
      <c r="J23" s="3">
        <v>2000</v>
      </c>
      <c r="K23">
        <v>0</v>
      </c>
      <c r="L23">
        <v>1E-3</v>
      </c>
      <c r="M23" s="3">
        <v>2000</v>
      </c>
      <c r="N23">
        <v>0</v>
      </c>
      <c r="O23">
        <v>1E-3</v>
      </c>
    </row>
    <row r="24" spans="1:15">
      <c r="A24">
        <v>2100</v>
      </c>
      <c r="B24">
        <v>0</v>
      </c>
      <c r="C24">
        <v>1</v>
      </c>
      <c r="D24" s="3">
        <v>2100</v>
      </c>
      <c r="E24">
        <v>0</v>
      </c>
      <c r="F24">
        <v>0.17100000000000001</v>
      </c>
      <c r="G24" s="3">
        <v>2100</v>
      </c>
      <c r="H24">
        <v>0</v>
      </c>
      <c r="I24">
        <v>1E-3</v>
      </c>
      <c r="J24" s="3">
        <v>2100</v>
      </c>
      <c r="K24">
        <v>0</v>
      </c>
      <c r="L24">
        <v>1E-3</v>
      </c>
      <c r="M24" s="3">
        <v>2100</v>
      </c>
      <c r="N24">
        <v>0</v>
      </c>
      <c r="O24">
        <v>1E-3</v>
      </c>
    </row>
    <row r="25" spans="1:15">
      <c r="A25">
        <v>2200</v>
      </c>
      <c r="B25">
        <v>0</v>
      </c>
      <c r="C25">
        <v>1</v>
      </c>
      <c r="D25" s="3">
        <v>2200</v>
      </c>
      <c r="E25">
        <v>0</v>
      </c>
      <c r="F25">
        <v>0.188</v>
      </c>
      <c r="G25" s="3">
        <v>2200</v>
      </c>
      <c r="H25">
        <v>0</v>
      </c>
      <c r="I25">
        <v>1E-3</v>
      </c>
      <c r="J25" s="3">
        <v>2200</v>
      </c>
      <c r="K25">
        <v>0</v>
      </c>
      <c r="L25">
        <v>1E-3</v>
      </c>
      <c r="M25" s="3">
        <v>2200</v>
      </c>
      <c r="N25">
        <v>0</v>
      </c>
      <c r="O25">
        <v>1E-3</v>
      </c>
    </row>
    <row r="26" spans="1:15">
      <c r="A26">
        <v>2300</v>
      </c>
      <c r="B26">
        <v>0</v>
      </c>
      <c r="C26">
        <v>1</v>
      </c>
      <c r="D26" s="3">
        <v>2300</v>
      </c>
      <c r="E26">
        <v>0</v>
      </c>
      <c r="F26">
        <v>0.20599999999999999</v>
      </c>
      <c r="G26" s="3">
        <v>2300</v>
      </c>
      <c r="H26">
        <v>0</v>
      </c>
      <c r="I26">
        <v>1E-3</v>
      </c>
      <c r="J26" s="3">
        <v>2300</v>
      </c>
      <c r="K26">
        <v>0</v>
      </c>
      <c r="L26">
        <v>1E-3</v>
      </c>
      <c r="M26" s="3">
        <v>2300</v>
      </c>
      <c r="N26">
        <v>0</v>
      </c>
      <c r="O26">
        <v>2E-3</v>
      </c>
    </row>
    <row r="27" spans="1:15">
      <c r="A27">
        <v>2400</v>
      </c>
      <c r="B27">
        <v>0</v>
      </c>
      <c r="C27">
        <v>1</v>
      </c>
      <c r="D27" s="3">
        <v>2400</v>
      </c>
      <c r="E27">
        <v>0</v>
      </c>
      <c r="F27">
        <v>0.22600000000000001</v>
      </c>
      <c r="G27" s="3">
        <v>2400</v>
      </c>
      <c r="H27">
        <v>0</v>
      </c>
      <c r="I27">
        <v>1E-3</v>
      </c>
      <c r="J27" s="3">
        <v>2400</v>
      </c>
      <c r="K27">
        <v>0</v>
      </c>
      <c r="L27">
        <v>1E-3</v>
      </c>
      <c r="M27" s="3">
        <v>2400</v>
      </c>
      <c r="N27">
        <v>0</v>
      </c>
      <c r="O27">
        <v>2E-3</v>
      </c>
    </row>
    <row r="28" spans="1:15">
      <c r="A28">
        <v>2500</v>
      </c>
      <c r="B28">
        <v>0</v>
      </c>
      <c r="C28">
        <v>1</v>
      </c>
      <c r="D28" s="3">
        <v>2500</v>
      </c>
      <c r="E28">
        <v>0</v>
      </c>
      <c r="F28">
        <v>0.247</v>
      </c>
      <c r="G28" s="3">
        <v>2500</v>
      </c>
      <c r="H28">
        <v>0</v>
      </c>
      <c r="I28">
        <v>1E-3</v>
      </c>
      <c r="J28" s="3">
        <v>2500</v>
      </c>
      <c r="K28">
        <v>0</v>
      </c>
      <c r="L28">
        <v>1E-3</v>
      </c>
      <c r="M28" s="3">
        <v>2500</v>
      </c>
      <c r="N28">
        <v>0</v>
      </c>
      <c r="O28">
        <v>2E-3</v>
      </c>
    </row>
    <row r="29" spans="1:15">
      <c r="A29">
        <v>2600</v>
      </c>
      <c r="B29">
        <v>0</v>
      </c>
      <c r="C29">
        <v>1</v>
      </c>
      <c r="D29" s="3">
        <v>2600</v>
      </c>
      <c r="E29">
        <v>0</v>
      </c>
      <c r="F29">
        <v>0.26900000000000002</v>
      </c>
      <c r="G29" s="3">
        <v>2600</v>
      </c>
      <c r="H29">
        <v>0</v>
      </c>
      <c r="I29">
        <v>1E-3</v>
      </c>
      <c r="J29" s="3">
        <v>2600</v>
      </c>
      <c r="K29">
        <v>0</v>
      </c>
      <c r="L29">
        <v>2E-3</v>
      </c>
      <c r="M29" s="3">
        <v>2600</v>
      </c>
      <c r="N29">
        <v>0</v>
      </c>
      <c r="O29">
        <v>2E-3</v>
      </c>
    </row>
    <row r="30" spans="1:15">
      <c r="A30">
        <v>2700</v>
      </c>
      <c r="B30">
        <v>0</v>
      </c>
      <c r="C30">
        <v>1</v>
      </c>
      <c r="D30" s="3">
        <v>2700</v>
      </c>
      <c r="E30">
        <v>0</v>
      </c>
      <c r="F30">
        <v>0.29199999999999998</v>
      </c>
      <c r="G30" s="3">
        <v>2700</v>
      </c>
      <c r="H30">
        <v>0</v>
      </c>
      <c r="I30">
        <v>1E-3</v>
      </c>
      <c r="J30" s="3">
        <v>2700</v>
      </c>
      <c r="K30">
        <v>0</v>
      </c>
      <c r="L30">
        <v>2E-3</v>
      </c>
      <c r="M30" s="3">
        <v>2700</v>
      </c>
      <c r="N30">
        <v>0</v>
      </c>
      <c r="O30">
        <v>2E-3</v>
      </c>
    </row>
    <row r="31" spans="1:15">
      <c r="A31">
        <v>2800</v>
      </c>
      <c r="B31">
        <v>0</v>
      </c>
      <c r="C31">
        <v>1</v>
      </c>
      <c r="D31" s="3">
        <v>2800</v>
      </c>
      <c r="E31">
        <v>0</v>
      </c>
      <c r="F31">
        <v>0.317</v>
      </c>
      <c r="G31" s="3">
        <v>2800</v>
      </c>
      <c r="H31">
        <v>0</v>
      </c>
      <c r="I31">
        <v>1E-3</v>
      </c>
      <c r="J31" s="3">
        <v>2800</v>
      </c>
      <c r="K31">
        <v>0</v>
      </c>
      <c r="L31">
        <v>2E-3</v>
      </c>
      <c r="M31" s="3">
        <v>2800</v>
      </c>
      <c r="N31">
        <v>0</v>
      </c>
      <c r="O31">
        <v>3.0000000000000001E-3</v>
      </c>
    </row>
    <row r="32" spans="1:15">
      <c r="A32">
        <v>2900</v>
      </c>
      <c r="B32">
        <v>0</v>
      </c>
      <c r="C32">
        <v>1</v>
      </c>
      <c r="D32" s="3">
        <v>2900</v>
      </c>
      <c r="E32">
        <v>0</v>
      </c>
      <c r="F32">
        <v>0.34300000000000003</v>
      </c>
      <c r="G32" s="3">
        <v>2900</v>
      </c>
      <c r="H32">
        <v>0</v>
      </c>
      <c r="I32">
        <v>1E-3</v>
      </c>
      <c r="J32" s="3">
        <v>2900</v>
      </c>
      <c r="K32">
        <v>0</v>
      </c>
      <c r="L32">
        <v>2E-3</v>
      </c>
      <c r="M32" s="3">
        <v>2900</v>
      </c>
      <c r="N32">
        <v>0</v>
      </c>
      <c r="O32">
        <v>3.0000000000000001E-3</v>
      </c>
    </row>
    <row r="33" spans="1:15">
      <c r="A33">
        <v>3000</v>
      </c>
      <c r="B33">
        <v>0</v>
      </c>
      <c r="C33">
        <v>1</v>
      </c>
      <c r="D33" s="3">
        <v>3000</v>
      </c>
      <c r="E33">
        <v>0</v>
      </c>
      <c r="F33">
        <v>0.37</v>
      </c>
      <c r="G33" s="3">
        <v>3000</v>
      </c>
      <c r="H33">
        <v>0</v>
      </c>
      <c r="I33">
        <v>1E-3</v>
      </c>
      <c r="J33" s="3">
        <v>3000</v>
      </c>
      <c r="K33">
        <v>0</v>
      </c>
      <c r="L33">
        <v>2E-3</v>
      </c>
      <c r="M33" s="3">
        <v>3000</v>
      </c>
      <c r="N33">
        <v>0</v>
      </c>
      <c r="O33">
        <v>3.0000000000000001E-3</v>
      </c>
    </row>
    <row r="34" spans="1:15">
      <c r="A34">
        <v>3100</v>
      </c>
      <c r="B34">
        <v>0</v>
      </c>
      <c r="C34">
        <v>1</v>
      </c>
      <c r="D34" s="3">
        <v>3100</v>
      </c>
      <c r="E34">
        <v>0</v>
      </c>
      <c r="F34">
        <v>0.39800000000000002</v>
      </c>
      <c r="G34" s="3">
        <v>3100</v>
      </c>
      <c r="H34">
        <v>0</v>
      </c>
      <c r="I34">
        <v>1E-3</v>
      </c>
      <c r="J34" s="3">
        <v>3100</v>
      </c>
      <c r="K34">
        <v>0</v>
      </c>
      <c r="L34">
        <v>2E-3</v>
      </c>
      <c r="M34" s="3">
        <v>3100</v>
      </c>
      <c r="N34">
        <v>0</v>
      </c>
      <c r="O34">
        <v>3.0000000000000001E-3</v>
      </c>
    </row>
    <row r="35" spans="1:15">
      <c r="A35">
        <v>3200</v>
      </c>
      <c r="B35">
        <v>0</v>
      </c>
      <c r="C35">
        <v>1</v>
      </c>
      <c r="D35" s="3">
        <v>3200</v>
      </c>
      <c r="E35">
        <v>0</v>
      </c>
      <c r="F35">
        <v>0.42699999999999999</v>
      </c>
      <c r="G35" s="3">
        <v>3200</v>
      </c>
      <c r="H35">
        <v>0</v>
      </c>
      <c r="I35">
        <v>1E-3</v>
      </c>
      <c r="J35" s="3">
        <v>3200</v>
      </c>
      <c r="K35">
        <v>0</v>
      </c>
      <c r="L35">
        <v>2E-3</v>
      </c>
      <c r="M35" s="3">
        <v>3200</v>
      </c>
      <c r="N35">
        <v>0</v>
      </c>
      <c r="O35">
        <v>4.0000000000000001E-3</v>
      </c>
    </row>
    <row r="36" spans="1:15">
      <c r="A36">
        <v>3300</v>
      </c>
      <c r="B36">
        <v>0</v>
      </c>
      <c r="C36">
        <v>1</v>
      </c>
      <c r="D36" s="3">
        <v>3300</v>
      </c>
      <c r="E36">
        <v>0</v>
      </c>
      <c r="F36">
        <v>0.45700000000000002</v>
      </c>
      <c r="G36" s="3">
        <v>3300</v>
      </c>
      <c r="H36">
        <v>0</v>
      </c>
      <c r="I36">
        <v>1E-3</v>
      </c>
      <c r="J36" s="3">
        <v>3300</v>
      </c>
      <c r="K36">
        <v>0</v>
      </c>
      <c r="L36">
        <v>3.0000000000000001E-3</v>
      </c>
      <c r="M36" s="3">
        <v>3300</v>
      </c>
      <c r="N36">
        <v>0</v>
      </c>
      <c r="O36">
        <v>4.0000000000000001E-3</v>
      </c>
    </row>
    <row r="37" spans="1:15">
      <c r="A37">
        <v>3400</v>
      </c>
      <c r="B37">
        <v>0</v>
      </c>
      <c r="C37">
        <v>1</v>
      </c>
      <c r="D37" s="3">
        <v>3400</v>
      </c>
      <c r="E37">
        <v>0</v>
      </c>
      <c r="F37">
        <v>0.48799999999999999</v>
      </c>
      <c r="G37" s="3">
        <v>3400</v>
      </c>
      <c r="H37">
        <v>0</v>
      </c>
      <c r="I37">
        <v>2E-3</v>
      </c>
      <c r="J37" s="3">
        <v>3400</v>
      </c>
      <c r="K37">
        <v>0</v>
      </c>
      <c r="L37">
        <v>3.0000000000000001E-3</v>
      </c>
      <c r="M37" s="3">
        <v>3400</v>
      </c>
      <c r="N37">
        <v>0</v>
      </c>
      <c r="O37">
        <v>4.0000000000000001E-3</v>
      </c>
    </row>
    <row r="38" spans="1:15">
      <c r="A38">
        <v>3500</v>
      </c>
      <c r="B38">
        <v>0</v>
      </c>
      <c r="C38">
        <v>1</v>
      </c>
      <c r="D38" s="3">
        <v>3500</v>
      </c>
      <c r="E38">
        <v>0</v>
      </c>
      <c r="F38">
        <v>0.51900000000000002</v>
      </c>
      <c r="G38" s="3">
        <v>3500</v>
      </c>
      <c r="H38">
        <v>0</v>
      </c>
      <c r="I38">
        <v>2E-3</v>
      </c>
      <c r="J38" s="3">
        <v>3500</v>
      </c>
      <c r="K38">
        <v>0</v>
      </c>
      <c r="L38">
        <v>3.0000000000000001E-3</v>
      </c>
      <c r="M38" s="3">
        <v>3500</v>
      </c>
      <c r="N38">
        <v>0</v>
      </c>
      <c r="O38">
        <v>5.0000000000000001E-3</v>
      </c>
    </row>
    <row r="39" spans="1:15">
      <c r="A39">
        <v>3600</v>
      </c>
      <c r="B39">
        <v>0</v>
      </c>
      <c r="C39">
        <v>1</v>
      </c>
      <c r="D39" s="3">
        <v>3600</v>
      </c>
      <c r="E39">
        <v>0</v>
      </c>
      <c r="F39">
        <v>0.55100000000000005</v>
      </c>
      <c r="G39" s="3">
        <v>3600</v>
      </c>
      <c r="H39">
        <v>0</v>
      </c>
      <c r="I39">
        <v>2E-3</v>
      </c>
      <c r="J39" s="3">
        <v>3600</v>
      </c>
      <c r="K39">
        <v>0</v>
      </c>
      <c r="L39">
        <v>3.0000000000000001E-3</v>
      </c>
      <c r="M39" s="3">
        <v>3600</v>
      </c>
      <c r="N39">
        <v>0</v>
      </c>
      <c r="O39">
        <v>5.0000000000000001E-3</v>
      </c>
    </row>
    <row r="40" spans="1:15">
      <c r="A40">
        <v>3700</v>
      </c>
      <c r="B40">
        <v>0</v>
      </c>
      <c r="C40">
        <v>1</v>
      </c>
      <c r="D40" s="3">
        <v>3700</v>
      </c>
      <c r="E40">
        <v>0</v>
      </c>
      <c r="F40">
        <v>0.58299999999999996</v>
      </c>
      <c r="G40" s="3">
        <v>3700</v>
      </c>
      <c r="H40">
        <v>0</v>
      </c>
      <c r="I40">
        <v>2E-3</v>
      </c>
      <c r="J40" s="3">
        <v>3700</v>
      </c>
      <c r="K40">
        <v>0</v>
      </c>
      <c r="L40">
        <v>4.0000000000000001E-3</v>
      </c>
      <c r="M40" s="3">
        <v>3700</v>
      </c>
      <c r="N40">
        <v>0</v>
      </c>
      <c r="O40">
        <v>6.0000000000000001E-3</v>
      </c>
    </row>
    <row r="41" spans="1:15">
      <c r="A41">
        <v>3800</v>
      </c>
      <c r="B41">
        <v>0</v>
      </c>
      <c r="C41">
        <v>1</v>
      </c>
      <c r="D41" s="3">
        <v>3800</v>
      </c>
      <c r="E41">
        <v>0</v>
      </c>
      <c r="F41">
        <v>0.61499999999999999</v>
      </c>
      <c r="G41" s="3">
        <v>3800</v>
      </c>
      <c r="H41">
        <v>0</v>
      </c>
      <c r="I41">
        <v>2E-3</v>
      </c>
      <c r="J41" s="3">
        <v>3800</v>
      </c>
      <c r="K41">
        <v>0</v>
      </c>
      <c r="L41">
        <v>4.0000000000000001E-3</v>
      </c>
      <c r="M41" s="3">
        <v>3800</v>
      </c>
      <c r="N41">
        <v>0</v>
      </c>
      <c r="O41">
        <v>7.0000000000000001E-3</v>
      </c>
    </row>
    <row r="42" spans="1:15">
      <c r="A42">
        <v>3900</v>
      </c>
      <c r="B42">
        <v>0</v>
      </c>
      <c r="C42">
        <v>1</v>
      </c>
      <c r="D42" s="3">
        <v>3900</v>
      </c>
      <c r="E42">
        <v>0</v>
      </c>
      <c r="F42">
        <v>0.64700000000000002</v>
      </c>
      <c r="G42" s="3">
        <v>3900</v>
      </c>
      <c r="H42">
        <v>0</v>
      </c>
      <c r="I42">
        <v>2E-3</v>
      </c>
      <c r="J42" s="3">
        <v>3900</v>
      </c>
      <c r="K42">
        <v>0</v>
      </c>
      <c r="L42">
        <v>4.0000000000000001E-3</v>
      </c>
      <c r="M42" s="3">
        <v>3900</v>
      </c>
      <c r="N42">
        <v>0</v>
      </c>
      <c r="O42">
        <v>7.0000000000000001E-3</v>
      </c>
    </row>
    <row r="43" spans="1:15">
      <c r="A43">
        <v>4000</v>
      </c>
      <c r="B43">
        <v>0</v>
      </c>
      <c r="C43">
        <v>1</v>
      </c>
      <c r="D43" s="3">
        <v>4000</v>
      </c>
      <c r="E43">
        <v>0</v>
      </c>
      <c r="F43">
        <v>0.67700000000000005</v>
      </c>
      <c r="G43" s="3">
        <v>4000</v>
      </c>
      <c r="H43">
        <v>0</v>
      </c>
      <c r="I43">
        <v>2E-3</v>
      </c>
      <c r="J43" s="3">
        <v>4000</v>
      </c>
      <c r="K43">
        <v>0</v>
      </c>
      <c r="L43">
        <v>4.0000000000000001E-3</v>
      </c>
      <c r="M43" s="3">
        <v>4000</v>
      </c>
      <c r="N43">
        <v>0</v>
      </c>
      <c r="O43">
        <v>8.0000000000000002E-3</v>
      </c>
    </row>
    <row r="44" spans="1:15">
      <c r="A44">
        <v>4100</v>
      </c>
      <c r="B44">
        <v>0</v>
      </c>
      <c r="C44">
        <v>1</v>
      </c>
      <c r="D44" s="3">
        <v>4100</v>
      </c>
      <c r="E44">
        <v>0</v>
      </c>
      <c r="F44">
        <v>0.70799999999999996</v>
      </c>
      <c r="G44" s="3">
        <v>4100</v>
      </c>
      <c r="H44">
        <v>0</v>
      </c>
      <c r="I44">
        <v>2E-3</v>
      </c>
      <c r="J44" s="3">
        <v>4100</v>
      </c>
      <c r="K44">
        <v>0</v>
      </c>
      <c r="L44">
        <v>5.0000000000000001E-3</v>
      </c>
      <c r="M44" s="3">
        <v>4100</v>
      </c>
      <c r="N44">
        <v>0</v>
      </c>
      <c r="O44">
        <v>0.01</v>
      </c>
    </row>
    <row r="45" spans="1:15">
      <c r="A45">
        <v>4200</v>
      </c>
      <c r="B45">
        <v>0</v>
      </c>
      <c r="C45">
        <v>1</v>
      </c>
      <c r="D45" s="3">
        <v>4200</v>
      </c>
      <c r="E45">
        <v>0</v>
      </c>
      <c r="F45">
        <v>0.73699999999999999</v>
      </c>
      <c r="G45" s="3">
        <v>4200</v>
      </c>
      <c r="H45">
        <v>0</v>
      </c>
      <c r="I45">
        <v>3.0000000000000001E-3</v>
      </c>
      <c r="J45" s="3">
        <v>4200</v>
      </c>
      <c r="K45">
        <v>0</v>
      </c>
      <c r="L45">
        <v>5.0000000000000001E-3</v>
      </c>
      <c r="M45" s="3">
        <v>4200</v>
      </c>
      <c r="N45">
        <v>0</v>
      </c>
      <c r="O45">
        <v>1.0999999999999999E-2</v>
      </c>
    </row>
    <row r="46" spans="1:15">
      <c r="A46">
        <v>4300</v>
      </c>
      <c r="B46">
        <v>0</v>
      </c>
      <c r="C46">
        <v>1</v>
      </c>
      <c r="D46" s="3">
        <v>4300</v>
      </c>
      <c r="E46">
        <v>0</v>
      </c>
      <c r="F46">
        <v>0.76400000000000001</v>
      </c>
      <c r="G46" s="3">
        <v>4300</v>
      </c>
      <c r="H46">
        <v>0</v>
      </c>
      <c r="I46">
        <v>3.0000000000000001E-3</v>
      </c>
      <c r="J46" s="3">
        <v>4300</v>
      </c>
      <c r="K46">
        <v>0</v>
      </c>
      <c r="L46">
        <v>6.0000000000000001E-3</v>
      </c>
      <c r="M46" s="3">
        <v>4300</v>
      </c>
      <c r="N46">
        <v>0</v>
      </c>
      <c r="O46">
        <v>1.2E-2</v>
      </c>
    </row>
    <row r="47" spans="1:15">
      <c r="A47">
        <v>4400</v>
      </c>
      <c r="B47">
        <v>0</v>
      </c>
      <c r="C47">
        <v>1</v>
      </c>
      <c r="D47" s="3">
        <v>4400</v>
      </c>
      <c r="E47">
        <v>0</v>
      </c>
      <c r="F47">
        <v>0.79</v>
      </c>
      <c r="G47" s="3">
        <v>4400</v>
      </c>
      <c r="H47">
        <v>0</v>
      </c>
      <c r="I47">
        <v>3.0000000000000001E-3</v>
      </c>
      <c r="J47" s="3">
        <v>4400</v>
      </c>
      <c r="K47">
        <v>0</v>
      </c>
      <c r="L47">
        <v>6.0000000000000001E-3</v>
      </c>
      <c r="M47" s="3">
        <v>4400</v>
      </c>
      <c r="N47">
        <v>0</v>
      </c>
      <c r="O47">
        <v>1.4E-2</v>
      </c>
    </row>
    <row r="48" spans="1:15">
      <c r="A48">
        <v>4500</v>
      </c>
      <c r="B48">
        <v>0</v>
      </c>
      <c r="C48">
        <v>1</v>
      </c>
      <c r="D48" s="3">
        <v>4500</v>
      </c>
      <c r="E48">
        <v>0</v>
      </c>
      <c r="F48">
        <v>0.81499999999999995</v>
      </c>
      <c r="G48" s="3">
        <v>4500</v>
      </c>
      <c r="H48">
        <v>0</v>
      </c>
      <c r="I48">
        <v>3.0000000000000001E-3</v>
      </c>
      <c r="J48" s="3">
        <v>4500</v>
      </c>
      <c r="K48">
        <v>0</v>
      </c>
      <c r="L48">
        <v>7.0000000000000001E-3</v>
      </c>
      <c r="M48" s="3">
        <v>4500</v>
      </c>
      <c r="N48">
        <v>0</v>
      </c>
      <c r="O48">
        <v>1.6E-2</v>
      </c>
    </row>
    <row r="49" spans="1:15">
      <c r="A49">
        <v>4600</v>
      </c>
      <c r="B49">
        <v>0</v>
      </c>
      <c r="C49">
        <v>1</v>
      </c>
      <c r="D49" s="3">
        <v>4600</v>
      </c>
      <c r="E49">
        <v>0</v>
      </c>
      <c r="F49">
        <v>0.83799999999999997</v>
      </c>
      <c r="G49" s="3">
        <v>4600</v>
      </c>
      <c r="H49">
        <v>0</v>
      </c>
      <c r="I49">
        <v>3.0000000000000001E-3</v>
      </c>
      <c r="J49" s="3">
        <v>4600</v>
      </c>
      <c r="K49">
        <v>0</v>
      </c>
      <c r="L49">
        <v>8.0000000000000002E-3</v>
      </c>
      <c r="M49" s="3">
        <v>4600</v>
      </c>
      <c r="N49">
        <v>1E-3</v>
      </c>
      <c r="O49">
        <v>1.7999999999999999E-2</v>
      </c>
    </row>
    <row r="50" spans="1:15">
      <c r="A50">
        <v>4700</v>
      </c>
      <c r="B50">
        <v>0</v>
      </c>
      <c r="C50">
        <v>1</v>
      </c>
      <c r="D50" s="3">
        <v>4700</v>
      </c>
      <c r="E50">
        <v>0</v>
      </c>
      <c r="F50">
        <v>0.85899999999999999</v>
      </c>
      <c r="G50" s="3">
        <v>4700</v>
      </c>
      <c r="H50">
        <v>0</v>
      </c>
      <c r="I50">
        <v>3.0000000000000001E-3</v>
      </c>
      <c r="J50" s="3">
        <v>4700</v>
      </c>
      <c r="K50">
        <v>0</v>
      </c>
      <c r="L50">
        <v>8.0000000000000002E-3</v>
      </c>
      <c r="M50" s="3">
        <v>4700</v>
      </c>
      <c r="N50">
        <v>1E-3</v>
      </c>
      <c r="O50">
        <v>2.1000000000000001E-2</v>
      </c>
    </row>
    <row r="51" spans="1:15">
      <c r="A51">
        <v>4800</v>
      </c>
      <c r="B51">
        <v>0</v>
      </c>
      <c r="C51">
        <v>1</v>
      </c>
      <c r="D51" s="3">
        <v>4800</v>
      </c>
      <c r="E51">
        <v>0</v>
      </c>
      <c r="F51">
        <v>0.878</v>
      </c>
      <c r="G51" s="3">
        <v>4800</v>
      </c>
      <c r="H51">
        <v>0</v>
      </c>
      <c r="I51">
        <v>4.0000000000000001E-3</v>
      </c>
      <c r="J51" s="3">
        <v>4800</v>
      </c>
      <c r="K51">
        <v>0</v>
      </c>
      <c r="L51">
        <v>8.9999999999999993E-3</v>
      </c>
      <c r="M51" s="3">
        <v>4800</v>
      </c>
      <c r="N51">
        <v>3.0000000000000001E-3</v>
      </c>
      <c r="O51">
        <v>2.3E-2</v>
      </c>
    </row>
    <row r="52" spans="1:15">
      <c r="A52">
        <v>4900</v>
      </c>
      <c r="B52">
        <v>0</v>
      </c>
      <c r="C52">
        <v>1</v>
      </c>
      <c r="D52" s="3">
        <v>4900</v>
      </c>
      <c r="E52">
        <v>0</v>
      </c>
      <c r="F52">
        <v>0.89500000000000002</v>
      </c>
      <c r="G52" s="3">
        <v>4900</v>
      </c>
      <c r="H52">
        <v>0</v>
      </c>
      <c r="I52">
        <v>4.0000000000000001E-3</v>
      </c>
      <c r="J52" s="3">
        <v>4900</v>
      </c>
      <c r="K52">
        <v>0</v>
      </c>
      <c r="L52">
        <v>0.01</v>
      </c>
      <c r="M52" s="3">
        <v>4900</v>
      </c>
      <c r="N52">
        <v>8.0000000000000002E-3</v>
      </c>
      <c r="O52">
        <v>2.5999999999999999E-2</v>
      </c>
    </row>
    <row r="53" spans="1:15">
      <c r="A53">
        <v>5000</v>
      </c>
      <c r="B53">
        <v>0</v>
      </c>
      <c r="C53">
        <v>1</v>
      </c>
      <c r="D53" s="3">
        <v>5000</v>
      </c>
      <c r="E53">
        <v>0</v>
      </c>
      <c r="F53">
        <v>0.91100000000000003</v>
      </c>
      <c r="G53" s="3">
        <v>5000</v>
      </c>
      <c r="H53">
        <v>0</v>
      </c>
      <c r="I53">
        <v>4.0000000000000001E-3</v>
      </c>
      <c r="J53" s="3">
        <v>5000</v>
      </c>
      <c r="K53">
        <v>0</v>
      </c>
      <c r="L53">
        <v>1.2E-2</v>
      </c>
      <c r="M53" s="3">
        <v>5000</v>
      </c>
      <c r="N53">
        <v>1.9E-2</v>
      </c>
      <c r="O53">
        <v>0.03</v>
      </c>
    </row>
    <row r="54" spans="1:15">
      <c r="A54">
        <v>5100</v>
      </c>
      <c r="B54">
        <v>0</v>
      </c>
      <c r="C54">
        <v>1</v>
      </c>
      <c r="D54" s="3">
        <v>5100</v>
      </c>
      <c r="E54">
        <v>0</v>
      </c>
      <c r="F54">
        <v>0.92400000000000004</v>
      </c>
      <c r="G54" s="3">
        <v>5100</v>
      </c>
      <c r="H54">
        <v>0</v>
      </c>
      <c r="I54">
        <v>4.0000000000000001E-3</v>
      </c>
      <c r="J54" s="3">
        <v>5100</v>
      </c>
      <c r="K54">
        <v>0</v>
      </c>
      <c r="L54">
        <v>1.2999999999999999E-2</v>
      </c>
      <c r="M54" s="3">
        <v>5100</v>
      </c>
      <c r="N54">
        <v>4.8000000000000001E-2</v>
      </c>
      <c r="O54">
        <v>3.4000000000000002E-2</v>
      </c>
    </row>
    <row r="55" spans="1:15">
      <c r="A55">
        <v>5200</v>
      </c>
      <c r="B55">
        <v>0</v>
      </c>
      <c r="C55">
        <v>1</v>
      </c>
      <c r="D55" s="3">
        <v>5200</v>
      </c>
      <c r="E55">
        <v>0</v>
      </c>
      <c r="F55">
        <v>0.93700000000000006</v>
      </c>
      <c r="G55" s="3">
        <v>5200</v>
      </c>
      <c r="H55">
        <v>0</v>
      </c>
      <c r="I55">
        <v>4.0000000000000001E-3</v>
      </c>
      <c r="J55" s="3">
        <v>5200</v>
      </c>
      <c r="K55">
        <v>0</v>
      </c>
      <c r="L55">
        <v>1.4999999999999999E-2</v>
      </c>
      <c r="M55" s="3">
        <v>5200</v>
      </c>
      <c r="N55">
        <v>0.11600000000000001</v>
      </c>
      <c r="O55">
        <v>3.7999999999999999E-2</v>
      </c>
    </row>
    <row r="56" spans="1:15">
      <c r="A56">
        <v>5300</v>
      </c>
      <c r="B56">
        <v>0</v>
      </c>
      <c r="C56">
        <v>1</v>
      </c>
      <c r="D56" s="3">
        <v>5300</v>
      </c>
      <c r="E56">
        <v>0</v>
      </c>
      <c r="F56">
        <v>0.94699999999999995</v>
      </c>
      <c r="G56" s="3">
        <v>5300</v>
      </c>
      <c r="H56">
        <v>0</v>
      </c>
      <c r="I56">
        <v>5.0000000000000001E-3</v>
      </c>
      <c r="J56" s="3">
        <v>5300</v>
      </c>
      <c r="K56">
        <v>0</v>
      </c>
      <c r="L56">
        <v>1.6E-2</v>
      </c>
      <c r="M56" s="3">
        <v>5300</v>
      </c>
      <c r="N56">
        <v>0.25700000000000001</v>
      </c>
      <c r="O56">
        <v>4.2999999999999997E-2</v>
      </c>
    </row>
    <row r="57" spans="1:15">
      <c r="A57">
        <v>5400</v>
      </c>
      <c r="B57">
        <v>0</v>
      </c>
      <c r="C57">
        <v>1</v>
      </c>
      <c r="D57" s="3">
        <v>5400</v>
      </c>
      <c r="E57">
        <v>0</v>
      </c>
      <c r="F57">
        <v>0.95599999999999996</v>
      </c>
      <c r="G57" s="3">
        <v>5400</v>
      </c>
      <c r="H57">
        <v>0</v>
      </c>
      <c r="I57">
        <v>5.0000000000000001E-3</v>
      </c>
      <c r="J57" s="3">
        <v>5400</v>
      </c>
      <c r="K57">
        <v>0</v>
      </c>
      <c r="L57">
        <v>1.7999999999999999E-2</v>
      </c>
      <c r="M57" s="3">
        <v>5400</v>
      </c>
      <c r="N57">
        <v>0.48399999999999999</v>
      </c>
      <c r="O57">
        <v>4.8000000000000001E-2</v>
      </c>
    </row>
    <row r="58" spans="1:15">
      <c r="A58">
        <v>5500</v>
      </c>
      <c r="B58">
        <v>0</v>
      </c>
      <c r="C58">
        <v>1</v>
      </c>
      <c r="D58" s="3">
        <v>5500</v>
      </c>
      <c r="E58">
        <v>0</v>
      </c>
      <c r="F58">
        <v>0.96399999999999997</v>
      </c>
      <c r="G58" s="3">
        <v>5500</v>
      </c>
      <c r="H58">
        <v>0</v>
      </c>
      <c r="I58">
        <v>5.0000000000000001E-3</v>
      </c>
      <c r="J58" s="3">
        <v>5500</v>
      </c>
      <c r="K58">
        <v>0</v>
      </c>
      <c r="L58">
        <v>2.1000000000000001E-2</v>
      </c>
      <c r="M58" s="3">
        <v>5500</v>
      </c>
      <c r="N58">
        <v>0.72199999999999998</v>
      </c>
      <c r="O58">
        <v>5.3999999999999999E-2</v>
      </c>
    </row>
    <row r="59" spans="1:15">
      <c r="A59">
        <v>5600</v>
      </c>
      <c r="B59">
        <v>0</v>
      </c>
      <c r="C59">
        <v>1</v>
      </c>
      <c r="D59" s="3">
        <v>5600</v>
      </c>
      <c r="E59">
        <v>0</v>
      </c>
      <c r="F59">
        <v>0.97099999999999997</v>
      </c>
      <c r="G59" s="3">
        <v>5600</v>
      </c>
      <c r="H59">
        <v>0</v>
      </c>
      <c r="I59">
        <v>6.0000000000000001E-3</v>
      </c>
      <c r="J59" s="3">
        <v>5600</v>
      </c>
      <c r="K59">
        <v>1E-3</v>
      </c>
      <c r="L59">
        <v>2.3E-2</v>
      </c>
      <c r="M59" s="3">
        <v>5600</v>
      </c>
      <c r="N59">
        <v>0.88100000000000001</v>
      </c>
      <c r="O59">
        <v>0.06</v>
      </c>
    </row>
    <row r="60" spans="1:15">
      <c r="A60">
        <v>5700</v>
      </c>
      <c r="B60">
        <v>0</v>
      </c>
      <c r="C60">
        <v>1</v>
      </c>
      <c r="D60" s="3">
        <v>5700</v>
      </c>
      <c r="E60">
        <v>0</v>
      </c>
      <c r="F60">
        <v>0.97599999999999998</v>
      </c>
      <c r="G60" s="3">
        <v>5700</v>
      </c>
      <c r="H60">
        <v>0</v>
      </c>
      <c r="I60">
        <v>6.0000000000000001E-3</v>
      </c>
      <c r="J60" s="3">
        <v>5700</v>
      </c>
      <c r="K60">
        <v>1E-3</v>
      </c>
      <c r="L60">
        <v>2.5999999999999999E-2</v>
      </c>
      <c r="M60" s="3">
        <v>5700</v>
      </c>
      <c r="N60">
        <v>0.95599999999999996</v>
      </c>
      <c r="O60">
        <v>6.8000000000000005E-2</v>
      </c>
    </row>
    <row r="61" spans="1:15">
      <c r="A61">
        <v>5800</v>
      </c>
      <c r="B61">
        <v>0</v>
      </c>
      <c r="C61">
        <v>1</v>
      </c>
      <c r="D61" s="3">
        <v>5800</v>
      </c>
      <c r="E61">
        <v>0</v>
      </c>
      <c r="F61">
        <v>0.98099999999999998</v>
      </c>
      <c r="G61" s="3">
        <v>5800</v>
      </c>
      <c r="H61">
        <v>0</v>
      </c>
      <c r="I61">
        <v>6.0000000000000001E-3</v>
      </c>
      <c r="J61" s="3">
        <v>5800</v>
      </c>
      <c r="K61">
        <v>3.0000000000000001E-3</v>
      </c>
      <c r="L61">
        <v>2.9000000000000001E-2</v>
      </c>
      <c r="M61" s="3">
        <v>5800</v>
      </c>
      <c r="N61">
        <v>0.98499999999999999</v>
      </c>
      <c r="O61">
        <v>7.5999999999999998E-2</v>
      </c>
    </row>
    <row r="62" spans="1:15">
      <c r="A62">
        <v>5900</v>
      </c>
      <c r="B62">
        <v>0</v>
      </c>
      <c r="C62">
        <v>1</v>
      </c>
      <c r="D62" s="3">
        <v>5900</v>
      </c>
      <c r="E62">
        <v>0</v>
      </c>
      <c r="F62">
        <v>0.98499999999999999</v>
      </c>
      <c r="G62" s="3">
        <v>5900</v>
      </c>
      <c r="H62">
        <v>0</v>
      </c>
      <c r="I62">
        <v>7.0000000000000001E-3</v>
      </c>
      <c r="J62" s="3">
        <v>5900</v>
      </c>
      <c r="K62">
        <v>7.0000000000000001E-3</v>
      </c>
      <c r="L62">
        <v>3.2000000000000001E-2</v>
      </c>
      <c r="M62" s="3">
        <v>5900</v>
      </c>
      <c r="N62">
        <v>0.995</v>
      </c>
      <c r="O62">
        <v>8.4000000000000005E-2</v>
      </c>
    </row>
    <row r="63" spans="1:15">
      <c r="A63">
        <v>6000</v>
      </c>
      <c r="B63">
        <v>0</v>
      </c>
      <c r="C63">
        <v>1</v>
      </c>
      <c r="D63" s="3">
        <v>6000</v>
      </c>
      <c r="E63">
        <v>0</v>
      </c>
      <c r="F63">
        <v>0.98799999999999999</v>
      </c>
      <c r="G63" s="3">
        <v>6000</v>
      </c>
      <c r="H63">
        <v>0</v>
      </c>
      <c r="I63">
        <v>8.0000000000000002E-3</v>
      </c>
      <c r="J63" s="3">
        <v>6000</v>
      </c>
      <c r="K63">
        <v>1.6E-2</v>
      </c>
      <c r="L63">
        <v>3.5999999999999997E-2</v>
      </c>
      <c r="M63" s="3">
        <v>6000</v>
      </c>
      <c r="N63">
        <v>0.998</v>
      </c>
      <c r="O63">
        <v>9.4E-2</v>
      </c>
    </row>
    <row r="64" spans="1:15">
      <c r="A64">
        <v>6100</v>
      </c>
      <c r="B64">
        <v>0</v>
      </c>
      <c r="C64">
        <v>1</v>
      </c>
      <c r="D64" s="3">
        <v>6100</v>
      </c>
      <c r="E64">
        <v>0</v>
      </c>
      <c r="F64">
        <v>0.99099999999999999</v>
      </c>
      <c r="G64" s="3">
        <v>6100</v>
      </c>
      <c r="H64">
        <v>0</v>
      </c>
      <c r="I64">
        <v>8.0000000000000002E-3</v>
      </c>
      <c r="J64" s="3">
        <v>6100</v>
      </c>
      <c r="K64">
        <v>3.9E-2</v>
      </c>
      <c r="L64">
        <v>0.04</v>
      </c>
      <c r="M64" s="3">
        <v>6100</v>
      </c>
      <c r="N64">
        <v>1</v>
      </c>
      <c r="O64">
        <v>0.105</v>
      </c>
    </row>
    <row r="65" spans="1:15">
      <c r="A65">
        <v>6200</v>
      </c>
      <c r="B65">
        <v>0</v>
      </c>
      <c r="C65">
        <v>1</v>
      </c>
      <c r="D65" s="3">
        <v>6200</v>
      </c>
      <c r="E65">
        <v>0</v>
      </c>
      <c r="F65">
        <v>0.99299999999999999</v>
      </c>
      <c r="G65" s="3">
        <v>6200</v>
      </c>
      <c r="H65">
        <v>0</v>
      </c>
      <c r="I65">
        <v>8.9999999999999993E-3</v>
      </c>
      <c r="J65" s="3">
        <v>6200</v>
      </c>
      <c r="K65">
        <v>9.1999999999999998E-2</v>
      </c>
      <c r="L65">
        <v>4.3999999999999997E-2</v>
      </c>
      <c r="M65" s="3">
        <v>6200</v>
      </c>
      <c r="N65">
        <v>1</v>
      </c>
      <c r="O65">
        <v>0.11700000000000001</v>
      </c>
    </row>
    <row r="66" spans="1:15">
      <c r="A66">
        <v>6300</v>
      </c>
      <c r="B66">
        <v>0</v>
      </c>
      <c r="C66">
        <v>1</v>
      </c>
      <c r="D66" s="3">
        <v>6300</v>
      </c>
      <c r="E66">
        <v>0</v>
      </c>
      <c r="F66">
        <v>0.99399999999999999</v>
      </c>
      <c r="G66" s="3">
        <v>6300</v>
      </c>
      <c r="H66">
        <v>0</v>
      </c>
      <c r="I66">
        <v>0.01</v>
      </c>
      <c r="J66" s="3">
        <v>6300</v>
      </c>
      <c r="K66">
        <v>0.20699999999999999</v>
      </c>
      <c r="L66">
        <v>4.9000000000000002E-2</v>
      </c>
      <c r="M66" s="3">
        <v>6300</v>
      </c>
      <c r="N66">
        <v>1</v>
      </c>
      <c r="O66">
        <v>0.13</v>
      </c>
    </row>
    <row r="67" spans="1:15">
      <c r="A67">
        <v>6400</v>
      </c>
      <c r="B67">
        <v>0</v>
      </c>
      <c r="C67">
        <v>1</v>
      </c>
      <c r="D67" s="3">
        <v>6400</v>
      </c>
      <c r="E67">
        <v>0</v>
      </c>
      <c r="F67">
        <v>0.996</v>
      </c>
      <c r="G67" s="3">
        <v>6400</v>
      </c>
      <c r="H67">
        <v>0</v>
      </c>
      <c r="I67">
        <v>1.0999999999999999E-2</v>
      </c>
      <c r="J67" s="3">
        <v>6400</v>
      </c>
      <c r="K67">
        <v>0.40600000000000003</v>
      </c>
      <c r="L67">
        <v>5.3999999999999999E-2</v>
      </c>
      <c r="M67" s="3">
        <v>6400</v>
      </c>
      <c r="N67">
        <v>1</v>
      </c>
      <c r="O67">
        <v>0.14399999999999999</v>
      </c>
    </row>
    <row r="68" spans="1:15">
      <c r="A68">
        <v>6500</v>
      </c>
      <c r="B68">
        <v>0</v>
      </c>
      <c r="C68">
        <v>1</v>
      </c>
      <c r="D68" s="3">
        <v>6500</v>
      </c>
      <c r="E68">
        <v>0</v>
      </c>
      <c r="F68">
        <v>0.997</v>
      </c>
      <c r="G68" s="3">
        <v>6500</v>
      </c>
      <c r="H68">
        <v>0</v>
      </c>
      <c r="I68">
        <v>1.2E-2</v>
      </c>
      <c r="J68" s="3">
        <v>6500</v>
      </c>
      <c r="K68">
        <v>0.64700000000000002</v>
      </c>
      <c r="L68">
        <v>0.06</v>
      </c>
      <c r="M68" s="3">
        <v>6500</v>
      </c>
      <c r="N68">
        <v>1</v>
      </c>
      <c r="O68">
        <v>0.16</v>
      </c>
    </row>
    <row r="69" spans="1:15">
      <c r="A69">
        <v>6600</v>
      </c>
      <c r="B69">
        <v>0</v>
      </c>
      <c r="C69">
        <v>1</v>
      </c>
      <c r="D69" s="3">
        <v>6600</v>
      </c>
      <c r="E69">
        <v>0</v>
      </c>
      <c r="F69">
        <v>0.998</v>
      </c>
      <c r="G69" s="3">
        <v>6600</v>
      </c>
      <c r="H69">
        <v>0</v>
      </c>
      <c r="I69">
        <v>1.2999999999999999E-2</v>
      </c>
      <c r="J69" s="3">
        <v>6600</v>
      </c>
      <c r="K69">
        <v>0.83399999999999996</v>
      </c>
      <c r="L69">
        <v>6.7000000000000004E-2</v>
      </c>
      <c r="M69" s="3">
        <v>6600</v>
      </c>
      <c r="N69">
        <v>1</v>
      </c>
      <c r="O69">
        <v>0.17699999999999999</v>
      </c>
    </row>
    <row r="70" spans="1:15">
      <c r="A70">
        <v>6700</v>
      </c>
      <c r="B70">
        <v>0</v>
      </c>
      <c r="C70">
        <v>1</v>
      </c>
      <c r="D70" s="3">
        <v>6700</v>
      </c>
      <c r="E70">
        <v>0</v>
      </c>
      <c r="F70">
        <v>0.998</v>
      </c>
      <c r="G70" s="3">
        <v>6700</v>
      </c>
      <c r="H70">
        <v>0</v>
      </c>
      <c r="I70">
        <v>1.4E-2</v>
      </c>
      <c r="J70" s="3">
        <v>6700</v>
      </c>
      <c r="K70">
        <v>0.93400000000000005</v>
      </c>
      <c r="L70">
        <v>7.3999999999999996E-2</v>
      </c>
      <c r="M70" s="3">
        <v>6700</v>
      </c>
      <c r="N70">
        <v>1</v>
      </c>
      <c r="O70">
        <v>0.19600000000000001</v>
      </c>
    </row>
    <row r="71" spans="1:15">
      <c r="A71">
        <v>6800</v>
      </c>
      <c r="B71">
        <v>0</v>
      </c>
      <c r="C71">
        <v>1</v>
      </c>
      <c r="D71" s="3">
        <v>6800</v>
      </c>
      <c r="E71">
        <v>0</v>
      </c>
      <c r="F71">
        <v>0.999</v>
      </c>
      <c r="G71" s="3">
        <v>6800</v>
      </c>
      <c r="H71">
        <v>0</v>
      </c>
      <c r="I71">
        <v>1.6E-2</v>
      </c>
      <c r="J71" s="3">
        <v>6800</v>
      </c>
      <c r="K71">
        <v>0.97599999999999998</v>
      </c>
      <c r="L71">
        <v>8.1000000000000003E-2</v>
      </c>
      <c r="M71" s="3">
        <v>6800</v>
      </c>
      <c r="N71">
        <v>1</v>
      </c>
      <c r="O71">
        <v>0.217</v>
      </c>
    </row>
    <row r="72" spans="1:15">
      <c r="A72">
        <v>6900</v>
      </c>
      <c r="B72">
        <v>0</v>
      </c>
      <c r="C72">
        <v>1</v>
      </c>
      <c r="D72" s="3">
        <v>6900</v>
      </c>
      <c r="E72">
        <v>0</v>
      </c>
      <c r="F72">
        <v>0.999</v>
      </c>
      <c r="G72" s="3">
        <v>6900</v>
      </c>
      <c r="H72">
        <v>0</v>
      </c>
      <c r="I72">
        <v>1.7000000000000001E-2</v>
      </c>
      <c r="J72" s="3">
        <v>6900</v>
      </c>
      <c r="K72">
        <v>0.99199999999999999</v>
      </c>
      <c r="L72">
        <v>0.09</v>
      </c>
      <c r="M72" s="3">
        <v>6900</v>
      </c>
      <c r="N72">
        <v>1</v>
      </c>
      <c r="O72">
        <v>0.24</v>
      </c>
    </row>
    <row r="73" spans="1:15">
      <c r="A73">
        <v>7000</v>
      </c>
      <c r="B73">
        <v>0</v>
      </c>
      <c r="C73">
        <v>1</v>
      </c>
      <c r="D73" s="3">
        <v>7000</v>
      </c>
      <c r="E73">
        <v>0</v>
      </c>
      <c r="F73">
        <v>0.999</v>
      </c>
      <c r="G73" s="3">
        <v>7000</v>
      </c>
      <c r="H73">
        <v>0</v>
      </c>
      <c r="I73">
        <v>1.9E-2</v>
      </c>
      <c r="J73" s="3">
        <v>7000</v>
      </c>
      <c r="K73">
        <v>0.997</v>
      </c>
      <c r="L73">
        <v>9.9000000000000005E-2</v>
      </c>
      <c r="M73" s="3">
        <v>7000</v>
      </c>
      <c r="N73">
        <v>1</v>
      </c>
      <c r="O73">
        <v>0.26500000000000001</v>
      </c>
    </row>
    <row r="74" spans="1:15">
      <c r="A74">
        <v>7100</v>
      </c>
      <c r="B74">
        <v>0</v>
      </c>
      <c r="C74">
        <v>1</v>
      </c>
      <c r="D74" s="3">
        <v>7100</v>
      </c>
      <c r="E74">
        <v>0</v>
      </c>
      <c r="F74">
        <v>0.999</v>
      </c>
      <c r="G74" s="3">
        <v>7100</v>
      </c>
      <c r="H74">
        <v>0</v>
      </c>
      <c r="I74">
        <v>2.1000000000000001E-2</v>
      </c>
      <c r="J74" s="3">
        <v>7100</v>
      </c>
      <c r="K74">
        <v>0.999</v>
      </c>
      <c r="L74">
        <v>0.109</v>
      </c>
      <c r="M74" s="3">
        <v>7100</v>
      </c>
      <c r="N74">
        <v>1</v>
      </c>
      <c r="O74">
        <v>0.29199999999999998</v>
      </c>
    </row>
    <row r="75" spans="1:15">
      <c r="A75">
        <v>7200</v>
      </c>
      <c r="B75">
        <v>0</v>
      </c>
      <c r="C75">
        <v>1</v>
      </c>
      <c r="D75" s="3">
        <v>7200</v>
      </c>
      <c r="E75">
        <v>0</v>
      </c>
      <c r="F75">
        <v>1</v>
      </c>
      <c r="G75" s="3">
        <v>7200</v>
      </c>
      <c r="H75">
        <v>0</v>
      </c>
      <c r="I75">
        <v>2.3E-2</v>
      </c>
      <c r="J75" s="3">
        <v>7200</v>
      </c>
      <c r="K75">
        <v>1</v>
      </c>
      <c r="L75">
        <v>0.12</v>
      </c>
      <c r="M75" s="3">
        <v>7200</v>
      </c>
      <c r="N75">
        <v>1</v>
      </c>
      <c r="O75">
        <v>0.32100000000000001</v>
      </c>
    </row>
    <row r="76" spans="1:15">
      <c r="A76">
        <v>7300</v>
      </c>
      <c r="B76">
        <v>0</v>
      </c>
      <c r="C76">
        <v>1</v>
      </c>
      <c r="D76" s="3">
        <v>7300</v>
      </c>
      <c r="E76">
        <v>0</v>
      </c>
      <c r="F76">
        <v>1</v>
      </c>
      <c r="G76" s="3">
        <v>7300</v>
      </c>
      <c r="H76">
        <v>0</v>
      </c>
      <c r="I76">
        <v>2.5000000000000001E-2</v>
      </c>
      <c r="J76" s="3">
        <v>7300</v>
      </c>
      <c r="K76">
        <v>1</v>
      </c>
      <c r="L76">
        <v>0.13200000000000001</v>
      </c>
      <c r="M76" s="3">
        <v>7300</v>
      </c>
      <c r="N76">
        <v>1</v>
      </c>
      <c r="O76">
        <v>0.35299999999999998</v>
      </c>
    </row>
    <row r="77" spans="1:15">
      <c r="A77">
        <v>7400</v>
      </c>
      <c r="B77">
        <v>0</v>
      </c>
      <c r="C77">
        <v>1</v>
      </c>
      <c r="D77" s="3">
        <v>7400</v>
      </c>
      <c r="E77">
        <v>0</v>
      </c>
      <c r="F77">
        <v>1</v>
      </c>
      <c r="G77" s="3">
        <v>7400</v>
      </c>
      <c r="H77">
        <v>0</v>
      </c>
      <c r="I77">
        <v>2.8000000000000001E-2</v>
      </c>
      <c r="J77" s="3">
        <v>7400</v>
      </c>
      <c r="K77">
        <v>1</v>
      </c>
      <c r="L77">
        <v>0.14499999999999999</v>
      </c>
      <c r="M77" s="3">
        <v>7400</v>
      </c>
      <c r="N77">
        <v>1</v>
      </c>
      <c r="O77">
        <v>0.38700000000000001</v>
      </c>
    </row>
    <row r="78" spans="1:15">
      <c r="A78">
        <v>7500</v>
      </c>
      <c r="B78">
        <v>0</v>
      </c>
      <c r="C78">
        <v>1</v>
      </c>
      <c r="D78" s="3">
        <v>7500</v>
      </c>
      <c r="E78">
        <v>0</v>
      </c>
      <c r="F78">
        <v>1</v>
      </c>
      <c r="G78" s="3">
        <v>7500</v>
      </c>
      <c r="H78">
        <v>0</v>
      </c>
      <c r="I78">
        <v>3.1E-2</v>
      </c>
      <c r="J78" s="3">
        <v>7500</v>
      </c>
      <c r="K78">
        <v>1</v>
      </c>
      <c r="L78">
        <v>0.159</v>
      </c>
      <c r="M78" s="3">
        <v>7500</v>
      </c>
      <c r="N78">
        <v>1</v>
      </c>
      <c r="O78">
        <v>0.42299999999999999</v>
      </c>
    </row>
    <row r="79" spans="1:15">
      <c r="A79">
        <v>7600</v>
      </c>
      <c r="B79">
        <v>0</v>
      </c>
      <c r="C79">
        <v>1</v>
      </c>
      <c r="D79" s="3">
        <v>7600</v>
      </c>
      <c r="E79">
        <v>0</v>
      </c>
      <c r="F79">
        <v>1</v>
      </c>
      <c r="G79" s="3">
        <v>7600</v>
      </c>
      <c r="H79">
        <v>0</v>
      </c>
      <c r="I79">
        <v>3.3000000000000002E-2</v>
      </c>
      <c r="J79" s="3">
        <v>7600</v>
      </c>
      <c r="K79">
        <v>1</v>
      </c>
      <c r="L79">
        <v>0.17499999999999999</v>
      </c>
      <c r="M79" s="3">
        <v>7600</v>
      </c>
      <c r="N79">
        <v>1</v>
      </c>
      <c r="O79">
        <v>0.46100000000000002</v>
      </c>
    </row>
    <row r="80" spans="1:15">
      <c r="A80">
        <v>7700</v>
      </c>
      <c r="B80">
        <v>0</v>
      </c>
      <c r="C80">
        <v>1</v>
      </c>
      <c r="D80" s="3">
        <v>7700</v>
      </c>
      <c r="E80">
        <v>0</v>
      </c>
      <c r="F80">
        <v>1</v>
      </c>
      <c r="G80" s="3">
        <v>7700</v>
      </c>
      <c r="H80">
        <v>0</v>
      </c>
      <c r="I80">
        <v>3.6999999999999998E-2</v>
      </c>
      <c r="J80" s="3">
        <v>7700</v>
      </c>
      <c r="K80">
        <v>1</v>
      </c>
      <c r="L80">
        <v>0.192</v>
      </c>
      <c r="M80" s="3">
        <v>7700</v>
      </c>
      <c r="N80">
        <v>1</v>
      </c>
      <c r="O80">
        <v>0.5</v>
      </c>
    </row>
    <row r="81" spans="1:15">
      <c r="A81">
        <v>7800</v>
      </c>
      <c r="B81">
        <v>0</v>
      </c>
      <c r="C81">
        <v>1</v>
      </c>
      <c r="D81" s="3">
        <v>7800</v>
      </c>
      <c r="E81">
        <v>0</v>
      </c>
      <c r="F81">
        <v>1</v>
      </c>
      <c r="G81" s="3">
        <v>7800</v>
      </c>
      <c r="H81">
        <v>0</v>
      </c>
      <c r="I81">
        <v>0.04</v>
      </c>
      <c r="J81" s="3">
        <v>7800</v>
      </c>
      <c r="K81">
        <v>1</v>
      </c>
      <c r="L81">
        <v>0.21</v>
      </c>
      <c r="M81" s="3">
        <v>7800</v>
      </c>
      <c r="N81">
        <v>1</v>
      </c>
      <c r="O81">
        <v>0.54100000000000004</v>
      </c>
    </row>
    <row r="82" spans="1:15">
      <c r="A82">
        <v>7900</v>
      </c>
      <c r="B82">
        <v>0</v>
      </c>
      <c r="C82">
        <v>1</v>
      </c>
      <c r="D82" s="3">
        <v>7900</v>
      </c>
      <c r="E82">
        <v>0</v>
      </c>
      <c r="F82">
        <v>1</v>
      </c>
      <c r="G82" s="3">
        <v>7900</v>
      </c>
      <c r="H82">
        <v>0</v>
      </c>
      <c r="I82">
        <v>4.3999999999999997E-2</v>
      </c>
      <c r="J82" s="3">
        <v>7900</v>
      </c>
      <c r="K82">
        <v>1</v>
      </c>
      <c r="L82">
        <v>0.23</v>
      </c>
      <c r="M82" s="3">
        <v>7900</v>
      </c>
      <c r="N82">
        <v>1</v>
      </c>
      <c r="O82">
        <v>0.58299999999999996</v>
      </c>
    </row>
    <row r="83" spans="1:15">
      <c r="A83">
        <v>8000</v>
      </c>
      <c r="B83">
        <v>0</v>
      </c>
      <c r="C83">
        <v>1</v>
      </c>
      <c r="D83" s="3">
        <v>8000</v>
      </c>
      <c r="E83">
        <v>0</v>
      </c>
      <c r="F83">
        <v>1</v>
      </c>
      <c r="G83" s="3">
        <v>8000</v>
      </c>
      <c r="H83">
        <v>0</v>
      </c>
      <c r="I83">
        <v>4.8000000000000001E-2</v>
      </c>
      <c r="J83" s="3">
        <v>8000</v>
      </c>
      <c r="K83">
        <v>1</v>
      </c>
      <c r="L83">
        <v>0.251</v>
      </c>
      <c r="M83" s="3">
        <v>8000</v>
      </c>
      <c r="N83">
        <v>1</v>
      </c>
      <c r="O83">
        <v>0.625</v>
      </c>
    </row>
    <row r="84" spans="1:15">
      <c r="A84">
        <v>8100</v>
      </c>
      <c r="B84">
        <v>0</v>
      </c>
      <c r="C84">
        <v>1</v>
      </c>
      <c r="D84" s="3">
        <v>8100</v>
      </c>
      <c r="E84">
        <v>0</v>
      </c>
      <c r="F84">
        <v>1</v>
      </c>
      <c r="G84" s="3">
        <v>8100</v>
      </c>
      <c r="H84">
        <v>0</v>
      </c>
      <c r="I84">
        <v>5.1999999999999998E-2</v>
      </c>
      <c r="J84" s="3">
        <v>8100</v>
      </c>
      <c r="K84">
        <v>1</v>
      </c>
      <c r="L84">
        <v>0.27500000000000002</v>
      </c>
      <c r="M84" s="3">
        <v>8100</v>
      </c>
      <c r="N84">
        <v>1</v>
      </c>
      <c r="O84">
        <v>0.66700000000000004</v>
      </c>
    </row>
    <row r="85" spans="1:15">
      <c r="A85">
        <v>8200</v>
      </c>
      <c r="B85">
        <v>0</v>
      </c>
      <c r="C85">
        <v>1</v>
      </c>
      <c r="D85" s="3">
        <v>8200</v>
      </c>
      <c r="E85">
        <v>0</v>
      </c>
      <c r="F85">
        <v>1</v>
      </c>
      <c r="G85" s="3">
        <v>8200</v>
      </c>
      <c r="H85">
        <v>0</v>
      </c>
      <c r="I85">
        <v>5.7000000000000002E-2</v>
      </c>
      <c r="J85" s="3">
        <v>8200</v>
      </c>
      <c r="K85">
        <v>1</v>
      </c>
      <c r="L85">
        <v>0.3</v>
      </c>
      <c r="M85" s="3">
        <v>8200</v>
      </c>
      <c r="N85">
        <v>1</v>
      </c>
      <c r="O85">
        <v>0.70799999999999996</v>
      </c>
    </row>
    <row r="86" spans="1:15">
      <c r="A86">
        <v>8300</v>
      </c>
      <c r="B86">
        <v>0</v>
      </c>
      <c r="C86">
        <v>1</v>
      </c>
      <c r="D86" s="3">
        <v>8300</v>
      </c>
      <c r="E86">
        <v>0</v>
      </c>
      <c r="F86">
        <v>1</v>
      </c>
      <c r="G86" s="3">
        <v>8300</v>
      </c>
      <c r="H86">
        <v>0</v>
      </c>
      <c r="I86">
        <v>6.2E-2</v>
      </c>
      <c r="J86" s="3">
        <v>8300</v>
      </c>
      <c r="K86">
        <v>1</v>
      </c>
      <c r="L86">
        <v>0.32600000000000001</v>
      </c>
      <c r="M86" s="3">
        <v>8300</v>
      </c>
      <c r="N86">
        <v>1</v>
      </c>
      <c r="O86">
        <v>0.748</v>
      </c>
    </row>
    <row r="87" spans="1:15">
      <c r="A87">
        <v>8400</v>
      </c>
      <c r="B87">
        <v>0</v>
      </c>
      <c r="C87">
        <v>1</v>
      </c>
      <c r="D87" s="3">
        <v>8400</v>
      </c>
      <c r="E87">
        <v>0</v>
      </c>
      <c r="F87">
        <v>1</v>
      </c>
      <c r="G87" s="3">
        <v>8400</v>
      </c>
      <c r="H87">
        <v>0</v>
      </c>
      <c r="I87">
        <v>6.7000000000000004E-2</v>
      </c>
      <c r="J87" s="3">
        <v>8400</v>
      </c>
      <c r="K87">
        <v>1</v>
      </c>
      <c r="L87">
        <v>0.35499999999999998</v>
      </c>
      <c r="M87" s="3">
        <v>8400</v>
      </c>
      <c r="N87">
        <v>1</v>
      </c>
      <c r="O87">
        <v>0.78500000000000003</v>
      </c>
    </row>
    <row r="88" spans="1:15">
      <c r="A88">
        <v>8500</v>
      </c>
      <c r="B88">
        <v>0</v>
      </c>
      <c r="C88">
        <v>1</v>
      </c>
      <c r="D88" s="3">
        <v>8500</v>
      </c>
      <c r="E88">
        <v>0</v>
      </c>
      <c r="F88">
        <v>1</v>
      </c>
      <c r="G88" s="3">
        <v>8500</v>
      </c>
      <c r="H88">
        <v>0</v>
      </c>
      <c r="I88">
        <v>7.2999999999999995E-2</v>
      </c>
      <c r="J88" s="3">
        <v>8500</v>
      </c>
      <c r="K88">
        <v>1</v>
      </c>
      <c r="L88">
        <v>0.38600000000000001</v>
      </c>
      <c r="M88" s="3">
        <v>8500</v>
      </c>
      <c r="N88">
        <v>1</v>
      </c>
      <c r="O88">
        <v>0.81899999999999995</v>
      </c>
    </row>
    <row r="89" spans="1:15">
      <c r="A89">
        <v>8600</v>
      </c>
      <c r="B89">
        <v>0</v>
      </c>
      <c r="C89">
        <v>1</v>
      </c>
      <c r="D89" s="3">
        <v>8600</v>
      </c>
      <c r="E89">
        <v>0</v>
      </c>
      <c r="F89">
        <v>1</v>
      </c>
      <c r="G89" s="3">
        <v>8600</v>
      </c>
      <c r="H89">
        <v>0</v>
      </c>
      <c r="I89">
        <v>0.08</v>
      </c>
      <c r="J89" s="3">
        <v>8600</v>
      </c>
      <c r="K89">
        <v>1</v>
      </c>
      <c r="L89">
        <v>0.41799999999999998</v>
      </c>
      <c r="M89" s="3">
        <v>8600</v>
      </c>
      <c r="N89">
        <v>1</v>
      </c>
      <c r="O89">
        <v>0.85099999999999998</v>
      </c>
    </row>
    <row r="90" spans="1:15">
      <c r="A90">
        <v>8700</v>
      </c>
      <c r="B90">
        <v>0</v>
      </c>
      <c r="C90">
        <v>1</v>
      </c>
      <c r="D90" s="3">
        <v>8700</v>
      </c>
      <c r="E90">
        <v>0</v>
      </c>
      <c r="F90">
        <v>1</v>
      </c>
      <c r="G90" s="3">
        <v>8700</v>
      </c>
      <c r="H90">
        <v>0</v>
      </c>
      <c r="I90">
        <v>8.5999999999999993E-2</v>
      </c>
      <c r="J90" s="3">
        <v>8700</v>
      </c>
      <c r="K90">
        <v>1</v>
      </c>
      <c r="L90">
        <v>0.45200000000000001</v>
      </c>
      <c r="M90" s="3">
        <v>8700</v>
      </c>
      <c r="N90">
        <v>1</v>
      </c>
      <c r="O90">
        <v>0.878</v>
      </c>
    </row>
    <row r="91" spans="1:15">
      <c r="A91">
        <v>8800</v>
      </c>
      <c r="B91">
        <v>0</v>
      </c>
      <c r="C91">
        <v>1</v>
      </c>
      <c r="D91" s="3">
        <v>8800</v>
      </c>
      <c r="E91">
        <v>0</v>
      </c>
      <c r="F91">
        <v>1</v>
      </c>
      <c r="G91" s="3">
        <v>8800</v>
      </c>
      <c r="H91">
        <v>0</v>
      </c>
      <c r="I91">
        <v>9.4E-2</v>
      </c>
      <c r="J91" s="3">
        <v>8800</v>
      </c>
      <c r="K91">
        <v>1</v>
      </c>
      <c r="L91">
        <v>0.48699999999999999</v>
      </c>
      <c r="M91" s="3">
        <v>8800</v>
      </c>
      <c r="N91">
        <v>1</v>
      </c>
      <c r="O91">
        <v>0.90300000000000002</v>
      </c>
    </row>
    <row r="92" spans="1:15">
      <c r="A92">
        <v>8900</v>
      </c>
      <c r="B92">
        <v>0</v>
      </c>
      <c r="C92">
        <v>1</v>
      </c>
      <c r="D92" s="3">
        <v>8900</v>
      </c>
      <c r="E92">
        <v>0</v>
      </c>
      <c r="F92">
        <v>1</v>
      </c>
      <c r="G92" s="3">
        <v>8900</v>
      </c>
      <c r="H92">
        <v>0</v>
      </c>
      <c r="I92">
        <v>0.10199999999999999</v>
      </c>
      <c r="J92" s="3">
        <v>8900</v>
      </c>
      <c r="K92">
        <v>1</v>
      </c>
      <c r="L92">
        <v>0.52300000000000002</v>
      </c>
      <c r="M92" s="3">
        <v>8900</v>
      </c>
      <c r="N92">
        <v>1</v>
      </c>
      <c r="O92">
        <v>0.92300000000000004</v>
      </c>
    </row>
    <row r="93" spans="1:15">
      <c r="A93">
        <v>9000</v>
      </c>
      <c r="B93">
        <v>0</v>
      </c>
      <c r="C93">
        <v>1</v>
      </c>
      <c r="D93" s="3">
        <v>9000</v>
      </c>
      <c r="E93">
        <v>0</v>
      </c>
      <c r="F93">
        <v>1</v>
      </c>
      <c r="G93" s="3">
        <v>9000</v>
      </c>
      <c r="H93">
        <v>0</v>
      </c>
      <c r="I93">
        <v>0.11</v>
      </c>
      <c r="J93" s="3">
        <v>9000</v>
      </c>
      <c r="K93">
        <v>1</v>
      </c>
      <c r="L93">
        <v>0.56100000000000005</v>
      </c>
      <c r="M93" s="3">
        <v>9000</v>
      </c>
      <c r="N93">
        <v>1</v>
      </c>
      <c r="O93">
        <v>0.94099999999999995</v>
      </c>
    </row>
    <row r="94" spans="1:15">
      <c r="A94">
        <v>9100</v>
      </c>
      <c r="B94">
        <v>0</v>
      </c>
      <c r="C94">
        <v>1</v>
      </c>
      <c r="D94" s="3">
        <v>9100</v>
      </c>
      <c r="E94">
        <v>0</v>
      </c>
      <c r="F94">
        <v>1</v>
      </c>
      <c r="G94" s="3">
        <v>9100</v>
      </c>
      <c r="H94">
        <v>0</v>
      </c>
      <c r="I94">
        <v>0.12</v>
      </c>
      <c r="J94" s="3">
        <v>9100</v>
      </c>
      <c r="K94">
        <v>1</v>
      </c>
      <c r="L94">
        <v>0.59899999999999998</v>
      </c>
      <c r="M94" s="3">
        <v>9100</v>
      </c>
      <c r="N94">
        <v>1</v>
      </c>
      <c r="O94">
        <v>0.95499999999999996</v>
      </c>
    </row>
    <row r="95" spans="1:15">
      <c r="A95">
        <v>9200</v>
      </c>
      <c r="B95">
        <v>0</v>
      </c>
      <c r="C95">
        <v>1</v>
      </c>
      <c r="D95" s="3">
        <v>9200</v>
      </c>
      <c r="E95">
        <v>0</v>
      </c>
      <c r="F95">
        <v>1</v>
      </c>
      <c r="G95" s="3">
        <v>9200</v>
      </c>
      <c r="H95">
        <v>0</v>
      </c>
      <c r="I95">
        <v>0.13</v>
      </c>
      <c r="J95" s="3">
        <v>9200</v>
      </c>
      <c r="K95">
        <v>1</v>
      </c>
      <c r="L95">
        <v>0.63700000000000001</v>
      </c>
      <c r="M95" s="3">
        <v>9200</v>
      </c>
      <c r="N95">
        <v>1</v>
      </c>
      <c r="O95">
        <v>0.96599999999999997</v>
      </c>
    </row>
    <row r="96" spans="1:15">
      <c r="A96">
        <v>9300</v>
      </c>
      <c r="B96">
        <v>0</v>
      </c>
      <c r="C96">
        <v>1</v>
      </c>
      <c r="D96" s="3">
        <v>9300</v>
      </c>
      <c r="E96">
        <v>0</v>
      </c>
      <c r="F96">
        <v>1</v>
      </c>
      <c r="G96" s="3">
        <v>9300</v>
      </c>
      <c r="H96">
        <v>0</v>
      </c>
      <c r="I96">
        <v>0.14000000000000001</v>
      </c>
      <c r="J96" s="3">
        <v>9300</v>
      </c>
      <c r="K96">
        <v>1</v>
      </c>
      <c r="L96">
        <v>0.67500000000000004</v>
      </c>
      <c r="M96" s="3">
        <v>9300</v>
      </c>
      <c r="N96">
        <v>1</v>
      </c>
      <c r="O96">
        <v>0.97499999999999998</v>
      </c>
    </row>
    <row r="97" spans="1:15">
      <c r="A97">
        <v>9400</v>
      </c>
      <c r="B97">
        <v>0</v>
      </c>
      <c r="C97">
        <v>1</v>
      </c>
      <c r="D97" s="3">
        <v>9400</v>
      </c>
      <c r="E97">
        <v>0</v>
      </c>
      <c r="F97">
        <v>1</v>
      </c>
      <c r="G97" s="3">
        <v>9400</v>
      </c>
      <c r="H97">
        <v>0</v>
      </c>
      <c r="I97">
        <v>0.152</v>
      </c>
      <c r="J97" s="3">
        <v>9400</v>
      </c>
      <c r="K97">
        <v>1</v>
      </c>
      <c r="L97">
        <v>0.71199999999999997</v>
      </c>
      <c r="M97" s="3">
        <v>9400</v>
      </c>
      <c r="N97">
        <v>1</v>
      </c>
      <c r="O97">
        <v>0.98199999999999998</v>
      </c>
    </row>
    <row r="98" spans="1:15">
      <c r="A98">
        <v>9500</v>
      </c>
      <c r="B98">
        <v>0</v>
      </c>
      <c r="C98">
        <v>1</v>
      </c>
      <c r="D98" s="3">
        <v>9500</v>
      </c>
      <c r="E98">
        <v>0</v>
      </c>
      <c r="F98">
        <v>1</v>
      </c>
      <c r="G98" s="3">
        <v>9500</v>
      </c>
      <c r="H98">
        <v>0</v>
      </c>
      <c r="I98">
        <v>0.16400000000000001</v>
      </c>
      <c r="J98" s="3">
        <v>9500</v>
      </c>
      <c r="K98">
        <v>1</v>
      </c>
      <c r="L98">
        <v>0.747</v>
      </c>
      <c r="M98" s="3">
        <v>9500</v>
      </c>
      <c r="N98">
        <v>1</v>
      </c>
      <c r="O98">
        <v>0.98699999999999999</v>
      </c>
    </row>
    <row r="99" spans="1:15">
      <c r="A99">
        <v>9600</v>
      </c>
      <c r="B99">
        <v>0</v>
      </c>
      <c r="C99">
        <v>1</v>
      </c>
      <c r="D99" s="3">
        <v>9600</v>
      </c>
      <c r="E99">
        <v>0</v>
      </c>
      <c r="F99">
        <v>1</v>
      </c>
      <c r="G99" s="3">
        <v>9600</v>
      </c>
      <c r="H99">
        <v>0</v>
      </c>
      <c r="I99">
        <v>0.17799999999999999</v>
      </c>
      <c r="J99" s="3">
        <v>9600</v>
      </c>
      <c r="K99">
        <v>1</v>
      </c>
      <c r="L99">
        <v>0.78100000000000003</v>
      </c>
      <c r="M99" s="3">
        <v>9600</v>
      </c>
      <c r="N99">
        <v>1</v>
      </c>
      <c r="O99">
        <v>0.99099999999999999</v>
      </c>
    </row>
    <row r="100" spans="1:15">
      <c r="A100">
        <v>9700</v>
      </c>
      <c r="B100">
        <v>0</v>
      </c>
      <c r="C100">
        <v>1</v>
      </c>
      <c r="D100" s="3">
        <v>9700</v>
      </c>
      <c r="E100">
        <v>0</v>
      </c>
      <c r="F100">
        <v>1</v>
      </c>
      <c r="G100" s="3">
        <v>9700</v>
      </c>
      <c r="H100">
        <v>0</v>
      </c>
      <c r="I100">
        <v>0.192</v>
      </c>
      <c r="J100" s="3">
        <v>9700</v>
      </c>
      <c r="K100">
        <v>1</v>
      </c>
      <c r="L100">
        <v>0.81200000000000006</v>
      </c>
      <c r="M100" s="3">
        <v>9700</v>
      </c>
      <c r="N100">
        <v>1</v>
      </c>
      <c r="O100">
        <v>0.99399999999999999</v>
      </c>
    </row>
    <row r="101" spans="1:15">
      <c r="A101">
        <v>9800</v>
      </c>
      <c r="B101">
        <v>0</v>
      </c>
      <c r="C101">
        <v>1</v>
      </c>
      <c r="D101" s="3">
        <v>9800</v>
      </c>
      <c r="E101">
        <v>0</v>
      </c>
      <c r="F101">
        <v>1</v>
      </c>
      <c r="G101" s="3">
        <v>9800</v>
      </c>
      <c r="H101">
        <v>0</v>
      </c>
      <c r="I101">
        <v>0.20699999999999999</v>
      </c>
      <c r="J101" s="3">
        <v>9800</v>
      </c>
      <c r="K101">
        <v>1</v>
      </c>
      <c r="L101">
        <v>0.84099999999999997</v>
      </c>
      <c r="M101" s="3">
        <v>9800</v>
      </c>
      <c r="N101">
        <v>1</v>
      </c>
      <c r="O101">
        <v>0.996</v>
      </c>
    </row>
    <row r="102" spans="1:15">
      <c r="A102">
        <v>9900</v>
      </c>
      <c r="B102">
        <v>0</v>
      </c>
      <c r="C102">
        <v>1</v>
      </c>
      <c r="D102" s="3">
        <v>9900</v>
      </c>
      <c r="E102">
        <v>0</v>
      </c>
      <c r="F102">
        <v>1</v>
      </c>
      <c r="G102" s="3">
        <v>9900</v>
      </c>
      <c r="H102">
        <v>0</v>
      </c>
      <c r="I102">
        <v>0.224</v>
      </c>
      <c r="J102" s="3">
        <v>9900</v>
      </c>
      <c r="K102">
        <v>1</v>
      </c>
      <c r="L102">
        <v>0.86799999999999999</v>
      </c>
      <c r="M102" s="3">
        <v>9900</v>
      </c>
      <c r="N102">
        <v>1</v>
      </c>
      <c r="O102">
        <v>0.997</v>
      </c>
    </row>
    <row r="103" spans="1:15">
      <c r="A103">
        <v>10000</v>
      </c>
      <c r="B103">
        <v>0</v>
      </c>
      <c r="C103">
        <v>1</v>
      </c>
      <c r="D103" s="3">
        <v>10000</v>
      </c>
      <c r="E103">
        <v>0</v>
      </c>
      <c r="F103">
        <v>1</v>
      </c>
      <c r="G103" s="3">
        <v>10000</v>
      </c>
      <c r="H103">
        <v>0</v>
      </c>
      <c r="I103">
        <v>0.24099999999999999</v>
      </c>
      <c r="J103" s="3">
        <v>10000</v>
      </c>
      <c r="K103">
        <v>1</v>
      </c>
      <c r="L103">
        <v>0.89100000000000001</v>
      </c>
      <c r="M103" s="3">
        <v>10000</v>
      </c>
      <c r="N103">
        <v>1</v>
      </c>
      <c r="O103">
        <v>0.998</v>
      </c>
    </row>
    <row r="104" spans="1:15">
      <c r="A104">
        <v>10100</v>
      </c>
      <c r="B104">
        <v>0</v>
      </c>
      <c r="C104">
        <v>1</v>
      </c>
      <c r="D104" s="3">
        <v>10100</v>
      </c>
      <c r="E104">
        <v>0</v>
      </c>
      <c r="F104">
        <v>1</v>
      </c>
      <c r="G104" s="3">
        <v>10100</v>
      </c>
      <c r="H104">
        <v>0</v>
      </c>
      <c r="I104">
        <v>0.26</v>
      </c>
      <c r="J104" s="3">
        <v>10100</v>
      </c>
      <c r="K104">
        <v>1</v>
      </c>
      <c r="L104">
        <v>0.91100000000000003</v>
      </c>
      <c r="M104" s="3">
        <v>10100</v>
      </c>
      <c r="N104">
        <v>1</v>
      </c>
      <c r="O104">
        <v>0.999</v>
      </c>
    </row>
    <row r="105" spans="1:15">
      <c r="A105">
        <v>10200</v>
      </c>
      <c r="B105">
        <v>0</v>
      </c>
      <c r="C105">
        <v>1</v>
      </c>
      <c r="D105" s="3">
        <v>10200</v>
      </c>
      <c r="E105">
        <v>0</v>
      </c>
      <c r="F105">
        <v>1</v>
      </c>
      <c r="G105" s="3">
        <v>10200</v>
      </c>
      <c r="H105">
        <v>0</v>
      </c>
      <c r="I105">
        <v>0.28000000000000003</v>
      </c>
      <c r="J105" s="3">
        <v>10200</v>
      </c>
      <c r="K105">
        <v>1</v>
      </c>
      <c r="L105">
        <v>0.92900000000000005</v>
      </c>
      <c r="M105" s="3">
        <v>10200</v>
      </c>
      <c r="N105">
        <v>1</v>
      </c>
      <c r="O105">
        <v>0.999</v>
      </c>
    </row>
    <row r="106" spans="1:15">
      <c r="A106">
        <v>10300</v>
      </c>
      <c r="B106">
        <v>0</v>
      </c>
      <c r="C106">
        <v>1</v>
      </c>
      <c r="D106" s="3">
        <v>10300</v>
      </c>
      <c r="E106">
        <v>0</v>
      </c>
      <c r="F106">
        <v>1</v>
      </c>
      <c r="G106" s="3">
        <v>10300</v>
      </c>
      <c r="H106">
        <v>0</v>
      </c>
      <c r="I106">
        <v>0.30099999999999999</v>
      </c>
      <c r="J106" s="3">
        <v>10300</v>
      </c>
      <c r="K106">
        <v>1</v>
      </c>
      <c r="L106">
        <v>0.94399999999999995</v>
      </c>
      <c r="M106" s="3">
        <v>10300</v>
      </c>
      <c r="N106">
        <v>1</v>
      </c>
      <c r="O106">
        <v>1</v>
      </c>
    </row>
    <row r="107" spans="1:15">
      <c r="A107">
        <v>10400</v>
      </c>
      <c r="B107">
        <v>0</v>
      </c>
      <c r="C107">
        <v>1</v>
      </c>
      <c r="D107" s="3">
        <v>10400</v>
      </c>
      <c r="E107">
        <v>0</v>
      </c>
      <c r="F107">
        <v>1</v>
      </c>
      <c r="G107" s="3">
        <v>10400</v>
      </c>
      <c r="H107">
        <v>0</v>
      </c>
      <c r="I107">
        <v>0.32400000000000001</v>
      </c>
      <c r="J107" s="3">
        <v>10400</v>
      </c>
      <c r="K107">
        <v>1</v>
      </c>
      <c r="L107">
        <v>0.95599999999999996</v>
      </c>
      <c r="M107" s="3">
        <v>10400</v>
      </c>
      <c r="N107">
        <v>1</v>
      </c>
      <c r="O107">
        <v>1</v>
      </c>
    </row>
    <row r="108" spans="1:15">
      <c r="A108">
        <v>10500</v>
      </c>
      <c r="B108">
        <v>0</v>
      </c>
      <c r="C108">
        <v>1</v>
      </c>
      <c r="D108" s="3">
        <v>10500</v>
      </c>
      <c r="E108">
        <v>0</v>
      </c>
      <c r="F108">
        <v>1</v>
      </c>
      <c r="G108" s="3">
        <v>10500</v>
      </c>
      <c r="H108">
        <v>0</v>
      </c>
      <c r="I108">
        <v>0.34799999999999998</v>
      </c>
      <c r="J108" s="3">
        <v>10500</v>
      </c>
      <c r="K108">
        <v>1</v>
      </c>
      <c r="L108">
        <v>0.96599999999999997</v>
      </c>
      <c r="M108" s="3">
        <v>10500</v>
      </c>
      <c r="N108">
        <v>1</v>
      </c>
      <c r="O108">
        <v>1</v>
      </c>
    </row>
    <row r="109" spans="1:15">
      <c r="A109">
        <v>10600</v>
      </c>
      <c r="B109">
        <v>0</v>
      </c>
      <c r="C109">
        <v>1</v>
      </c>
      <c r="D109" s="3">
        <v>10600</v>
      </c>
      <c r="E109">
        <v>0</v>
      </c>
      <c r="F109">
        <v>1</v>
      </c>
      <c r="G109" s="3">
        <v>10600</v>
      </c>
      <c r="H109">
        <v>0</v>
      </c>
      <c r="I109">
        <v>0.373</v>
      </c>
      <c r="J109" s="3">
        <v>10600</v>
      </c>
      <c r="K109">
        <v>1</v>
      </c>
      <c r="L109">
        <v>0.97499999999999998</v>
      </c>
      <c r="M109" s="3">
        <v>10600</v>
      </c>
      <c r="N109">
        <v>1</v>
      </c>
      <c r="O109">
        <v>1</v>
      </c>
    </row>
    <row r="110" spans="1:15">
      <c r="A110">
        <v>10700</v>
      </c>
      <c r="B110">
        <v>0</v>
      </c>
      <c r="C110">
        <v>1</v>
      </c>
      <c r="D110" s="3">
        <v>10700</v>
      </c>
      <c r="E110">
        <v>0</v>
      </c>
      <c r="F110">
        <v>1</v>
      </c>
      <c r="G110" s="3">
        <v>10700</v>
      </c>
      <c r="H110">
        <v>0</v>
      </c>
      <c r="I110">
        <v>0.39900000000000002</v>
      </c>
      <c r="J110" s="3">
        <v>10700</v>
      </c>
      <c r="K110">
        <v>1</v>
      </c>
      <c r="L110">
        <v>0.98099999999999998</v>
      </c>
      <c r="M110" s="3">
        <v>10700</v>
      </c>
      <c r="N110">
        <v>1</v>
      </c>
      <c r="O110">
        <v>1</v>
      </c>
    </row>
    <row r="111" spans="1:15">
      <c r="A111">
        <v>10800</v>
      </c>
      <c r="B111">
        <v>0</v>
      </c>
      <c r="C111">
        <v>1</v>
      </c>
      <c r="D111" s="3">
        <v>10800</v>
      </c>
      <c r="E111">
        <v>0</v>
      </c>
      <c r="F111">
        <v>1</v>
      </c>
      <c r="G111" s="3">
        <v>10800</v>
      </c>
      <c r="H111">
        <v>0</v>
      </c>
      <c r="I111">
        <v>0.42699999999999999</v>
      </c>
      <c r="J111" s="3">
        <v>10800</v>
      </c>
      <c r="K111">
        <v>1</v>
      </c>
      <c r="L111">
        <v>0.98599999999999999</v>
      </c>
      <c r="M111" s="3">
        <v>10800</v>
      </c>
      <c r="N111">
        <v>1</v>
      </c>
      <c r="O111">
        <v>1</v>
      </c>
    </row>
    <row r="112" spans="1:15">
      <c r="A112">
        <v>10900</v>
      </c>
      <c r="B112">
        <v>0</v>
      </c>
      <c r="C112">
        <v>1</v>
      </c>
      <c r="D112" s="3">
        <v>10900</v>
      </c>
      <c r="E112">
        <v>0</v>
      </c>
      <c r="F112">
        <v>1</v>
      </c>
      <c r="G112" s="3">
        <v>10900</v>
      </c>
      <c r="H112">
        <v>0</v>
      </c>
      <c r="I112">
        <v>0.45600000000000002</v>
      </c>
      <c r="J112" s="3">
        <v>10900</v>
      </c>
      <c r="K112">
        <v>1</v>
      </c>
      <c r="L112">
        <v>0.99</v>
      </c>
      <c r="M112" s="3">
        <v>10900</v>
      </c>
      <c r="N112">
        <v>1</v>
      </c>
      <c r="O112">
        <v>1</v>
      </c>
    </row>
    <row r="113" spans="1:15">
      <c r="A113">
        <v>11000</v>
      </c>
      <c r="B113">
        <v>0</v>
      </c>
      <c r="C113">
        <v>1</v>
      </c>
      <c r="D113" s="3">
        <v>11000</v>
      </c>
      <c r="E113">
        <v>0</v>
      </c>
      <c r="F113">
        <v>1</v>
      </c>
      <c r="G113" s="3">
        <v>11000</v>
      </c>
      <c r="H113">
        <v>1E-3</v>
      </c>
      <c r="I113">
        <v>0.48499999999999999</v>
      </c>
      <c r="J113" s="3">
        <v>11000</v>
      </c>
      <c r="K113">
        <v>1</v>
      </c>
      <c r="L113">
        <v>0.99299999999999999</v>
      </c>
      <c r="M113" s="3">
        <v>11000</v>
      </c>
      <c r="N113">
        <v>1</v>
      </c>
      <c r="O113">
        <v>1</v>
      </c>
    </row>
    <row r="114" spans="1:15">
      <c r="A114">
        <v>11100</v>
      </c>
      <c r="B114">
        <v>0</v>
      </c>
      <c r="C114">
        <v>1</v>
      </c>
      <c r="D114" s="3">
        <v>11100</v>
      </c>
      <c r="E114">
        <v>0</v>
      </c>
      <c r="F114">
        <v>1</v>
      </c>
      <c r="G114" s="3">
        <v>11100</v>
      </c>
      <c r="H114">
        <v>2E-3</v>
      </c>
      <c r="I114">
        <v>0.51600000000000001</v>
      </c>
      <c r="J114" s="3">
        <v>11100</v>
      </c>
      <c r="K114">
        <v>1</v>
      </c>
      <c r="L114">
        <v>0.995</v>
      </c>
      <c r="M114" s="3">
        <v>11100</v>
      </c>
      <c r="N114">
        <v>1</v>
      </c>
      <c r="O114">
        <v>1</v>
      </c>
    </row>
    <row r="115" spans="1:15">
      <c r="A115">
        <v>11200</v>
      </c>
      <c r="B115">
        <v>0</v>
      </c>
      <c r="C115">
        <v>1</v>
      </c>
      <c r="D115" s="3">
        <v>11200</v>
      </c>
      <c r="E115">
        <v>0</v>
      </c>
      <c r="F115">
        <v>1</v>
      </c>
      <c r="G115" s="3">
        <v>11200</v>
      </c>
      <c r="H115">
        <v>6.0000000000000001E-3</v>
      </c>
      <c r="I115">
        <v>0.54700000000000004</v>
      </c>
      <c r="J115" s="3">
        <v>11200</v>
      </c>
      <c r="K115">
        <v>1</v>
      </c>
      <c r="L115">
        <v>0.997</v>
      </c>
      <c r="M115" s="3">
        <v>11200</v>
      </c>
      <c r="N115">
        <v>1</v>
      </c>
      <c r="O115">
        <v>1</v>
      </c>
    </row>
    <row r="116" spans="1:15">
      <c r="A116">
        <v>11300</v>
      </c>
      <c r="B116">
        <v>0</v>
      </c>
      <c r="C116">
        <v>1</v>
      </c>
      <c r="D116" s="3">
        <v>11300</v>
      </c>
      <c r="E116">
        <v>0</v>
      </c>
      <c r="F116">
        <v>1</v>
      </c>
      <c r="G116" s="3">
        <v>11300</v>
      </c>
      <c r="H116">
        <v>1.4999999999999999E-2</v>
      </c>
      <c r="I116">
        <v>0.57899999999999996</v>
      </c>
      <c r="J116" s="3">
        <v>11300</v>
      </c>
      <c r="K116">
        <v>1</v>
      </c>
      <c r="L116">
        <v>0.998</v>
      </c>
      <c r="M116" s="3">
        <v>11300</v>
      </c>
      <c r="N116">
        <v>1</v>
      </c>
      <c r="O116">
        <v>1</v>
      </c>
    </row>
    <row r="117" spans="1:15">
      <c r="A117">
        <v>11400</v>
      </c>
      <c r="B117">
        <v>0</v>
      </c>
      <c r="C117">
        <v>1</v>
      </c>
      <c r="D117" s="3">
        <v>11400</v>
      </c>
      <c r="E117">
        <v>0</v>
      </c>
      <c r="F117">
        <v>1</v>
      </c>
      <c r="G117" s="3">
        <v>11400</v>
      </c>
      <c r="H117">
        <v>3.5999999999999997E-2</v>
      </c>
      <c r="I117">
        <v>0.61099999999999999</v>
      </c>
      <c r="J117" s="3">
        <v>11400</v>
      </c>
      <c r="K117">
        <v>1</v>
      </c>
      <c r="L117">
        <v>0.998</v>
      </c>
      <c r="M117" s="3">
        <v>11400</v>
      </c>
      <c r="N117">
        <v>1</v>
      </c>
      <c r="O117">
        <v>1</v>
      </c>
    </row>
    <row r="118" spans="1:15">
      <c r="A118">
        <v>11500</v>
      </c>
      <c r="B118">
        <v>0</v>
      </c>
      <c r="C118">
        <v>1</v>
      </c>
      <c r="D118" s="3">
        <v>11500</v>
      </c>
      <c r="E118">
        <v>0</v>
      </c>
      <c r="F118">
        <v>1</v>
      </c>
      <c r="G118" s="3">
        <v>11500</v>
      </c>
      <c r="H118">
        <v>8.7999999999999995E-2</v>
      </c>
      <c r="I118">
        <v>0.64400000000000002</v>
      </c>
      <c r="J118" s="3">
        <v>11500</v>
      </c>
      <c r="K118">
        <v>1</v>
      </c>
      <c r="L118">
        <v>0.999</v>
      </c>
      <c r="M118" s="3">
        <v>11500</v>
      </c>
      <c r="N118">
        <v>1</v>
      </c>
      <c r="O118">
        <v>1</v>
      </c>
    </row>
    <row r="119" spans="1:15">
      <c r="A119">
        <v>11600</v>
      </c>
      <c r="B119">
        <v>0</v>
      </c>
      <c r="C119">
        <v>1</v>
      </c>
      <c r="D119" s="3">
        <v>11600</v>
      </c>
      <c r="E119">
        <v>0</v>
      </c>
      <c r="F119">
        <v>1</v>
      </c>
      <c r="G119" s="3">
        <v>11600</v>
      </c>
      <c r="H119">
        <v>0.20100000000000001</v>
      </c>
      <c r="I119">
        <v>0.67500000000000004</v>
      </c>
      <c r="J119" s="3">
        <v>11600</v>
      </c>
      <c r="K119">
        <v>1</v>
      </c>
      <c r="L119">
        <v>0.999</v>
      </c>
      <c r="M119" s="3">
        <v>11600</v>
      </c>
      <c r="N119">
        <v>1</v>
      </c>
      <c r="O119">
        <v>1</v>
      </c>
    </row>
    <row r="120" spans="1:15">
      <c r="A120">
        <v>11700</v>
      </c>
      <c r="B120">
        <v>0</v>
      </c>
      <c r="C120">
        <v>1</v>
      </c>
      <c r="D120" s="3">
        <v>11700</v>
      </c>
      <c r="E120">
        <v>0</v>
      </c>
      <c r="F120">
        <v>1</v>
      </c>
      <c r="G120" s="3">
        <v>11700</v>
      </c>
      <c r="H120">
        <v>0.40300000000000002</v>
      </c>
      <c r="I120">
        <v>0.70599999999999996</v>
      </c>
      <c r="J120" s="3">
        <v>11700</v>
      </c>
      <c r="K120">
        <v>1</v>
      </c>
      <c r="L120">
        <v>1</v>
      </c>
      <c r="M120" s="3">
        <v>11700</v>
      </c>
      <c r="N120">
        <v>1</v>
      </c>
      <c r="O120">
        <v>1</v>
      </c>
    </row>
    <row r="121" spans="1:15">
      <c r="A121">
        <v>11800</v>
      </c>
      <c r="B121">
        <v>0</v>
      </c>
      <c r="C121">
        <v>1</v>
      </c>
      <c r="D121" s="3">
        <v>11800</v>
      </c>
      <c r="E121">
        <v>0</v>
      </c>
      <c r="F121">
        <v>1</v>
      </c>
      <c r="G121" s="3">
        <v>11800</v>
      </c>
      <c r="H121">
        <v>0.65</v>
      </c>
      <c r="I121">
        <v>0.73699999999999999</v>
      </c>
      <c r="J121" s="3">
        <v>11800</v>
      </c>
      <c r="K121">
        <v>1</v>
      </c>
      <c r="L121">
        <v>1</v>
      </c>
      <c r="M121" s="3">
        <v>11800</v>
      </c>
      <c r="N121">
        <v>1</v>
      </c>
      <c r="O121">
        <v>1</v>
      </c>
    </row>
    <row r="122" spans="1:15">
      <c r="A122">
        <v>11900</v>
      </c>
      <c r="B122">
        <v>0</v>
      </c>
      <c r="C122">
        <v>1</v>
      </c>
      <c r="D122" s="3">
        <v>11900</v>
      </c>
      <c r="E122">
        <v>0</v>
      </c>
      <c r="F122">
        <v>1</v>
      </c>
      <c r="G122" s="3">
        <v>11900</v>
      </c>
      <c r="H122">
        <v>0.84</v>
      </c>
      <c r="I122">
        <v>0.76600000000000001</v>
      </c>
      <c r="J122" s="3">
        <v>11900</v>
      </c>
      <c r="K122">
        <v>1</v>
      </c>
      <c r="L122">
        <v>1</v>
      </c>
      <c r="M122" s="3">
        <v>11900</v>
      </c>
      <c r="N122">
        <v>1</v>
      </c>
      <c r="O122">
        <v>1</v>
      </c>
    </row>
    <row r="123" spans="1:15">
      <c r="A123">
        <v>12000</v>
      </c>
      <c r="B123">
        <v>0</v>
      </c>
      <c r="C123">
        <v>1</v>
      </c>
      <c r="D123" s="3">
        <v>12000</v>
      </c>
      <c r="E123">
        <v>0</v>
      </c>
      <c r="F123">
        <v>1</v>
      </c>
      <c r="G123" s="3">
        <v>12000</v>
      </c>
      <c r="H123">
        <v>0.93799999999999994</v>
      </c>
      <c r="I123">
        <v>0.79300000000000004</v>
      </c>
      <c r="J123" s="3">
        <v>12000</v>
      </c>
      <c r="K123">
        <v>1</v>
      </c>
      <c r="L123">
        <v>1</v>
      </c>
      <c r="M123" s="3">
        <v>12000</v>
      </c>
      <c r="N123">
        <v>1</v>
      </c>
      <c r="O123">
        <v>1</v>
      </c>
    </row>
    <row r="124" spans="1:15">
      <c r="A124">
        <v>12100</v>
      </c>
      <c r="B124">
        <v>0</v>
      </c>
      <c r="C124">
        <v>1</v>
      </c>
      <c r="D124" s="3">
        <v>12100</v>
      </c>
      <c r="E124">
        <v>0</v>
      </c>
      <c r="F124">
        <v>1</v>
      </c>
      <c r="G124" s="3">
        <v>12100</v>
      </c>
      <c r="H124">
        <v>0.97799999999999998</v>
      </c>
      <c r="I124">
        <v>0.81899999999999995</v>
      </c>
      <c r="J124" s="3">
        <v>12100</v>
      </c>
      <c r="K124">
        <v>1</v>
      </c>
      <c r="L124">
        <v>1</v>
      </c>
      <c r="M124" s="3">
        <v>12100</v>
      </c>
      <c r="N124">
        <v>1</v>
      </c>
      <c r="O124">
        <v>1</v>
      </c>
    </row>
    <row r="125" spans="1:15">
      <c r="A125">
        <v>12200</v>
      </c>
      <c r="B125">
        <v>0</v>
      </c>
      <c r="C125">
        <v>1</v>
      </c>
      <c r="D125" s="3">
        <v>12200</v>
      </c>
      <c r="E125">
        <v>0</v>
      </c>
      <c r="F125">
        <v>1</v>
      </c>
      <c r="G125" s="3">
        <v>12200</v>
      </c>
      <c r="H125">
        <v>0.99299999999999999</v>
      </c>
      <c r="I125">
        <v>0.84399999999999997</v>
      </c>
      <c r="J125" s="3">
        <v>12200</v>
      </c>
      <c r="K125">
        <v>1</v>
      </c>
      <c r="L125">
        <v>1</v>
      </c>
      <c r="M125" s="3">
        <v>12200</v>
      </c>
      <c r="N125">
        <v>1</v>
      </c>
      <c r="O125">
        <v>1</v>
      </c>
    </row>
    <row r="126" spans="1:15">
      <c r="A126">
        <v>12300</v>
      </c>
      <c r="B126">
        <v>0</v>
      </c>
      <c r="C126">
        <v>1</v>
      </c>
      <c r="D126" s="3">
        <v>12300</v>
      </c>
      <c r="E126">
        <v>0</v>
      </c>
      <c r="F126">
        <v>1</v>
      </c>
      <c r="G126" s="3">
        <v>12300</v>
      </c>
      <c r="H126">
        <v>0.998</v>
      </c>
      <c r="I126">
        <v>0.86599999999999999</v>
      </c>
      <c r="J126" s="3">
        <v>12300</v>
      </c>
      <c r="K126">
        <v>1</v>
      </c>
      <c r="L126">
        <v>1</v>
      </c>
      <c r="M126" s="3">
        <v>12300</v>
      </c>
      <c r="N126">
        <v>1</v>
      </c>
      <c r="O126">
        <v>1</v>
      </c>
    </row>
    <row r="127" spans="1:15">
      <c r="A127">
        <v>12400</v>
      </c>
      <c r="B127">
        <v>0</v>
      </c>
      <c r="C127">
        <v>1</v>
      </c>
      <c r="D127" s="3">
        <v>12400</v>
      </c>
      <c r="E127">
        <v>0</v>
      </c>
      <c r="F127">
        <v>1</v>
      </c>
      <c r="G127" s="3">
        <v>12400</v>
      </c>
      <c r="H127">
        <v>0.999</v>
      </c>
      <c r="I127">
        <v>0.88600000000000001</v>
      </c>
      <c r="J127" s="3">
        <v>12400</v>
      </c>
      <c r="K127">
        <v>1</v>
      </c>
      <c r="L127">
        <v>1</v>
      </c>
      <c r="M127" s="3">
        <v>12400</v>
      </c>
      <c r="N127">
        <v>1</v>
      </c>
      <c r="O127">
        <v>1</v>
      </c>
    </row>
    <row r="128" spans="1:15">
      <c r="A128">
        <v>12500</v>
      </c>
      <c r="B128">
        <v>0</v>
      </c>
      <c r="C128">
        <v>1</v>
      </c>
      <c r="D128" s="3">
        <v>12500</v>
      </c>
      <c r="E128">
        <v>0</v>
      </c>
      <c r="F128">
        <v>1</v>
      </c>
      <c r="G128" s="3">
        <v>12500</v>
      </c>
      <c r="H128">
        <v>1</v>
      </c>
      <c r="I128">
        <v>0.90400000000000003</v>
      </c>
      <c r="J128" s="3">
        <v>12500</v>
      </c>
      <c r="K128">
        <v>1</v>
      </c>
      <c r="L128">
        <v>1</v>
      </c>
      <c r="M128" s="3">
        <v>12500</v>
      </c>
      <c r="N128">
        <v>1</v>
      </c>
      <c r="O128">
        <v>1</v>
      </c>
    </row>
    <row r="129" spans="1:15">
      <c r="A129">
        <v>12600</v>
      </c>
      <c r="B129">
        <v>0</v>
      </c>
      <c r="C129">
        <v>1</v>
      </c>
      <c r="D129" s="3">
        <v>12600</v>
      </c>
      <c r="E129">
        <v>0</v>
      </c>
      <c r="F129">
        <v>1</v>
      </c>
      <c r="G129" s="3">
        <v>12600</v>
      </c>
      <c r="H129">
        <v>1</v>
      </c>
      <c r="I129">
        <v>0.92</v>
      </c>
      <c r="J129" s="3">
        <v>12600</v>
      </c>
      <c r="K129">
        <v>1</v>
      </c>
      <c r="L129">
        <v>1</v>
      </c>
      <c r="M129" s="3">
        <v>12600</v>
      </c>
      <c r="N129">
        <v>1</v>
      </c>
      <c r="O129">
        <v>1</v>
      </c>
    </row>
    <row r="130" spans="1:15">
      <c r="A130">
        <v>12700</v>
      </c>
      <c r="B130">
        <v>0</v>
      </c>
      <c r="C130">
        <v>1</v>
      </c>
      <c r="D130" s="3">
        <v>12700</v>
      </c>
      <c r="E130">
        <v>0</v>
      </c>
      <c r="F130">
        <v>1</v>
      </c>
      <c r="G130" s="3">
        <v>12700</v>
      </c>
      <c r="H130">
        <v>1</v>
      </c>
      <c r="I130">
        <v>0.93400000000000005</v>
      </c>
      <c r="J130" s="3">
        <v>12700</v>
      </c>
      <c r="K130">
        <v>1</v>
      </c>
      <c r="L130">
        <v>1</v>
      </c>
      <c r="M130" s="3">
        <v>12700</v>
      </c>
      <c r="N130">
        <v>1</v>
      </c>
      <c r="O130">
        <v>1</v>
      </c>
    </row>
    <row r="131" spans="1:15">
      <c r="A131">
        <v>12800</v>
      </c>
      <c r="B131">
        <v>0</v>
      </c>
      <c r="C131">
        <v>1</v>
      </c>
      <c r="D131" s="3">
        <v>12800</v>
      </c>
      <c r="E131">
        <v>0</v>
      </c>
      <c r="F131">
        <v>1</v>
      </c>
      <c r="G131" s="3">
        <v>12800</v>
      </c>
      <c r="H131">
        <v>1</v>
      </c>
      <c r="I131">
        <v>0.94599999999999995</v>
      </c>
      <c r="J131" s="3">
        <v>12800</v>
      </c>
      <c r="K131">
        <v>1</v>
      </c>
      <c r="L131">
        <v>1</v>
      </c>
      <c r="M131" s="3">
        <v>12800</v>
      </c>
      <c r="N131">
        <v>1</v>
      </c>
      <c r="O131">
        <v>1</v>
      </c>
    </row>
    <row r="132" spans="1:15">
      <c r="A132">
        <v>12900</v>
      </c>
      <c r="B132">
        <v>0</v>
      </c>
      <c r="C132">
        <v>1</v>
      </c>
      <c r="D132" s="3">
        <v>12900</v>
      </c>
      <c r="E132">
        <v>0</v>
      </c>
      <c r="F132">
        <v>1</v>
      </c>
      <c r="G132" s="3">
        <v>12900</v>
      </c>
      <c r="H132">
        <v>1</v>
      </c>
      <c r="I132">
        <v>0.95599999999999996</v>
      </c>
      <c r="J132" s="3">
        <v>12900</v>
      </c>
      <c r="K132">
        <v>1</v>
      </c>
      <c r="L132">
        <v>1</v>
      </c>
      <c r="M132" s="3">
        <v>12900</v>
      </c>
      <c r="N132">
        <v>1</v>
      </c>
      <c r="O132">
        <v>1</v>
      </c>
    </row>
    <row r="133" spans="1:15">
      <c r="A133">
        <v>13000</v>
      </c>
      <c r="B133">
        <v>0</v>
      </c>
      <c r="C133">
        <v>1</v>
      </c>
      <c r="D133" s="3">
        <v>13000</v>
      </c>
      <c r="E133">
        <v>0</v>
      </c>
      <c r="F133">
        <v>1</v>
      </c>
      <c r="G133" s="3">
        <v>13000</v>
      </c>
      <c r="H133">
        <v>1</v>
      </c>
      <c r="I133">
        <v>0.96499999999999997</v>
      </c>
      <c r="J133" s="3">
        <v>13000</v>
      </c>
      <c r="K133">
        <v>1</v>
      </c>
      <c r="L133">
        <v>1</v>
      </c>
      <c r="M133" s="3">
        <v>13000</v>
      </c>
      <c r="N133">
        <v>1</v>
      </c>
      <c r="O133">
        <v>1</v>
      </c>
    </row>
    <row r="134" spans="1:15">
      <c r="A134">
        <v>13100</v>
      </c>
      <c r="B134">
        <v>1E-3</v>
      </c>
      <c r="C134">
        <v>1</v>
      </c>
      <c r="D134" s="3">
        <v>13100</v>
      </c>
      <c r="E134">
        <v>0</v>
      </c>
      <c r="F134">
        <v>1</v>
      </c>
      <c r="G134" s="3">
        <v>13100</v>
      </c>
      <c r="H134">
        <v>1</v>
      </c>
      <c r="I134">
        <v>0.97199999999999998</v>
      </c>
      <c r="J134" s="3">
        <v>13100</v>
      </c>
      <c r="K134">
        <v>1</v>
      </c>
      <c r="L134">
        <v>1</v>
      </c>
      <c r="M134" s="3">
        <v>13100</v>
      </c>
      <c r="N134">
        <v>1</v>
      </c>
      <c r="O134">
        <v>1</v>
      </c>
    </row>
    <row r="135" spans="1:15">
      <c r="A135">
        <v>13200</v>
      </c>
      <c r="B135">
        <v>3.0000000000000001E-3</v>
      </c>
      <c r="C135">
        <v>1</v>
      </c>
      <c r="D135" s="3">
        <v>13200</v>
      </c>
      <c r="E135">
        <v>0</v>
      </c>
      <c r="F135">
        <v>1</v>
      </c>
      <c r="G135" s="3">
        <v>13200</v>
      </c>
      <c r="H135">
        <v>1</v>
      </c>
      <c r="I135">
        <v>0.97799999999999998</v>
      </c>
      <c r="J135" s="3">
        <v>13200</v>
      </c>
      <c r="K135">
        <v>1</v>
      </c>
      <c r="L135">
        <v>1</v>
      </c>
      <c r="M135" s="3">
        <v>13200</v>
      </c>
      <c r="N135">
        <v>1</v>
      </c>
      <c r="O135">
        <v>1</v>
      </c>
    </row>
    <row r="136" spans="1:15">
      <c r="A136">
        <v>13300</v>
      </c>
      <c r="B136">
        <v>8.9999999999999993E-3</v>
      </c>
      <c r="C136">
        <v>1</v>
      </c>
      <c r="D136" s="3">
        <v>13300</v>
      </c>
      <c r="E136">
        <v>0</v>
      </c>
      <c r="F136">
        <v>1</v>
      </c>
      <c r="G136" s="3">
        <v>13300</v>
      </c>
      <c r="H136">
        <v>1</v>
      </c>
      <c r="I136">
        <v>0.98299999999999998</v>
      </c>
      <c r="J136" s="3">
        <v>13300</v>
      </c>
      <c r="K136">
        <v>1</v>
      </c>
      <c r="L136">
        <v>1</v>
      </c>
      <c r="M136" s="3">
        <v>13300</v>
      </c>
      <c r="N136">
        <v>1</v>
      </c>
      <c r="O136">
        <v>1</v>
      </c>
    </row>
    <row r="137" spans="1:15">
      <c r="A137">
        <v>13400</v>
      </c>
      <c r="B137">
        <v>2.5999999999999999E-2</v>
      </c>
      <c r="C137">
        <v>1</v>
      </c>
      <c r="D137" s="3">
        <v>13400</v>
      </c>
      <c r="E137">
        <v>0</v>
      </c>
      <c r="F137">
        <v>1</v>
      </c>
      <c r="G137" s="3">
        <v>13400</v>
      </c>
      <c r="H137">
        <v>1</v>
      </c>
      <c r="I137">
        <v>0.98699999999999999</v>
      </c>
      <c r="J137" s="3">
        <v>13400</v>
      </c>
      <c r="K137">
        <v>1</v>
      </c>
      <c r="L137">
        <v>1</v>
      </c>
      <c r="M137" s="3">
        <v>13400</v>
      </c>
      <c r="N137">
        <v>1</v>
      </c>
      <c r="O137">
        <v>1</v>
      </c>
    </row>
    <row r="138" spans="1:15">
      <c r="A138">
        <v>13500</v>
      </c>
      <c r="B138">
        <v>7.6999999999999999E-2</v>
      </c>
      <c r="C138">
        <v>1</v>
      </c>
      <c r="D138" s="3">
        <v>13500</v>
      </c>
      <c r="E138">
        <v>0</v>
      </c>
      <c r="F138">
        <v>1</v>
      </c>
      <c r="G138" s="3">
        <v>13500</v>
      </c>
      <c r="H138">
        <v>1</v>
      </c>
      <c r="I138">
        <v>0.99</v>
      </c>
      <c r="J138" s="3">
        <v>13500</v>
      </c>
      <c r="K138">
        <v>1</v>
      </c>
      <c r="L138">
        <v>1</v>
      </c>
      <c r="M138" s="3">
        <v>13500</v>
      </c>
      <c r="N138">
        <v>1</v>
      </c>
      <c r="O138">
        <v>1</v>
      </c>
    </row>
    <row r="139" spans="1:15">
      <c r="A139">
        <v>13600</v>
      </c>
      <c r="B139">
        <v>0.21299999999999999</v>
      </c>
      <c r="C139">
        <v>1</v>
      </c>
      <c r="D139" s="3">
        <v>13600</v>
      </c>
      <c r="E139">
        <v>0</v>
      </c>
      <c r="F139">
        <v>1</v>
      </c>
      <c r="G139" s="3">
        <v>13600</v>
      </c>
      <c r="H139">
        <v>1</v>
      </c>
      <c r="I139">
        <v>0.99299999999999999</v>
      </c>
      <c r="J139" s="3">
        <v>13600</v>
      </c>
      <c r="K139">
        <v>1</v>
      </c>
      <c r="L139">
        <v>1</v>
      </c>
      <c r="M139" s="3">
        <v>13600</v>
      </c>
      <c r="N139">
        <v>1</v>
      </c>
      <c r="O139">
        <v>1</v>
      </c>
    </row>
    <row r="140" spans="1:15">
      <c r="A140">
        <v>13700</v>
      </c>
      <c r="B140">
        <v>0.47799999999999998</v>
      </c>
      <c r="C140">
        <v>1</v>
      </c>
      <c r="D140" s="3">
        <v>13700</v>
      </c>
      <c r="E140">
        <v>0</v>
      </c>
      <c r="F140">
        <v>1</v>
      </c>
      <c r="G140" s="3">
        <v>13700</v>
      </c>
      <c r="H140">
        <v>1</v>
      </c>
      <c r="I140">
        <v>0.995</v>
      </c>
      <c r="J140" s="3">
        <v>13700</v>
      </c>
      <c r="K140">
        <v>1</v>
      </c>
      <c r="L140">
        <v>1</v>
      </c>
      <c r="M140" s="3">
        <v>13700</v>
      </c>
      <c r="N140">
        <v>1</v>
      </c>
      <c r="O140">
        <v>1</v>
      </c>
    </row>
    <row r="141" spans="1:15">
      <c r="A141">
        <v>13800</v>
      </c>
      <c r="B141">
        <v>0.76300000000000001</v>
      </c>
      <c r="C141">
        <v>1</v>
      </c>
      <c r="D141" s="3">
        <v>13800</v>
      </c>
      <c r="E141">
        <v>0</v>
      </c>
      <c r="F141">
        <v>1</v>
      </c>
      <c r="G141" s="3">
        <v>13800</v>
      </c>
      <c r="H141">
        <v>1</v>
      </c>
      <c r="I141">
        <v>0.996</v>
      </c>
      <c r="J141" s="3">
        <v>13800</v>
      </c>
      <c r="K141">
        <v>1</v>
      </c>
      <c r="L141">
        <v>1</v>
      </c>
      <c r="M141" s="3">
        <v>13800</v>
      </c>
      <c r="N141">
        <v>1</v>
      </c>
      <c r="O141">
        <v>1</v>
      </c>
    </row>
    <row r="142" spans="1:15">
      <c r="A142">
        <v>13900</v>
      </c>
      <c r="B142">
        <v>0.92200000000000004</v>
      </c>
      <c r="C142">
        <v>1</v>
      </c>
      <c r="D142" s="3">
        <v>13900</v>
      </c>
      <c r="E142">
        <v>0</v>
      </c>
      <c r="F142">
        <v>1</v>
      </c>
      <c r="G142" s="3">
        <v>13900</v>
      </c>
      <c r="H142">
        <v>1</v>
      </c>
      <c r="I142">
        <v>0.997</v>
      </c>
      <c r="J142" s="3">
        <v>13900</v>
      </c>
      <c r="K142">
        <v>1</v>
      </c>
      <c r="L142">
        <v>1</v>
      </c>
      <c r="M142" s="3">
        <v>13900</v>
      </c>
      <c r="N142">
        <v>1</v>
      </c>
      <c r="O142">
        <v>1</v>
      </c>
    </row>
    <row r="143" spans="1:15">
      <c r="A143">
        <v>14000</v>
      </c>
      <c r="B143">
        <v>0.97899999999999998</v>
      </c>
      <c r="C143">
        <v>1</v>
      </c>
      <c r="D143" s="3">
        <v>14000</v>
      </c>
      <c r="E143">
        <v>0</v>
      </c>
      <c r="F143">
        <v>1</v>
      </c>
      <c r="G143" s="3">
        <v>14000</v>
      </c>
      <c r="H143">
        <v>1</v>
      </c>
      <c r="I143">
        <v>0.998</v>
      </c>
      <c r="J143" s="3">
        <v>14000</v>
      </c>
      <c r="K143">
        <v>1</v>
      </c>
      <c r="L143">
        <v>1</v>
      </c>
      <c r="M143" s="3">
        <v>14000</v>
      </c>
      <c r="N143">
        <v>1</v>
      </c>
      <c r="O143">
        <v>1</v>
      </c>
    </row>
    <row r="144" spans="1:15">
      <c r="A144">
        <v>14100</v>
      </c>
      <c r="B144">
        <v>0.995</v>
      </c>
      <c r="C144">
        <v>1</v>
      </c>
      <c r="D144" s="3">
        <v>14100</v>
      </c>
      <c r="E144">
        <v>0</v>
      </c>
      <c r="F144">
        <v>1</v>
      </c>
      <c r="G144" s="3">
        <v>14100</v>
      </c>
      <c r="H144">
        <v>1</v>
      </c>
      <c r="I144">
        <v>0.999</v>
      </c>
      <c r="J144" s="3">
        <v>14100</v>
      </c>
      <c r="K144">
        <v>1</v>
      </c>
      <c r="L144">
        <v>1</v>
      </c>
      <c r="M144" s="3">
        <v>14100</v>
      </c>
      <c r="N144">
        <v>1</v>
      </c>
      <c r="O144">
        <v>1</v>
      </c>
    </row>
    <row r="145" spans="1:15">
      <c r="A145">
        <v>14200</v>
      </c>
      <c r="B145">
        <v>0.999</v>
      </c>
      <c r="C145">
        <v>1</v>
      </c>
      <c r="D145" s="3">
        <v>14200</v>
      </c>
      <c r="E145">
        <v>0</v>
      </c>
      <c r="F145">
        <v>1</v>
      </c>
      <c r="G145" s="3">
        <v>14200</v>
      </c>
      <c r="H145">
        <v>1</v>
      </c>
      <c r="I145">
        <v>0.999</v>
      </c>
      <c r="J145" s="3">
        <v>14200</v>
      </c>
      <c r="K145">
        <v>1</v>
      </c>
      <c r="L145">
        <v>1</v>
      </c>
      <c r="M145" s="3">
        <v>14200</v>
      </c>
      <c r="N145">
        <v>1</v>
      </c>
      <c r="O145">
        <v>1</v>
      </c>
    </row>
    <row r="146" spans="1:15">
      <c r="A146">
        <v>14300</v>
      </c>
      <c r="B146">
        <v>1</v>
      </c>
      <c r="C146">
        <v>1</v>
      </c>
      <c r="D146" s="3">
        <v>14300</v>
      </c>
      <c r="E146">
        <v>0</v>
      </c>
      <c r="F146">
        <v>1</v>
      </c>
      <c r="G146" s="3">
        <v>14300</v>
      </c>
      <c r="H146">
        <v>1</v>
      </c>
      <c r="I146">
        <v>0.999</v>
      </c>
      <c r="J146" s="3">
        <v>14300</v>
      </c>
      <c r="K146">
        <v>1</v>
      </c>
      <c r="L146">
        <v>1</v>
      </c>
      <c r="M146" s="3">
        <v>14300</v>
      </c>
      <c r="N146">
        <v>1</v>
      </c>
      <c r="O146">
        <v>1</v>
      </c>
    </row>
    <row r="147" spans="1:15">
      <c r="A147">
        <v>14400</v>
      </c>
      <c r="B147">
        <v>1</v>
      </c>
      <c r="C147">
        <v>1</v>
      </c>
      <c r="D147" s="3">
        <v>14400</v>
      </c>
      <c r="E147">
        <v>0</v>
      </c>
      <c r="F147">
        <v>1</v>
      </c>
      <c r="G147" s="3">
        <v>14400</v>
      </c>
      <c r="H147">
        <v>1</v>
      </c>
      <c r="I147">
        <v>1</v>
      </c>
      <c r="J147" s="3">
        <v>14400</v>
      </c>
      <c r="K147">
        <v>1</v>
      </c>
      <c r="L147">
        <v>1</v>
      </c>
      <c r="M147" s="3">
        <v>14400</v>
      </c>
      <c r="N147">
        <v>1</v>
      </c>
      <c r="O147">
        <v>1</v>
      </c>
    </row>
    <row r="148" spans="1:15">
      <c r="A148">
        <v>14500</v>
      </c>
      <c r="B148">
        <v>1</v>
      </c>
      <c r="C148">
        <v>1</v>
      </c>
      <c r="D148" s="3">
        <v>14500</v>
      </c>
      <c r="E148">
        <v>0</v>
      </c>
      <c r="F148">
        <v>1</v>
      </c>
      <c r="G148" s="3">
        <v>14500</v>
      </c>
      <c r="H148">
        <v>1</v>
      </c>
      <c r="I148">
        <v>1</v>
      </c>
      <c r="J148" s="3">
        <v>14500</v>
      </c>
      <c r="K148">
        <v>1</v>
      </c>
      <c r="L148">
        <v>1</v>
      </c>
      <c r="M148" s="3">
        <v>14500</v>
      </c>
      <c r="N148">
        <v>1</v>
      </c>
      <c r="O148">
        <v>1</v>
      </c>
    </row>
    <row r="149" spans="1:15">
      <c r="A149">
        <v>14600</v>
      </c>
      <c r="B149">
        <v>1</v>
      </c>
      <c r="C149">
        <v>1</v>
      </c>
      <c r="D149" s="3">
        <v>14600</v>
      </c>
      <c r="E149">
        <v>0</v>
      </c>
      <c r="F149">
        <v>1</v>
      </c>
      <c r="G149" s="3">
        <v>14600</v>
      </c>
      <c r="H149">
        <v>1</v>
      </c>
      <c r="I149">
        <v>1</v>
      </c>
      <c r="J149" s="3">
        <v>14600</v>
      </c>
      <c r="K149">
        <v>1</v>
      </c>
      <c r="L149">
        <v>1</v>
      </c>
      <c r="M149" s="3">
        <v>14600</v>
      </c>
      <c r="N149">
        <v>1</v>
      </c>
      <c r="O149">
        <v>1</v>
      </c>
    </row>
    <row r="150" spans="1:15">
      <c r="A150">
        <v>14700</v>
      </c>
      <c r="B150">
        <v>1</v>
      </c>
      <c r="C150">
        <v>1</v>
      </c>
      <c r="D150" s="3">
        <v>14700</v>
      </c>
      <c r="E150">
        <v>0</v>
      </c>
      <c r="F150">
        <v>1</v>
      </c>
      <c r="G150" s="3">
        <v>14700</v>
      </c>
      <c r="H150">
        <v>1</v>
      </c>
      <c r="I150">
        <v>1</v>
      </c>
      <c r="J150" s="3">
        <v>14700</v>
      </c>
      <c r="K150">
        <v>1</v>
      </c>
      <c r="L150">
        <v>1</v>
      </c>
      <c r="M150" s="3">
        <v>14700</v>
      </c>
      <c r="N150">
        <v>1</v>
      </c>
      <c r="O150">
        <v>1</v>
      </c>
    </row>
    <row r="151" spans="1:15">
      <c r="A151">
        <v>14800</v>
      </c>
      <c r="B151">
        <v>1</v>
      </c>
      <c r="C151">
        <v>1</v>
      </c>
      <c r="D151" s="3">
        <v>14800</v>
      </c>
      <c r="E151">
        <v>0</v>
      </c>
      <c r="F151">
        <v>1</v>
      </c>
      <c r="G151" s="3">
        <v>14800</v>
      </c>
      <c r="H151">
        <v>1</v>
      </c>
      <c r="I151">
        <v>1</v>
      </c>
      <c r="J151" s="3">
        <v>14800</v>
      </c>
      <c r="K151">
        <v>1</v>
      </c>
      <c r="L151">
        <v>1</v>
      </c>
      <c r="M151" s="3">
        <v>14800</v>
      </c>
      <c r="N151">
        <v>1</v>
      </c>
      <c r="O151">
        <v>1</v>
      </c>
    </row>
    <row r="152" spans="1:15">
      <c r="A152">
        <v>14900</v>
      </c>
      <c r="B152">
        <v>1</v>
      </c>
      <c r="C152">
        <v>1</v>
      </c>
      <c r="D152" s="3">
        <v>14900</v>
      </c>
      <c r="E152">
        <v>0</v>
      </c>
      <c r="F152">
        <v>1</v>
      </c>
      <c r="G152" s="3">
        <v>14900</v>
      </c>
      <c r="H152">
        <v>1</v>
      </c>
      <c r="I152">
        <v>1</v>
      </c>
      <c r="J152" s="3">
        <v>14900</v>
      </c>
      <c r="K152">
        <v>1</v>
      </c>
      <c r="L152">
        <v>1</v>
      </c>
      <c r="M152" s="3">
        <v>14900</v>
      </c>
      <c r="N152">
        <v>1</v>
      </c>
      <c r="O152">
        <v>1</v>
      </c>
    </row>
    <row r="153" spans="1:15">
      <c r="A153">
        <v>15000</v>
      </c>
      <c r="B153">
        <v>1</v>
      </c>
      <c r="C153">
        <v>1</v>
      </c>
      <c r="D153" s="3">
        <v>15000</v>
      </c>
      <c r="E153">
        <v>0</v>
      </c>
      <c r="F153">
        <v>1</v>
      </c>
      <c r="G153" s="3">
        <v>15000</v>
      </c>
      <c r="H153">
        <v>1</v>
      </c>
      <c r="I153">
        <v>1</v>
      </c>
      <c r="J153" s="3">
        <v>15000</v>
      </c>
      <c r="K153">
        <v>1</v>
      </c>
      <c r="L153">
        <v>1</v>
      </c>
      <c r="M153" s="3">
        <v>15000</v>
      </c>
      <c r="N153">
        <v>1</v>
      </c>
      <c r="O153">
        <v>1</v>
      </c>
    </row>
    <row r="154" spans="1:15">
      <c r="A154">
        <v>15100</v>
      </c>
      <c r="B154">
        <v>1</v>
      </c>
      <c r="C154">
        <v>1</v>
      </c>
      <c r="D154" s="3">
        <v>15100</v>
      </c>
      <c r="E154">
        <v>0</v>
      </c>
      <c r="F154">
        <v>1</v>
      </c>
      <c r="G154" s="3">
        <v>15100</v>
      </c>
      <c r="H154">
        <v>1</v>
      </c>
      <c r="I154">
        <v>1</v>
      </c>
      <c r="J154" s="3">
        <v>15100</v>
      </c>
      <c r="K154">
        <v>1</v>
      </c>
      <c r="L154">
        <v>1</v>
      </c>
      <c r="M154" s="3">
        <v>15100</v>
      </c>
      <c r="N154">
        <v>1</v>
      </c>
      <c r="O154">
        <v>1</v>
      </c>
    </row>
    <row r="155" spans="1:15">
      <c r="A155">
        <v>15200</v>
      </c>
      <c r="B155">
        <v>1</v>
      </c>
      <c r="C155">
        <v>1</v>
      </c>
      <c r="D155" s="3">
        <v>15200</v>
      </c>
      <c r="E155">
        <v>0</v>
      </c>
      <c r="F155">
        <v>1</v>
      </c>
      <c r="G155" s="3">
        <v>15200</v>
      </c>
      <c r="H155">
        <v>1</v>
      </c>
      <c r="I155">
        <v>1</v>
      </c>
      <c r="J155" s="3">
        <v>15200</v>
      </c>
      <c r="K155">
        <v>1</v>
      </c>
      <c r="L155">
        <v>1</v>
      </c>
      <c r="M155" s="3">
        <v>15200</v>
      </c>
      <c r="N155">
        <v>1</v>
      </c>
      <c r="O155">
        <v>1</v>
      </c>
    </row>
    <row r="156" spans="1:15">
      <c r="A156">
        <v>15300</v>
      </c>
      <c r="B156">
        <v>1</v>
      </c>
      <c r="C156">
        <v>1</v>
      </c>
      <c r="D156" s="3">
        <v>15300</v>
      </c>
      <c r="E156">
        <v>0</v>
      </c>
      <c r="F156">
        <v>1</v>
      </c>
      <c r="G156" s="3">
        <v>15300</v>
      </c>
      <c r="H156">
        <v>1</v>
      </c>
      <c r="I156">
        <v>1</v>
      </c>
      <c r="J156" s="3">
        <v>15300</v>
      </c>
      <c r="K156">
        <v>1</v>
      </c>
      <c r="L156">
        <v>1</v>
      </c>
      <c r="M156" s="3">
        <v>15300</v>
      </c>
      <c r="N156">
        <v>1</v>
      </c>
      <c r="O156">
        <v>1</v>
      </c>
    </row>
    <row r="157" spans="1:15">
      <c r="A157">
        <v>15400</v>
      </c>
      <c r="B157">
        <v>1</v>
      </c>
      <c r="C157">
        <v>1</v>
      </c>
      <c r="D157" s="3">
        <v>15400</v>
      </c>
      <c r="E157">
        <v>0</v>
      </c>
      <c r="F157">
        <v>1</v>
      </c>
      <c r="G157" s="3">
        <v>15400</v>
      </c>
      <c r="H157">
        <v>1</v>
      </c>
      <c r="I157">
        <v>1</v>
      </c>
      <c r="J157" s="3">
        <v>15400</v>
      </c>
      <c r="K157">
        <v>1</v>
      </c>
      <c r="L157">
        <v>1</v>
      </c>
      <c r="M157" s="3">
        <v>15400</v>
      </c>
      <c r="N157">
        <v>1</v>
      </c>
      <c r="O157">
        <v>1</v>
      </c>
    </row>
    <row r="158" spans="1:15">
      <c r="A158">
        <v>15500</v>
      </c>
      <c r="B158">
        <v>1</v>
      </c>
      <c r="C158">
        <v>1</v>
      </c>
      <c r="D158" s="3">
        <v>15500</v>
      </c>
      <c r="E158">
        <v>0</v>
      </c>
      <c r="F158">
        <v>1</v>
      </c>
      <c r="G158" s="3">
        <v>15500</v>
      </c>
      <c r="H158">
        <v>1</v>
      </c>
      <c r="I158">
        <v>1</v>
      </c>
      <c r="J158" s="3">
        <v>15500</v>
      </c>
      <c r="K158">
        <v>1</v>
      </c>
      <c r="L158">
        <v>1</v>
      </c>
      <c r="M158" s="3">
        <v>15500</v>
      </c>
      <c r="N158">
        <v>1</v>
      </c>
      <c r="O158">
        <v>1</v>
      </c>
    </row>
    <row r="159" spans="1:15">
      <c r="A159">
        <v>15600</v>
      </c>
      <c r="B159">
        <v>1</v>
      </c>
      <c r="C159">
        <v>1</v>
      </c>
      <c r="D159" s="3">
        <v>15600</v>
      </c>
      <c r="E159">
        <v>0</v>
      </c>
      <c r="F159">
        <v>1</v>
      </c>
      <c r="G159" s="3">
        <v>15600</v>
      </c>
      <c r="H159">
        <v>1</v>
      </c>
      <c r="I159">
        <v>1</v>
      </c>
      <c r="J159" s="3">
        <v>15600</v>
      </c>
      <c r="K159">
        <v>1</v>
      </c>
      <c r="L159">
        <v>1</v>
      </c>
      <c r="M159" s="3">
        <v>15600</v>
      </c>
      <c r="N159">
        <v>1</v>
      </c>
      <c r="O159">
        <v>1</v>
      </c>
    </row>
    <row r="160" spans="1:15">
      <c r="A160">
        <v>15700</v>
      </c>
      <c r="B160">
        <v>1</v>
      </c>
      <c r="C160">
        <v>1</v>
      </c>
      <c r="D160" s="3">
        <v>15700</v>
      </c>
      <c r="E160">
        <v>0</v>
      </c>
      <c r="F160">
        <v>1</v>
      </c>
      <c r="G160" s="3">
        <v>15700</v>
      </c>
      <c r="H160">
        <v>1</v>
      </c>
      <c r="I160">
        <v>1</v>
      </c>
      <c r="J160" s="3">
        <v>15700</v>
      </c>
      <c r="K160">
        <v>1</v>
      </c>
      <c r="L160">
        <v>1</v>
      </c>
      <c r="M160" s="3">
        <v>15700</v>
      </c>
      <c r="N160">
        <v>1</v>
      </c>
      <c r="O160">
        <v>1</v>
      </c>
    </row>
    <row r="161" spans="1:15">
      <c r="A161">
        <v>15800</v>
      </c>
      <c r="B161">
        <v>1</v>
      </c>
      <c r="C161">
        <v>1</v>
      </c>
      <c r="D161" s="3">
        <v>15800</v>
      </c>
      <c r="E161">
        <v>0</v>
      </c>
      <c r="F161">
        <v>1</v>
      </c>
      <c r="G161" s="3">
        <v>15800</v>
      </c>
      <c r="H161">
        <v>1</v>
      </c>
      <c r="I161">
        <v>1</v>
      </c>
      <c r="J161" s="3">
        <v>15800</v>
      </c>
      <c r="K161">
        <v>1</v>
      </c>
      <c r="L161">
        <v>1</v>
      </c>
      <c r="M161" s="3">
        <v>15800</v>
      </c>
      <c r="N161">
        <v>1</v>
      </c>
      <c r="O161">
        <v>1</v>
      </c>
    </row>
    <row r="162" spans="1:15">
      <c r="A162">
        <v>15900</v>
      </c>
      <c r="B162">
        <v>1</v>
      </c>
      <c r="C162">
        <v>1</v>
      </c>
      <c r="D162" s="3">
        <v>15900</v>
      </c>
      <c r="E162">
        <v>0</v>
      </c>
      <c r="F162">
        <v>1</v>
      </c>
      <c r="G162" s="3">
        <v>15900</v>
      </c>
      <c r="H162">
        <v>1</v>
      </c>
      <c r="I162">
        <v>1</v>
      </c>
      <c r="J162" s="3">
        <v>15900</v>
      </c>
      <c r="K162">
        <v>1</v>
      </c>
      <c r="L162">
        <v>1</v>
      </c>
      <c r="M162" s="3">
        <v>15900</v>
      </c>
      <c r="N162">
        <v>1</v>
      </c>
      <c r="O162">
        <v>1</v>
      </c>
    </row>
    <row r="163" spans="1:15">
      <c r="A163">
        <v>16000</v>
      </c>
      <c r="B163">
        <v>1</v>
      </c>
      <c r="C163">
        <v>1</v>
      </c>
      <c r="D163" s="3">
        <v>16000</v>
      </c>
      <c r="E163">
        <v>0</v>
      </c>
      <c r="F163">
        <v>1</v>
      </c>
      <c r="G163" s="3">
        <v>16000</v>
      </c>
      <c r="H163">
        <v>1</v>
      </c>
      <c r="I163">
        <v>1</v>
      </c>
      <c r="J163" s="3">
        <v>16000</v>
      </c>
      <c r="K163">
        <v>1</v>
      </c>
      <c r="L163">
        <v>1</v>
      </c>
      <c r="M163" s="3">
        <v>16000</v>
      </c>
      <c r="N163">
        <v>1</v>
      </c>
      <c r="O163">
        <v>1</v>
      </c>
    </row>
    <row r="164" spans="1:15">
      <c r="A164">
        <v>16100</v>
      </c>
      <c r="B164">
        <v>1</v>
      </c>
      <c r="C164">
        <v>1</v>
      </c>
      <c r="D164" s="3">
        <v>16100</v>
      </c>
      <c r="E164">
        <v>0</v>
      </c>
      <c r="F164">
        <v>1</v>
      </c>
      <c r="G164" s="3">
        <v>16100</v>
      </c>
      <c r="H164">
        <v>1</v>
      </c>
      <c r="I164">
        <v>1</v>
      </c>
      <c r="J164" s="3">
        <v>16100</v>
      </c>
      <c r="K164">
        <v>1</v>
      </c>
      <c r="L164">
        <v>1</v>
      </c>
      <c r="M164" s="3">
        <v>16100</v>
      </c>
      <c r="N164">
        <v>1</v>
      </c>
      <c r="O164">
        <v>1</v>
      </c>
    </row>
    <row r="165" spans="1:15">
      <c r="A165">
        <v>16200</v>
      </c>
      <c r="B165">
        <v>1</v>
      </c>
      <c r="C165">
        <v>1</v>
      </c>
      <c r="D165" s="3">
        <v>16200</v>
      </c>
      <c r="E165">
        <v>0</v>
      </c>
      <c r="F165">
        <v>1</v>
      </c>
      <c r="G165" s="3">
        <v>16200</v>
      </c>
      <c r="H165">
        <v>1</v>
      </c>
      <c r="I165">
        <v>1</v>
      </c>
      <c r="J165" s="3">
        <v>16200</v>
      </c>
      <c r="K165">
        <v>1</v>
      </c>
      <c r="L165">
        <v>1</v>
      </c>
      <c r="M165" s="3">
        <v>16200</v>
      </c>
      <c r="N165">
        <v>1</v>
      </c>
      <c r="O165">
        <v>1</v>
      </c>
    </row>
    <row r="166" spans="1:15">
      <c r="A166">
        <v>16300</v>
      </c>
      <c r="B166">
        <v>1</v>
      </c>
      <c r="C166">
        <v>1</v>
      </c>
      <c r="D166" s="3">
        <v>16300</v>
      </c>
      <c r="E166">
        <v>0</v>
      </c>
      <c r="F166">
        <v>1</v>
      </c>
      <c r="G166" s="3">
        <v>16300</v>
      </c>
      <c r="H166">
        <v>1</v>
      </c>
      <c r="I166">
        <v>1</v>
      </c>
      <c r="J166" s="3">
        <v>16300</v>
      </c>
      <c r="K166">
        <v>1</v>
      </c>
      <c r="L166">
        <v>1</v>
      </c>
      <c r="M166" s="3">
        <v>16300</v>
      </c>
      <c r="N166">
        <v>1</v>
      </c>
      <c r="O166">
        <v>1</v>
      </c>
    </row>
    <row r="167" spans="1:15">
      <c r="A167">
        <v>16400</v>
      </c>
      <c r="B167">
        <v>1</v>
      </c>
      <c r="C167">
        <v>1</v>
      </c>
      <c r="D167" s="3">
        <v>16400</v>
      </c>
      <c r="E167">
        <v>0</v>
      </c>
      <c r="F167">
        <v>1</v>
      </c>
      <c r="G167" s="3">
        <v>16400</v>
      </c>
      <c r="H167">
        <v>1</v>
      </c>
      <c r="I167">
        <v>1</v>
      </c>
      <c r="J167" s="3">
        <v>16400</v>
      </c>
      <c r="K167">
        <v>1</v>
      </c>
      <c r="L167">
        <v>1</v>
      </c>
      <c r="M167" s="3">
        <v>16400</v>
      </c>
      <c r="N167">
        <v>1</v>
      </c>
      <c r="O167">
        <v>1</v>
      </c>
    </row>
    <row r="168" spans="1:15">
      <c r="A168">
        <v>16500</v>
      </c>
      <c r="B168">
        <v>1</v>
      </c>
      <c r="C168">
        <v>1</v>
      </c>
      <c r="D168" s="3">
        <v>16500</v>
      </c>
      <c r="E168">
        <v>0</v>
      </c>
      <c r="F168">
        <v>1</v>
      </c>
      <c r="G168" s="3">
        <v>16500</v>
      </c>
      <c r="H168">
        <v>1</v>
      </c>
      <c r="I168">
        <v>1</v>
      </c>
      <c r="J168" s="3">
        <v>16500</v>
      </c>
      <c r="K168">
        <v>1</v>
      </c>
      <c r="L168">
        <v>1</v>
      </c>
      <c r="M168" s="3">
        <v>16500</v>
      </c>
      <c r="N168">
        <v>1</v>
      </c>
      <c r="O168">
        <v>1</v>
      </c>
    </row>
    <row r="169" spans="1:15">
      <c r="A169">
        <v>16600</v>
      </c>
      <c r="B169">
        <v>1</v>
      </c>
      <c r="C169">
        <v>1</v>
      </c>
      <c r="D169" s="3">
        <v>16600</v>
      </c>
      <c r="E169">
        <v>0</v>
      </c>
      <c r="F169">
        <v>1</v>
      </c>
      <c r="G169" s="3">
        <v>16600</v>
      </c>
      <c r="H169">
        <v>1</v>
      </c>
      <c r="I169">
        <v>1</v>
      </c>
      <c r="J169" s="3">
        <v>16600</v>
      </c>
      <c r="K169">
        <v>1</v>
      </c>
      <c r="L169">
        <v>1</v>
      </c>
      <c r="M169" s="3">
        <v>16600</v>
      </c>
      <c r="N169">
        <v>1</v>
      </c>
      <c r="O169">
        <v>1</v>
      </c>
    </row>
    <row r="170" spans="1:15">
      <c r="A170">
        <v>16700</v>
      </c>
      <c r="B170">
        <v>1</v>
      </c>
      <c r="C170">
        <v>1</v>
      </c>
      <c r="D170" s="3">
        <v>16700</v>
      </c>
      <c r="E170">
        <v>0</v>
      </c>
      <c r="F170">
        <v>1</v>
      </c>
      <c r="G170" s="3">
        <v>16700</v>
      </c>
      <c r="H170">
        <v>1</v>
      </c>
      <c r="I170">
        <v>1</v>
      </c>
      <c r="J170" s="3">
        <v>16700</v>
      </c>
      <c r="K170">
        <v>1</v>
      </c>
      <c r="L170">
        <v>1</v>
      </c>
      <c r="M170" s="3">
        <v>16700</v>
      </c>
      <c r="N170">
        <v>1</v>
      </c>
      <c r="O170">
        <v>1</v>
      </c>
    </row>
    <row r="171" spans="1:15">
      <c r="A171">
        <v>16800</v>
      </c>
      <c r="B171">
        <v>1</v>
      </c>
      <c r="C171">
        <v>1</v>
      </c>
      <c r="D171" s="3">
        <v>16800</v>
      </c>
      <c r="E171">
        <v>0</v>
      </c>
      <c r="F171">
        <v>1</v>
      </c>
      <c r="G171" s="3">
        <v>16800</v>
      </c>
      <c r="H171">
        <v>1</v>
      </c>
      <c r="I171">
        <v>1</v>
      </c>
      <c r="J171" s="3">
        <v>16800</v>
      </c>
      <c r="K171">
        <v>1</v>
      </c>
      <c r="L171">
        <v>1</v>
      </c>
      <c r="M171" s="3">
        <v>16800</v>
      </c>
      <c r="N171">
        <v>1</v>
      </c>
      <c r="O171">
        <v>1</v>
      </c>
    </row>
    <row r="172" spans="1:15">
      <c r="A172">
        <v>16900</v>
      </c>
      <c r="B172">
        <v>1</v>
      </c>
      <c r="C172">
        <v>1</v>
      </c>
      <c r="D172" s="3">
        <v>16900</v>
      </c>
      <c r="E172">
        <v>0</v>
      </c>
      <c r="F172">
        <v>1</v>
      </c>
      <c r="G172" s="3">
        <v>16900</v>
      </c>
      <c r="H172">
        <v>1</v>
      </c>
      <c r="I172">
        <v>1</v>
      </c>
      <c r="J172" s="3">
        <v>16900</v>
      </c>
      <c r="K172">
        <v>1</v>
      </c>
      <c r="L172">
        <v>1</v>
      </c>
      <c r="M172" s="3">
        <v>16900</v>
      </c>
      <c r="N172">
        <v>1</v>
      </c>
      <c r="O172">
        <v>1</v>
      </c>
    </row>
    <row r="173" spans="1:15">
      <c r="A173">
        <v>17000</v>
      </c>
      <c r="B173">
        <v>1</v>
      </c>
      <c r="C173">
        <v>1</v>
      </c>
      <c r="D173" s="3">
        <v>17000</v>
      </c>
      <c r="E173">
        <v>0</v>
      </c>
      <c r="F173">
        <v>1</v>
      </c>
      <c r="G173" s="3">
        <v>17000</v>
      </c>
      <c r="H173">
        <v>1</v>
      </c>
      <c r="I173">
        <v>1</v>
      </c>
      <c r="J173" s="3">
        <v>17000</v>
      </c>
      <c r="K173">
        <v>1</v>
      </c>
      <c r="L173">
        <v>1</v>
      </c>
      <c r="M173" s="3">
        <v>17000</v>
      </c>
      <c r="N173">
        <v>1</v>
      </c>
      <c r="O173">
        <v>1</v>
      </c>
    </row>
    <row r="174" spans="1:15">
      <c r="A174">
        <v>17100</v>
      </c>
      <c r="B174">
        <v>1</v>
      </c>
      <c r="C174">
        <v>1</v>
      </c>
      <c r="D174" s="3">
        <v>17100</v>
      </c>
      <c r="E174">
        <v>0</v>
      </c>
      <c r="F174">
        <v>1</v>
      </c>
      <c r="G174" s="3">
        <v>17100</v>
      </c>
      <c r="H174">
        <v>1</v>
      </c>
      <c r="I174">
        <v>1</v>
      </c>
      <c r="J174" s="3">
        <v>17100</v>
      </c>
      <c r="K174">
        <v>1</v>
      </c>
      <c r="L174">
        <v>1</v>
      </c>
      <c r="M174" s="3">
        <v>17100</v>
      </c>
      <c r="N174">
        <v>1</v>
      </c>
      <c r="O174">
        <v>1</v>
      </c>
    </row>
    <row r="175" spans="1:15">
      <c r="A175">
        <v>17200</v>
      </c>
      <c r="B175">
        <v>1</v>
      </c>
      <c r="C175">
        <v>1</v>
      </c>
      <c r="D175" s="3">
        <v>17200</v>
      </c>
      <c r="E175">
        <v>0</v>
      </c>
      <c r="F175">
        <v>1</v>
      </c>
      <c r="G175" s="3">
        <v>17200</v>
      </c>
      <c r="H175">
        <v>1</v>
      </c>
      <c r="I175">
        <v>1</v>
      </c>
      <c r="J175" s="3">
        <v>17200</v>
      </c>
      <c r="K175">
        <v>1</v>
      </c>
      <c r="L175">
        <v>1</v>
      </c>
      <c r="M175" s="3">
        <v>17200</v>
      </c>
      <c r="N175">
        <v>1</v>
      </c>
      <c r="O175">
        <v>1</v>
      </c>
    </row>
    <row r="176" spans="1:15">
      <c r="A176">
        <v>17300</v>
      </c>
      <c r="B176">
        <v>1</v>
      </c>
      <c r="C176">
        <v>1</v>
      </c>
      <c r="D176" s="3">
        <v>17300</v>
      </c>
      <c r="E176">
        <v>0</v>
      </c>
      <c r="F176">
        <v>1</v>
      </c>
      <c r="G176" s="3">
        <v>17300</v>
      </c>
      <c r="H176">
        <v>1</v>
      </c>
      <c r="I176">
        <v>1</v>
      </c>
      <c r="J176" s="3">
        <v>17300</v>
      </c>
      <c r="K176">
        <v>1</v>
      </c>
      <c r="L176">
        <v>1</v>
      </c>
      <c r="M176" s="3">
        <v>17300</v>
      </c>
      <c r="N176">
        <v>1</v>
      </c>
      <c r="O176">
        <v>1</v>
      </c>
    </row>
    <row r="177" spans="1:15">
      <c r="A177">
        <v>17400</v>
      </c>
      <c r="B177">
        <v>1</v>
      </c>
      <c r="C177">
        <v>1</v>
      </c>
      <c r="D177" s="3">
        <v>17400</v>
      </c>
      <c r="E177">
        <v>0</v>
      </c>
      <c r="F177">
        <v>1</v>
      </c>
      <c r="G177" s="3">
        <v>17400</v>
      </c>
      <c r="H177">
        <v>1</v>
      </c>
      <c r="I177">
        <v>1</v>
      </c>
      <c r="J177" s="3">
        <v>17400</v>
      </c>
      <c r="K177">
        <v>1</v>
      </c>
      <c r="L177">
        <v>1</v>
      </c>
      <c r="M177" s="3">
        <v>17400</v>
      </c>
      <c r="N177">
        <v>1</v>
      </c>
      <c r="O177">
        <v>1</v>
      </c>
    </row>
    <row r="178" spans="1:15">
      <c r="A178">
        <v>17500</v>
      </c>
      <c r="B178">
        <v>1</v>
      </c>
      <c r="C178">
        <v>1</v>
      </c>
      <c r="D178" s="3">
        <v>17500</v>
      </c>
      <c r="E178">
        <v>0</v>
      </c>
      <c r="F178">
        <v>1</v>
      </c>
      <c r="G178" s="3">
        <v>17500</v>
      </c>
      <c r="H178">
        <v>1</v>
      </c>
      <c r="I178">
        <v>1</v>
      </c>
      <c r="J178" s="3">
        <v>17500</v>
      </c>
      <c r="K178">
        <v>1</v>
      </c>
      <c r="L178">
        <v>1</v>
      </c>
      <c r="M178" s="3">
        <v>17500</v>
      </c>
      <c r="N178">
        <v>1</v>
      </c>
      <c r="O178">
        <v>1</v>
      </c>
    </row>
    <row r="179" spans="1:15">
      <c r="A179">
        <v>17600</v>
      </c>
      <c r="B179">
        <v>1</v>
      </c>
      <c r="C179">
        <v>1</v>
      </c>
      <c r="D179" s="3">
        <v>17600</v>
      </c>
      <c r="E179">
        <v>0</v>
      </c>
      <c r="F179">
        <v>1</v>
      </c>
      <c r="G179" s="3">
        <v>17600</v>
      </c>
      <c r="H179">
        <v>1</v>
      </c>
      <c r="I179">
        <v>1</v>
      </c>
      <c r="J179" s="3">
        <v>17600</v>
      </c>
      <c r="K179">
        <v>1</v>
      </c>
      <c r="L179">
        <v>1</v>
      </c>
      <c r="M179" s="3">
        <v>17600</v>
      </c>
      <c r="N179">
        <v>1</v>
      </c>
      <c r="O179">
        <v>1</v>
      </c>
    </row>
    <row r="180" spans="1:15">
      <c r="A180">
        <v>17700</v>
      </c>
      <c r="B180">
        <v>1</v>
      </c>
      <c r="C180">
        <v>1</v>
      </c>
      <c r="D180" s="3">
        <v>17700</v>
      </c>
      <c r="E180">
        <v>1E-3</v>
      </c>
      <c r="F180">
        <v>1</v>
      </c>
      <c r="G180" s="3">
        <v>17700</v>
      </c>
      <c r="H180">
        <v>1</v>
      </c>
      <c r="I180">
        <v>1</v>
      </c>
      <c r="J180" s="3">
        <v>17700</v>
      </c>
      <c r="K180">
        <v>1</v>
      </c>
      <c r="L180">
        <v>1</v>
      </c>
      <c r="M180" s="3">
        <v>17700</v>
      </c>
      <c r="N180">
        <v>1</v>
      </c>
      <c r="O180">
        <v>1</v>
      </c>
    </row>
    <row r="181" spans="1:15">
      <c r="A181">
        <v>17800</v>
      </c>
      <c r="B181">
        <v>1</v>
      </c>
      <c r="C181">
        <v>1</v>
      </c>
      <c r="D181" s="3">
        <v>17800</v>
      </c>
      <c r="E181">
        <v>3.0000000000000001E-3</v>
      </c>
      <c r="F181">
        <v>1</v>
      </c>
      <c r="G181" s="3">
        <v>17800</v>
      </c>
      <c r="H181">
        <v>1</v>
      </c>
      <c r="I181">
        <v>1</v>
      </c>
      <c r="J181" s="3">
        <v>17800</v>
      </c>
      <c r="K181">
        <v>1</v>
      </c>
      <c r="L181">
        <v>1</v>
      </c>
      <c r="M181" s="3">
        <v>17800</v>
      </c>
      <c r="N181">
        <v>1</v>
      </c>
      <c r="O181">
        <v>1</v>
      </c>
    </row>
    <row r="182" spans="1:15">
      <c r="A182">
        <v>17900</v>
      </c>
      <c r="B182">
        <v>1</v>
      </c>
      <c r="C182">
        <v>1</v>
      </c>
      <c r="D182" s="3">
        <v>17900</v>
      </c>
      <c r="E182">
        <v>8.9999999999999993E-3</v>
      </c>
      <c r="F182">
        <v>1</v>
      </c>
      <c r="G182" s="3">
        <v>17900</v>
      </c>
      <c r="H182">
        <v>1</v>
      </c>
      <c r="I182">
        <v>1</v>
      </c>
      <c r="J182" s="3">
        <v>17900</v>
      </c>
      <c r="K182">
        <v>1</v>
      </c>
      <c r="L182">
        <v>1</v>
      </c>
      <c r="M182" s="3">
        <v>17900</v>
      </c>
      <c r="N182">
        <v>1</v>
      </c>
      <c r="O182">
        <v>1</v>
      </c>
    </row>
    <row r="183" spans="1:15">
      <c r="A183">
        <v>18000</v>
      </c>
      <c r="B183">
        <v>1</v>
      </c>
      <c r="C183">
        <v>1</v>
      </c>
      <c r="D183" s="3">
        <v>18000</v>
      </c>
      <c r="E183">
        <v>2.5000000000000001E-2</v>
      </c>
      <c r="F183">
        <v>1</v>
      </c>
      <c r="G183" s="3">
        <v>18000</v>
      </c>
      <c r="H183">
        <v>1</v>
      </c>
      <c r="I183">
        <v>1</v>
      </c>
      <c r="J183" s="3">
        <v>18000</v>
      </c>
      <c r="K183">
        <v>1</v>
      </c>
      <c r="L183">
        <v>1</v>
      </c>
      <c r="M183" s="3">
        <v>18000</v>
      </c>
      <c r="N183">
        <v>1</v>
      </c>
      <c r="O183">
        <v>1</v>
      </c>
    </row>
    <row r="184" spans="1:15">
      <c r="A184">
        <v>18100</v>
      </c>
      <c r="B184">
        <v>1</v>
      </c>
      <c r="C184">
        <v>1</v>
      </c>
      <c r="D184" s="3">
        <v>18100</v>
      </c>
      <c r="E184">
        <v>6.9000000000000006E-2</v>
      </c>
      <c r="F184">
        <v>1</v>
      </c>
      <c r="G184" s="3">
        <v>18100</v>
      </c>
      <c r="H184">
        <v>1</v>
      </c>
      <c r="I184">
        <v>1</v>
      </c>
      <c r="J184" s="3">
        <v>18100</v>
      </c>
      <c r="K184">
        <v>1</v>
      </c>
      <c r="L184">
        <v>1</v>
      </c>
      <c r="M184" s="3">
        <v>18100</v>
      </c>
      <c r="N184">
        <v>1</v>
      </c>
      <c r="O184">
        <v>1</v>
      </c>
    </row>
    <row r="185" spans="1:15">
      <c r="A185">
        <v>18200</v>
      </c>
      <c r="B185">
        <v>1</v>
      </c>
      <c r="C185">
        <v>1</v>
      </c>
      <c r="D185" s="3">
        <v>18200</v>
      </c>
      <c r="E185">
        <v>0.18</v>
      </c>
      <c r="F185">
        <v>1</v>
      </c>
      <c r="G185" s="3">
        <v>18200</v>
      </c>
      <c r="H185">
        <v>1</v>
      </c>
      <c r="I185">
        <v>1</v>
      </c>
      <c r="J185" s="3">
        <v>18200</v>
      </c>
      <c r="K185">
        <v>1</v>
      </c>
      <c r="L185">
        <v>1</v>
      </c>
      <c r="M185" s="3">
        <v>18200</v>
      </c>
      <c r="N185">
        <v>1</v>
      </c>
      <c r="O185">
        <v>1</v>
      </c>
    </row>
    <row r="186" spans="1:15">
      <c r="A186">
        <v>18300</v>
      </c>
      <c r="B186">
        <v>1</v>
      </c>
      <c r="C186">
        <v>1</v>
      </c>
      <c r="D186" s="3">
        <v>18300</v>
      </c>
      <c r="E186">
        <v>0.40200000000000002</v>
      </c>
      <c r="F186">
        <v>1</v>
      </c>
      <c r="G186" s="3">
        <v>18300</v>
      </c>
      <c r="H186">
        <v>1</v>
      </c>
      <c r="I186">
        <v>1</v>
      </c>
      <c r="J186" s="3">
        <v>18300</v>
      </c>
      <c r="K186">
        <v>1</v>
      </c>
      <c r="L186">
        <v>1</v>
      </c>
      <c r="M186" s="3">
        <v>18300</v>
      </c>
      <c r="N186">
        <v>1</v>
      </c>
      <c r="O186">
        <v>1</v>
      </c>
    </row>
    <row r="187" spans="1:15">
      <c r="A187">
        <v>18400</v>
      </c>
      <c r="B187">
        <v>1</v>
      </c>
      <c r="C187">
        <v>1</v>
      </c>
      <c r="D187" s="3">
        <v>18400</v>
      </c>
      <c r="E187">
        <v>0.68</v>
      </c>
      <c r="F187">
        <v>1</v>
      </c>
      <c r="G187" s="3">
        <v>18400</v>
      </c>
      <c r="H187">
        <v>1</v>
      </c>
      <c r="I187">
        <v>1</v>
      </c>
      <c r="J187" s="3">
        <v>18400</v>
      </c>
      <c r="K187">
        <v>1</v>
      </c>
      <c r="L187">
        <v>1</v>
      </c>
      <c r="M187" s="3">
        <v>18400</v>
      </c>
      <c r="N187">
        <v>1</v>
      </c>
      <c r="O187">
        <v>1</v>
      </c>
    </row>
    <row r="188" spans="1:15">
      <c r="A188">
        <v>18500</v>
      </c>
      <c r="B188">
        <v>1</v>
      </c>
      <c r="C188">
        <v>1</v>
      </c>
      <c r="D188" s="3">
        <v>18500</v>
      </c>
      <c r="E188">
        <v>0.875</v>
      </c>
      <c r="F188">
        <v>1</v>
      </c>
      <c r="G188" s="3">
        <v>18500</v>
      </c>
      <c r="H188">
        <v>1</v>
      </c>
      <c r="I188">
        <v>1</v>
      </c>
      <c r="J188" s="3">
        <v>18500</v>
      </c>
      <c r="K188">
        <v>1</v>
      </c>
      <c r="L188">
        <v>1</v>
      </c>
      <c r="M188" s="3">
        <v>18500</v>
      </c>
      <c r="N188">
        <v>1</v>
      </c>
      <c r="O188">
        <v>1</v>
      </c>
    </row>
    <row r="189" spans="1:15">
      <c r="A189">
        <v>18600</v>
      </c>
      <c r="B189">
        <v>1</v>
      </c>
      <c r="C189">
        <v>1</v>
      </c>
      <c r="D189" s="3">
        <v>18600</v>
      </c>
      <c r="E189">
        <v>0.96</v>
      </c>
      <c r="F189">
        <v>1</v>
      </c>
      <c r="G189" s="3">
        <v>18600</v>
      </c>
      <c r="H189">
        <v>1</v>
      </c>
      <c r="I189">
        <v>1</v>
      </c>
      <c r="J189" s="3">
        <v>18600</v>
      </c>
      <c r="K189">
        <v>1</v>
      </c>
      <c r="L189">
        <v>1</v>
      </c>
      <c r="M189" s="3">
        <v>18600</v>
      </c>
      <c r="N189">
        <v>1</v>
      </c>
      <c r="O189">
        <v>1</v>
      </c>
    </row>
    <row r="190" spans="1:15">
      <c r="A190">
        <v>18700</v>
      </c>
      <c r="B190">
        <v>1</v>
      </c>
      <c r="C190">
        <v>1</v>
      </c>
      <c r="D190" s="3">
        <v>18700</v>
      </c>
      <c r="E190">
        <v>0.98799999999999999</v>
      </c>
      <c r="F190">
        <v>1</v>
      </c>
      <c r="G190" s="3">
        <v>18700</v>
      </c>
      <c r="H190">
        <v>1</v>
      </c>
      <c r="I190">
        <v>1</v>
      </c>
      <c r="J190" s="3">
        <v>18700</v>
      </c>
      <c r="K190">
        <v>1</v>
      </c>
      <c r="L190">
        <v>1</v>
      </c>
      <c r="M190" s="3">
        <v>18700</v>
      </c>
      <c r="N190">
        <v>1</v>
      </c>
      <c r="O190">
        <v>1</v>
      </c>
    </row>
    <row r="191" spans="1:15">
      <c r="A191">
        <v>18800</v>
      </c>
      <c r="B191">
        <v>1</v>
      </c>
      <c r="C191">
        <v>1</v>
      </c>
      <c r="D191" s="3">
        <v>18800</v>
      </c>
      <c r="E191">
        <v>0.997</v>
      </c>
      <c r="F191">
        <v>1</v>
      </c>
      <c r="G191" s="3">
        <v>18800</v>
      </c>
      <c r="H191">
        <v>1</v>
      </c>
      <c r="I191">
        <v>1</v>
      </c>
      <c r="J191" s="3">
        <v>18800</v>
      </c>
      <c r="K191">
        <v>1</v>
      </c>
      <c r="L191">
        <v>1</v>
      </c>
      <c r="M191" s="3">
        <v>18800</v>
      </c>
      <c r="N191">
        <v>1</v>
      </c>
      <c r="O191">
        <v>1</v>
      </c>
    </row>
    <row r="192" spans="1:15">
      <c r="A192">
        <v>18900</v>
      </c>
      <c r="B192">
        <v>1</v>
      </c>
      <c r="C192">
        <v>1</v>
      </c>
      <c r="D192" s="3">
        <v>18900</v>
      </c>
      <c r="E192">
        <v>0.999</v>
      </c>
      <c r="F192">
        <v>1</v>
      </c>
      <c r="G192" s="3">
        <v>18900</v>
      </c>
      <c r="H192">
        <v>1</v>
      </c>
      <c r="I192">
        <v>1</v>
      </c>
      <c r="J192" s="3">
        <v>18900</v>
      </c>
      <c r="K192">
        <v>1</v>
      </c>
      <c r="L192">
        <v>1</v>
      </c>
      <c r="M192" s="3">
        <v>18900</v>
      </c>
      <c r="N192">
        <v>1</v>
      </c>
      <c r="O192">
        <v>1</v>
      </c>
    </row>
    <row r="193" spans="1:15">
      <c r="A193">
        <v>19000</v>
      </c>
      <c r="B193">
        <v>1</v>
      </c>
      <c r="C193">
        <v>1</v>
      </c>
      <c r="D193" s="3">
        <v>19000</v>
      </c>
      <c r="E193">
        <v>1</v>
      </c>
      <c r="F193">
        <v>1</v>
      </c>
      <c r="G193" s="3">
        <v>19000</v>
      </c>
      <c r="H193">
        <v>1</v>
      </c>
      <c r="I193">
        <v>1</v>
      </c>
      <c r="J193" s="3">
        <v>19000</v>
      </c>
      <c r="K193">
        <v>1</v>
      </c>
      <c r="L193">
        <v>1</v>
      </c>
      <c r="M193" s="3">
        <v>19000</v>
      </c>
      <c r="N193">
        <v>1</v>
      </c>
      <c r="O193">
        <v>1</v>
      </c>
    </row>
    <row r="194" spans="1:15">
      <c r="A194">
        <v>19100</v>
      </c>
      <c r="B194">
        <v>1</v>
      </c>
      <c r="C194">
        <v>1</v>
      </c>
      <c r="D194" s="3">
        <v>19100</v>
      </c>
      <c r="E194">
        <v>1</v>
      </c>
      <c r="F194">
        <v>1</v>
      </c>
      <c r="G194" s="3">
        <v>19100</v>
      </c>
      <c r="H194">
        <v>1</v>
      </c>
      <c r="I194">
        <v>1</v>
      </c>
      <c r="J194" s="3">
        <v>19100</v>
      </c>
      <c r="K194">
        <v>1</v>
      </c>
      <c r="L194">
        <v>1</v>
      </c>
      <c r="M194" s="3">
        <v>19100</v>
      </c>
      <c r="N194">
        <v>1</v>
      </c>
      <c r="O194">
        <v>1</v>
      </c>
    </row>
    <row r="195" spans="1:15">
      <c r="A195">
        <v>19200</v>
      </c>
      <c r="B195">
        <v>1</v>
      </c>
      <c r="C195">
        <v>1</v>
      </c>
      <c r="D195" s="3">
        <v>19200</v>
      </c>
      <c r="E195">
        <v>1</v>
      </c>
      <c r="F195">
        <v>1</v>
      </c>
      <c r="G195" s="3">
        <v>19200</v>
      </c>
      <c r="H195">
        <v>1</v>
      </c>
      <c r="I195">
        <v>1</v>
      </c>
      <c r="J195" s="3">
        <v>19200</v>
      </c>
      <c r="K195">
        <v>1</v>
      </c>
      <c r="L195">
        <v>1</v>
      </c>
      <c r="M195" s="3">
        <v>19200</v>
      </c>
      <c r="N195">
        <v>1</v>
      </c>
      <c r="O195">
        <v>1</v>
      </c>
    </row>
    <row r="196" spans="1:15">
      <c r="A196">
        <v>19300</v>
      </c>
      <c r="B196">
        <v>1</v>
      </c>
      <c r="C196">
        <v>1</v>
      </c>
      <c r="D196" s="3">
        <v>19300</v>
      </c>
      <c r="E196">
        <v>1</v>
      </c>
      <c r="F196">
        <v>1</v>
      </c>
      <c r="G196" s="3">
        <v>19300</v>
      </c>
      <c r="H196">
        <v>1</v>
      </c>
      <c r="I196">
        <v>1</v>
      </c>
      <c r="J196" s="3">
        <v>19300</v>
      </c>
      <c r="K196">
        <v>1</v>
      </c>
      <c r="L196">
        <v>1</v>
      </c>
      <c r="M196" s="3">
        <v>19300</v>
      </c>
      <c r="N196">
        <v>1</v>
      </c>
      <c r="O196">
        <v>1</v>
      </c>
    </row>
    <row r="197" spans="1:15">
      <c r="A197">
        <v>19400</v>
      </c>
      <c r="B197">
        <v>1</v>
      </c>
      <c r="C197">
        <v>1</v>
      </c>
      <c r="D197" s="3">
        <v>19400</v>
      </c>
      <c r="E197">
        <v>1</v>
      </c>
      <c r="F197">
        <v>1</v>
      </c>
      <c r="G197" s="3">
        <v>19400</v>
      </c>
      <c r="H197">
        <v>1</v>
      </c>
      <c r="I197">
        <v>1</v>
      </c>
      <c r="J197" s="3">
        <v>19400</v>
      </c>
      <c r="K197">
        <v>1</v>
      </c>
      <c r="L197">
        <v>1</v>
      </c>
      <c r="M197" s="3">
        <v>19400</v>
      </c>
      <c r="N197">
        <v>1</v>
      </c>
      <c r="O197">
        <v>1</v>
      </c>
    </row>
    <row r="198" spans="1:15">
      <c r="A198">
        <v>19500</v>
      </c>
      <c r="B198">
        <v>1</v>
      </c>
      <c r="C198">
        <v>1</v>
      </c>
      <c r="D198" s="3">
        <v>19500</v>
      </c>
      <c r="E198">
        <v>1</v>
      </c>
      <c r="F198">
        <v>1</v>
      </c>
      <c r="G198" s="3">
        <v>19500</v>
      </c>
      <c r="H198">
        <v>1</v>
      </c>
      <c r="I198">
        <v>1</v>
      </c>
      <c r="J198" s="3">
        <v>19500</v>
      </c>
      <c r="K198">
        <v>1</v>
      </c>
      <c r="L198">
        <v>1</v>
      </c>
      <c r="M198" s="3">
        <v>19500</v>
      </c>
      <c r="N198">
        <v>1</v>
      </c>
      <c r="O198">
        <v>1</v>
      </c>
    </row>
    <row r="199" spans="1:15">
      <c r="A199">
        <v>19600</v>
      </c>
      <c r="B199">
        <v>1</v>
      </c>
      <c r="C199">
        <v>1</v>
      </c>
      <c r="D199" s="3">
        <v>19600</v>
      </c>
      <c r="E199">
        <v>1</v>
      </c>
      <c r="F199">
        <v>1</v>
      </c>
      <c r="G199" s="3">
        <v>19600</v>
      </c>
      <c r="H199">
        <v>1</v>
      </c>
      <c r="I199">
        <v>1</v>
      </c>
      <c r="J199" s="3">
        <v>19600</v>
      </c>
      <c r="K199">
        <v>1</v>
      </c>
      <c r="L199">
        <v>1</v>
      </c>
      <c r="M199" s="3">
        <v>19600</v>
      </c>
      <c r="N199">
        <v>1</v>
      </c>
      <c r="O199">
        <v>1</v>
      </c>
    </row>
    <row r="200" spans="1:15">
      <c r="A200">
        <v>19700</v>
      </c>
      <c r="B200">
        <v>1</v>
      </c>
      <c r="C200">
        <v>1</v>
      </c>
      <c r="D200" s="3">
        <v>19700</v>
      </c>
      <c r="E200">
        <v>1</v>
      </c>
      <c r="F200">
        <v>1</v>
      </c>
      <c r="G200" s="3">
        <v>19700</v>
      </c>
      <c r="H200">
        <v>1</v>
      </c>
      <c r="I200">
        <v>1</v>
      </c>
      <c r="J200" s="3">
        <v>19700</v>
      </c>
      <c r="K200">
        <v>1</v>
      </c>
      <c r="L200">
        <v>1</v>
      </c>
      <c r="M200" s="3">
        <v>19700</v>
      </c>
      <c r="N200">
        <v>1</v>
      </c>
      <c r="O200">
        <v>1</v>
      </c>
    </row>
    <row r="201" spans="1:15">
      <c r="A201">
        <v>19800</v>
      </c>
      <c r="B201">
        <v>1</v>
      </c>
      <c r="C201">
        <v>1</v>
      </c>
      <c r="D201" s="3">
        <v>19800</v>
      </c>
      <c r="E201">
        <v>1</v>
      </c>
      <c r="F201">
        <v>1</v>
      </c>
      <c r="G201" s="3">
        <v>19800</v>
      </c>
      <c r="H201">
        <v>1</v>
      </c>
      <c r="I201">
        <v>1</v>
      </c>
      <c r="J201" s="3">
        <v>19800</v>
      </c>
      <c r="K201">
        <v>1</v>
      </c>
      <c r="L201">
        <v>1</v>
      </c>
      <c r="M201" s="3">
        <v>19800</v>
      </c>
      <c r="N201">
        <v>1</v>
      </c>
      <c r="O201">
        <v>1</v>
      </c>
    </row>
    <row r="202" spans="1:15">
      <c r="A202">
        <v>19900</v>
      </c>
      <c r="B202">
        <v>1</v>
      </c>
      <c r="C202">
        <v>1</v>
      </c>
      <c r="D202" s="3">
        <v>19900</v>
      </c>
      <c r="E202">
        <v>1</v>
      </c>
      <c r="F202">
        <v>1</v>
      </c>
      <c r="G202" s="3">
        <v>19900</v>
      </c>
      <c r="H202">
        <v>1</v>
      </c>
      <c r="I202">
        <v>1</v>
      </c>
      <c r="J202" s="3">
        <v>19900</v>
      </c>
      <c r="K202">
        <v>1</v>
      </c>
      <c r="L202">
        <v>1</v>
      </c>
      <c r="M202" s="3">
        <v>19900</v>
      </c>
      <c r="N202">
        <v>1</v>
      </c>
      <c r="O202">
        <v>1</v>
      </c>
    </row>
    <row r="203" spans="1:15">
      <c r="A203">
        <v>20000</v>
      </c>
      <c r="B203">
        <v>1</v>
      </c>
      <c r="C203">
        <v>1</v>
      </c>
      <c r="D203" s="3">
        <v>20000</v>
      </c>
      <c r="E203">
        <v>1</v>
      </c>
      <c r="F203">
        <v>1</v>
      </c>
      <c r="G203" s="3">
        <v>20000</v>
      </c>
      <c r="H203">
        <v>1</v>
      </c>
      <c r="I203">
        <v>1</v>
      </c>
      <c r="J203" s="3">
        <v>20000</v>
      </c>
      <c r="K203">
        <v>1</v>
      </c>
      <c r="L203">
        <v>1</v>
      </c>
      <c r="M203" s="3">
        <v>20000</v>
      </c>
      <c r="N203">
        <v>1</v>
      </c>
      <c r="O203">
        <v>1</v>
      </c>
    </row>
    <row r="204" spans="1:15">
      <c r="A204">
        <v>20100</v>
      </c>
      <c r="B204">
        <v>1</v>
      </c>
      <c r="C204">
        <v>1</v>
      </c>
      <c r="D204" s="3">
        <v>20100</v>
      </c>
      <c r="E204">
        <v>1</v>
      </c>
      <c r="F204">
        <v>1</v>
      </c>
      <c r="G204" s="3">
        <v>20100</v>
      </c>
      <c r="H204">
        <v>1</v>
      </c>
      <c r="I204">
        <v>1</v>
      </c>
      <c r="J204" s="3">
        <v>20100</v>
      </c>
      <c r="K204">
        <v>1</v>
      </c>
      <c r="L204">
        <v>1</v>
      </c>
      <c r="M204" s="3">
        <v>20100</v>
      </c>
      <c r="N204">
        <v>1</v>
      </c>
      <c r="O204">
        <v>1</v>
      </c>
    </row>
    <row r="205" spans="1:15">
      <c r="A205">
        <v>20200</v>
      </c>
      <c r="B205">
        <v>1</v>
      </c>
      <c r="C205">
        <v>1</v>
      </c>
      <c r="D205" s="3">
        <v>20200</v>
      </c>
      <c r="E205">
        <v>1</v>
      </c>
      <c r="F205">
        <v>1</v>
      </c>
      <c r="G205" s="3">
        <v>20200</v>
      </c>
      <c r="H205">
        <v>1</v>
      </c>
      <c r="I205">
        <v>1</v>
      </c>
      <c r="J205" s="3">
        <v>20200</v>
      </c>
      <c r="K205">
        <v>1</v>
      </c>
      <c r="L205">
        <v>1</v>
      </c>
      <c r="M205" s="3">
        <v>20200</v>
      </c>
      <c r="N205">
        <v>1</v>
      </c>
      <c r="O205">
        <v>1</v>
      </c>
    </row>
    <row r="206" spans="1:15">
      <c r="A206">
        <v>20300</v>
      </c>
      <c r="B206">
        <v>1</v>
      </c>
      <c r="C206">
        <v>1</v>
      </c>
      <c r="D206" s="3">
        <v>20300</v>
      </c>
      <c r="E206">
        <v>1</v>
      </c>
      <c r="F206">
        <v>1</v>
      </c>
      <c r="G206" s="3">
        <v>20300</v>
      </c>
      <c r="H206">
        <v>1</v>
      </c>
      <c r="I206">
        <v>1</v>
      </c>
      <c r="J206" s="3">
        <v>20300</v>
      </c>
      <c r="K206">
        <v>1</v>
      </c>
      <c r="L206">
        <v>1</v>
      </c>
      <c r="M206" s="3">
        <v>20300</v>
      </c>
      <c r="N206">
        <v>1</v>
      </c>
      <c r="O206">
        <v>1</v>
      </c>
    </row>
    <row r="207" spans="1:15">
      <c r="A207">
        <v>20400</v>
      </c>
      <c r="B207">
        <v>1</v>
      </c>
      <c r="C207">
        <v>1</v>
      </c>
      <c r="D207" s="3">
        <v>20400</v>
      </c>
      <c r="E207">
        <v>1</v>
      </c>
      <c r="F207">
        <v>1</v>
      </c>
      <c r="G207" s="3">
        <v>20400</v>
      </c>
      <c r="H207">
        <v>1</v>
      </c>
      <c r="I207">
        <v>1</v>
      </c>
      <c r="J207" s="3">
        <v>20400</v>
      </c>
      <c r="K207">
        <v>1</v>
      </c>
      <c r="L207">
        <v>1</v>
      </c>
      <c r="M207" s="3">
        <v>20400</v>
      </c>
      <c r="N207">
        <v>1</v>
      </c>
      <c r="O207">
        <v>1</v>
      </c>
    </row>
    <row r="208" spans="1:15">
      <c r="A208">
        <v>20500</v>
      </c>
      <c r="B208">
        <v>1</v>
      </c>
      <c r="C208">
        <v>1</v>
      </c>
      <c r="D208" s="3">
        <v>20500</v>
      </c>
      <c r="E208">
        <v>1</v>
      </c>
      <c r="F208">
        <v>1</v>
      </c>
      <c r="G208" s="3">
        <v>20500</v>
      </c>
      <c r="H208">
        <v>1</v>
      </c>
      <c r="I208">
        <v>1</v>
      </c>
      <c r="J208" s="3">
        <v>20500</v>
      </c>
      <c r="K208">
        <v>1</v>
      </c>
      <c r="L208">
        <v>1</v>
      </c>
      <c r="M208" s="3">
        <v>20500</v>
      </c>
      <c r="N208">
        <v>1</v>
      </c>
      <c r="O208">
        <v>1</v>
      </c>
    </row>
    <row r="209" spans="1:15">
      <c r="A209">
        <v>20600</v>
      </c>
      <c r="B209">
        <v>1</v>
      </c>
      <c r="C209">
        <v>1</v>
      </c>
      <c r="D209" s="3">
        <v>20600</v>
      </c>
      <c r="E209">
        <v>1</v>
      </c>
      <c r="F209">
        <v>1</v>
      </c>
      <c r="G209" s="3">
        <v>20600</v>
      </c>
      <c r="H209">
        <v>1</v>
      </c>
      <c r="I209">
        <v>1</v>
      </c>
      <c r="J209" s="3">
        <v>20600</v>
      </c>
      <c r="K209">
        <v>1</v>
      </c>
      <c r="L209">
        <v>1</v>
      </c>
      <c r="M209" s="3">
        <v>20600</v>
      </c>
      <c r="N209">
        <v>1</v>
      </c>
      <c r="O209">
        <v>1</v>
      </c>
    </row>
    <row r="210" spans="1:15">
      <c r="A210">
        <v>20700</v>
      </c>
      <c r="B210">
        <v>1</v>
      </c>
      <c r="C210">
        <v>1</v>
      </c>
      <c r="D210" s="3">
        <v>20700</v>
      </c>
      <c r="E210">
        <v>1</v>
      </c>
      <c r="F210">
        <v>1</v>
      </c>
      <c r="G210" s="3">
        <v>20700</v>
      </c>
      <c r="H210">
        <v>1</v>
      </c>
      <c r="I210">
        <v>1</v>
      </c>
      <c r="J210" s="3">
        <v>20700</v>
      </c>
      <c r="K210">
        <v>1</v>
      </c>
      <c r="L210">
        <v>1</v>
      </c>
      <c r="M210" s="3">
        <v>20700</v>
      </c>
      <c r="N210">
        <v>1</v>
      </c>
      <c r="O210">
        <v>1</v>
      </c>
    </row>
    <row r="211" spans="1:15">
      <c r="A211">
        <v>20800</v>
      </c>
      <c r="B211">
        <v>1</v>
      </c>
      <c r="C211">
        <v>1</v>
      </c>
      <c r="D211" s="3">
        <v>20800</v>
      </c>
      <c r="E211">
        <v>1</v>
      </c>
      <c r="F211">
        <v>1</v>
      </c>
      <c r="G211" s="3">
        <v>20800</v>
      </c>
      <c r="H211">
        <v>1</v>
      </c>
      <c r="I211">
        <v>1</v>
      </c>
      <c r="J211" s="3">
        <v>20800</v>
      </c>
      <c r="K211">
        <v>1</v>
      </c>
      <c r="L211">
        <v>1</v>
      </c>
      <c r="M211" s="3">
        <v>20800</v>
      </c>
      <c r="N211">
        <v>1</v>
      </c>
      <c r="O211">
        <v>1</v>
      </c>
    </row>
    <row r="212" spans="1:15">
      <c r="A212">
        <v>20900</v>
      </c>
      <c r="B212">
        <v>1</v>
      </c>
      <c r="C212">
        <v>1</v>
      </c>
      <c r="D212" s="3">
        <v>20900</v>
      </c>
      <c r="E212">
        <v>1</v>
      </c>
      <c r="F212">
        <v>1</v>
      </c>
      <c r="G212" s="3">
        <v>20900</v>
      </c>
      <c r="H212">
        <v>1</v>
      </c>
      <c r="I212">
        <v>1</v>
      </c>
      <c r="J212" s="3">
        <v>20900</v>
      </c>
      <c r="K212">
        <v>1</v>
      </c>
      <c r="L212">
        <v>1</v>
      </c>
      <c r="M212" s="3">
        <v>20900</v>
      </c>
      <c r="N212">
        <v>1</v>
      </c>
      <c r="O212">
        <v>1</v>
      </c>
    </row>
    <row r="213" spans="1:15">
      <c r="A213">
        <v>21000</v>
      </c>
      <c r="B213">
        <v>1</v>
      </c>
      <c r="C213">
        <v>1</v>
      </c>
      <c r="D213" s="3">
        <v>21000</v>
      </c>
      <c r="E213">
        <v>1</v>
      </c>
      <c r="F213">
        <v>1</v>
      </c>
      <c r="G213" s="3">
        <v>21000</v>
      </c>
      <c r="H213">
        <v>1</v>
      </c>
      <c r="I213">
        <v>1</v>
      </c>
      <c r="J213" s="3">
        <v>21000</v>
      </c>
      <c r="K213">
        <v>1</v>
      </c>
      <c r="L213">
        <v>1</v>
      </c>
      <c r="M213" s="3">
        <v>21000</v>
      </c>
      <c r="N213">
        <v>1</v>
      </c>
      <c r="O213">
        <v>1</v>
      </c>
    </row>
    <row r="214" spans="1:15">
      <c r="A214">
        <v>21100</v>
      </c>
      <c r="B214">
        <v>1</v>
      </c>
      <c r="C214">
        <v>1</v>
      </c>
      <c r="D214" s="3">
        <v>21100</v>
      </c>
      <c r="E214">
        <v>1</v>
      </c>
      <c r="F214">
        <v>1</v>
      </c>
      <c r="G214" s="3">
        <v>21100</v>
      </c>
      <c r="H214">
        <v>1</v>
      </c>
      <c r="I214">
        <v>1</v>
      </c>
      <c r="J214" s="3">
        <v>21100</v>
      </c>
      <c r="K214">
        <v>1</v>
      </c>
      <c r="L214">
        <v>1</v>
      </c>
      <c r="M214" s="3">
        <v>21100</v>
      </c>
      <c r="N214">
        <v>1</v>
      </c>
      <c r="O214">
        <v>1</v>
      </c>
    </row>
    <row r="215" spans="1:15">
      <c r="A215">
        <v>21200</v>
      </c>
      <c r="B215">
        <v>1</v>
      </c>
      <c r="C215">
        <v>1</v>
      </c>
      <c r="D215" s="3">
        <v>21200</v>
      </c>
      <c r="E215">
        <v>1</v>
      </c>
      <c r="F215">
        <v>1</v>
      </c>
      <c r="G215" s="3">
        <v>21200</v>
      </c>
      <c r="H215">
        <v>1</v>
      </c>
      <c r="I215">
        <v>1</v>
      </c>
      <c r="J215" s="3">
        <v>21200</v>
      </c>
      <c r="K215">
        <v>1</v>
      </c>
      <c r="L215">
        <v>1</v>
      </c>
      <c r="M215" s="3">
        <v>21200</v>
      </c>
      <c r="N215">
        <v>1</v>
      </c>
      <c r="O215">
        <v>1</v>
      </c>
    </row>
    <row r="216" spans="1:15">
      <c r="A216">
        <v>21300</v>
      </c>
      <c r="B216">
        <v>1</v>
      </c>
      <c r="C216">
        <v>1</v>
      </c>
      <c r="D216" s="3">
        <v>21300</v>
      </c>
      <c r="E216">
        <v>1</v>
      </c>
      <c r="F216">
        <v>1</v>
      </c>
      <c r="G216" s="3">
        <v>21300</v>
      </c>
      <c r="H216">
        <v>1</v>
      </c>
      <c r="I216">
        <v>1</v>
      </c>
      <c r="J216" s="3">
        <v>21300</v>
      </c>
      <c r="K216">
        <v>1</v>
      </c>
      <c r="L216">
        <v>1</v>
      </c>
      <c r="M216" s="3">
        <v>21300</v>
      </c>
      <c r="N216">
        <v>1</v>
      </c>
      <c r="O216">
        <v>1</v>
      </c>
    </row>
    <row r="217" spans="1:15">
      <c r="A217">
        <v>21400</v>
      </c>
      <c r="B217">
        <v>1</v>
      </c>
      <c r="C217">
        <v>1</v>
      </c>
      <c r="D217" s="3">
        <v>21400</v>
      </c>
      <c r="E217">
        <v>1</v>
      </c>
      <c r="F217">
        <v>1</v>
      </c>
      <c r="G217" s="3">
        <v>21400</v>
      </c>
      <c r="H217">
        <v>1</v>
      </c>
      <c r="I217">
        <v>1</v>
      </c>
      <c r="J217" s="3">
        <v>21400</v>
      </c>
      <c r="K217">
        <v>1</v>
      </c>
      <c r="L217">
        <v>1</v>
      </c>
      <c r="M217" s="3">
        <v>21400</v>
      </c>
      <c r="N217">
        <v>1</v>
      </c>
      <c r="O217">
        <v>1</v>
      </c>
    </row>
    <row r="218" spans="1:15">
      <c r="A218">
        <v>21500</v>
      </c>
      <c r="B218">
        <v>1</v>
      </c>
      <c r="C218">
        <v>1</v>
      </c>
      <c r="D218" s="3">
        <v>21500</v>
      </c>
      <c r="E218">
        <v>1</v>
      </c>
      <c r="F218">
        <v>1</v>
      </c>
      <c r="G218" s="3">
        <v>21500</v>
      </c>
      <c r="H218">
        <v>1</v>
      </c>
      <c r="I218">
        <v>1</v>
      </c>
      <c r="J218" s="3">
        <v>21500</v>
      </c>
      <c r="K218">
        <v>1</v>
      </c>
      <c r="L218">
        <v>1</v>
      </c>
      <c r="M218" s="3">
        <v>21500</v>
      </c>
      <c r="N218">
        <v>1</v>
      </c>
      <c r="O218">
        <v>1</v>
      </c>
    </row>
    <row r="219" spans="1:15">
      <c r="A219">
        <v>21600</v>
      </c>
      <c r="B219">
        <v>1</v>
      </c>
      <c r="C219">
        <v>1</v>
      </c>
      <c r="D219" s="3">
        <v>21600</v>
      </c>
      <c r="E219">
        <v>1</v>
      </c>
      <c r="F219">
        <v>1</v>
      </c>
      <c r="G219" s="3">
        <v>21600</v>
      </c>
      <c r="H219">
        <v>1</v>
      </c>
      <c r="I219">
        <v>1</v>
      </c>
      <c r="J219" s="3">
        <v>21600</v>
      </c>
      <c r="K219">
        <v>1</v>
      </c>
      <c r="L219">
        <v>1</v>
      </c>
      <c r="M219" s="3">
        <v>21600</v>
      </c>
      <c r="N219">
        <v>1</v>
      </c>
      <c r="O219">
        <v>1</v>
      </c>
    </row>
    <row r="220" spans="1:15">
      <c r="A220">
        <v>21700</v>
      </c>
      <c r="B220">
        <v>1</v>
      </c>
      <c r="C220">
        <v>1</v>
      </c>
      <c r="D220" s="3">
        <v>21700</v>
      </c>
      <c r="E220">
        <v>1</v>
      </c>
      <c r="F220">
        <v>1</v>
      </c>
      <c r="G220" s="3">
        <v>21700</v>
      </c>
      <c r="H220">
        <v>1</v>
      </c>
      <c r="I220">
        <v>1</v>
      </c>
      <c r="J220" s="3">
        <v>21700</v>
      </c>
      <c r="K220">
        <v>1</v>
      </c>
      <c r="L220">
        <v>1</v>
      </c>
      <c r="M220" s="3">
        <v>21700</v>
      </c>
      <c r="N220">
        <v>1</v>
      </c>
      <c r="O220">
        <v>1</v>
      </c>
    </row>
    <row r="221" spans="1:15">
      <c r="A221">
        <v>21800</v>
      </c>
      <c r="B221">
        <v>1</v>
      </c>
      <c r="C221">
        <v>1</v>
      </c>
      <c r="D221" s="3">
        <v>21800</v>
      </c>
      <c r="E221">
        <v>1</v>
      </c>
      <c r="F221">
        <v>1</v>
      </c>
      <c r="G221" s="3">
        <v>21800</v>
      </c>
      <c r="H221">
        <v>1</v>
      </c>
      <c r="I221">
        <v>1</v>
      </c>
      <c r="J221" s="3">
        <v>21800</v>
      </c>
      <c r="K221">
        <v>1</v>
      </c>
      <c r="L221">
        <v>1</v>
      </c>
      <c r="M221" s="3">
        <v>21800</v>
      </c>
      <c r="N221">
        <v>1</v>
      </c>
      <c r="O221">
        <v>1</v>
      </c>
    </row>
    <row r="222" spans="1:15">
      <c r="A222">
        <v>21900</v>
      </c>
      <c r="B222">
        <v>1</v>
      </c>
      <c r="C222">
        <v>1</v>
      </c>
      <c r="D222" s="3">
        <v>21900</v>
      </c>
      <c r="E222">
        <v>1</v>
      </c>
      <c r="F222">
        <v>1</v>
      </c>
      <c r="G222" s="3">
        <v>21900</v>
      </c>
      <c r="H222">
        <v>1</v>
      </c>
      <c r="I222">
        <v>1</v>
      </c>
      <c r="J222" s="3">
        <v>21900</v>
      </c>
      <c r="K222">
        <v>1</v>
      </c>
      <c r="L222">
        <v>1</v>
      </c>
      <c r="M222" s="3">
        <v>21900</v>
      </c>
      <c r="N222">
        <v>1</v>
      </c>
      <c r="O222">
        <v>1</v>
      </c>
    </row>
    <row r="223" spans="1:15">
      <c r="A223">
        <v>22000</v>
      </c>
      <c r="B223">
        <v>1</v>
      </c>
      <c r="C223">
        <v>1</v>
      </c>
      <c r="D223" s="3">
        <v>22000</v>
      </c>
      <c r="E223">
        <v>1</v>
      </c>
      <c r="F223">
        <v>1</v>
      </c>
      <c r="G223" s="3">
        <v>22000</v>
      </c>
      <c r="H223">
        <v>1</v>
      </c>
      <c r="I223">
        <v>1</v>
      </c>
      <c r="J223" s="3">
        <v>22000</v>
      </c>
      <c r="K223">
        <v>1</v>
      </c>
      <c r="L223">
        <v>1</v>
      </c>
      <c r="M223" s="3">
        <v>22000</v>
      </c>
      <c r="N223">
        <v>1</v>
      </c>
      <c r="O223">
        <v>1</v>
      </c>
    </row>
    <row r="224" spans="1:15">
      <c r="A224">
        <v>22100</v>
      </c>
      <c r="B224">
        <v>1</v>
      </c>
      <c r="C224">
        <v>1</v>
      </c>
      <c r="D224" s="3">
        <v>22100</v>
      </c>
      <c r="E224">
        <v>1</v>
      </c>
      <c r="F224">
        <v>1</v>
      </c>
      <c r="G224" s="3">
        <v>22100</v>
      </c>
      <c r="H224">
        <v>1</v>
      </c>
      <c r="I224">
        <v>1</v>
      </c>
      <c r="J224" s="3">
        <v>22100</v>
      </c>
      <c r="K224">
        <v>1</v>
      </c>
      <c r="L224">
        <v>1</v>
      </c>
      <c r="M224" s="3">
        <v>22100</v>
      </c>
      <c r="N224">
        <v>1</v>
      </c>
      <c r="O224">
        <v>1</v>
      </c>
    </row>
    <row r="225" spans="1:15">
      <c r="A225">
        <v>22200</v>
      </c>
      <c r="B225">
        <v>1</v>
      </c>
      <c r="C225">
        <v>1</v>
      </c>
      <c r="D225" s="3">
        <v>22200</v>
      </c>
      <c r="E225">
        <v>1</v>
      </c>
      <c r="F225">
        <v>1</v>
      </c>
      <c r="G225" s="3">
        <v>22200</v>
      </c>
      <c r="H225">
        <v>1</v>
      </c>
      <c r="I225">
        <v>1</v>
      </c>
      <c r="J225" s="3">
        <v>22200</v>
      </c>
      <c r="K225">
        <v>1</v>
      </c>
      <c r="L225">
        <v>1</v>
      </c>
      <c r="M225" s="3">
        <v>22200</v>
      </c>
      <c r="N225">
        <v>1</v>
      </c>
      <c r="O225">
        <v>1</v>
      </c>
    </row>
    <row r="226" spans="1:15">
      <c r="A226">
        <v>22300</v>
      </c>
      <c r="B226">
        <v>1</v>
      </c>
      <c r="C226">
        <v>1</v>
      </c>
      <c r="D226" s="3">
        <v>22300</v>
      </c>
      <c r="E226">
        <v>1</v>
      </c>
      <c r="F226">
        <v>1</v>
      </c>
      <c r="G226" s="3">
        <v>22300</v>
      </c>
      <c r="H226">
        <v>1</v>
      </c>
      <c r="I226">
        <v>1</v>
      </c>
      <c r="J226" s="3">
        <v>22300</v>
      </c>
      <c r="K226">
        <v>1</v>
      </c>
      <c r="L226">
        <v>1</v>
      </c>
      <c r="M226" s="3">
        <v>22300</v>
      </c>
      <c r="N226">
        <v>1</v>
      </c>
      <c r="O226">
        <v>1</v>
      </c>
    </row>
    <row r="227" spans="1:15">
      <c r="A227">
        <v>22400</v>
      </c>
      <c r="B227">
        <v>1</v>
      </c>
      <c r="C227">
        <v>1</v>
      </c>
      <c r="D227" s="3">
        <v>22400</v>
      </c>
      <c r="E227">
        <v>1</v>
      </c>
      <c r="F227">
        <v>1</v>
      </c>
      <c r="G227" s="3">
        <v>22400</v>
      </c>
      <c r="H227">
        <v>1</v>
      </c>
      <c r="I227">
        <v>1</v>
      </c>
      <c r="J227" s="3">
        <v>22400</v>
      </c>
      <c r="K227">
        <v>1</v>
      </c>
      <c r="L227">
        <v>1</v>
      </c>
      <c r="M227" s="3">
        <v>22400</v>
      </c>
      <c r="N227">
        <v>1</v>
      </c>
      <c r="O227">
        <v>1</v>
      </c>
    </row>
    <row r="228" spans="1:15">
      <c r="A228">
        <v>22500</v>
      </c>
      <c r="B228">
        <v>1</v>
      </c>
      <c r="C228">
        <v>1</v>
      </c>
      <c r="D228" s="3">
        <v>22500</v>
      </c>
      <c r="E228">
        <v>1</v>
      </c>
      <c r="F228">
        <v>1</v>
      </c>
      <c r="G228" s="3">
        <v>22500</v>
      </c>
      <c r="H228">
        <v>1</v>
      </c>
      <c r="I228">
        <v>1</v>
      </c>
      <c r="J228" s="3">
        <v>22500</v>
      </c>
      <c r="K228">
        <v>1</v>
      </c>
      <c r="L228">
        <v>1</v>
      </c>
      <c r="M228" s="3">
        <v>22500</v>
      </c>
      <c r="N228">
        <v>1</v>
      </c>
      <c r="O228">
        <v>1</v>
      </c>
    </row>
    <row r="229" spans="1:15">
      <c r="A229">
        <v>22600</v>
      </c>
      <c r="B229">
        <v>1</v>
      </c>
      <c r="C229">
        <v>1</v>
      </c>
      <c r="D229" s="3">
        <v>22600</v>
      </c>
      <c r="E229">
        <v>1</v>
      </c>
      <c r="F229">
        <v>1</v>
      </c>
      <c r="G229" s="3">
        <v>22600</v>
      </c>
      <c r="H229">
        <v>1</v>
      </c>
      <c r="I229">
        <v>1</v>
      </c>
      <c r="J229" s="3">
        <v>22600</v>
      </c>
      <c r="K229">
        <v>1</v>
      </c>
      <c r="L229">
        <v>1</v>
      </c>
      <c r="M229" s="3">
        <v>22600</v>
      </c>
      <c r="N229">
        <v>1</v>
      </c>
      <c r="O229">
        <v>1</v>
      </c>
    </row>
    <row r="230" spans="1:15">
      <c r="A230">
        <v>22700</v>
      </c>
      <c r="B230">
        <v>1</v>
      </c>
      <c r="C230">
        <v>1</v>
      </c>
      <c r="D230" s="3">
        <v>22700</v>
      </c>
      <c r="E230">
        <v>1</v>
      </c>
      <c r="F230">
        <v>1</v>
      </c>
      <c r="G230" s="3">
        <v>22700</v>
      </c>
      <c r="H230">
        <v>1</v>
      </c>
      <c r="I230">
        <v>1</v>
      </c>
      <c r="J230" s="3">
        <v>22700</v>
      </c>
      <c r="K230">
        <v>1</v>
      </c>
      <c r="L230">
        <v>1</v>
      </c>
      <c r="M230" s="3">
        <v>22700</v>
      </c>
      <c r="N230">
        <v>1</v>
      </c>
      <c r="O230">
        <v>1</v>
      </c>
    </row>
    <row r="231" spans="1:15">
      <c r="A231">
        <v>22800</v>
      </c>
      <c r="B231">
        <v>1</v>
      </c>
      <c r="C231">
        <v>1</v>
      </c>
      <c r="D231" s="3">
        <v>22800</v>
      </c>
      <c r="E231">
        <v>1</v>
      </c>
      <c r="F231">
        <v>1</v>
      </c>
      <c r="G231" s="3">
        <v>22800</v>
      </c>
      <c r="H231">
        <v>1</v>
      </c>
      <c r="I231">
        <v>1</v>
      </c>
      <c r="J231" s="3">
        <v>22800</v>
      </c>
      <c r="K231">
        <v>1</v>
      </c>
      <c r="L231">
        <v>1</v>
      </c>
      <c r="M231" s="3">
        <v>22800</v>
      </c>
      <c r="N231">
        <v>1</v>
      </c>
      <c r="O231">
        <v>1</v>
      </c>
    </row>
    <row r="232" spans="1:15">
      <c r="A232">
        <v>22900</v>
      </c>
      <c r="B232">
        <v>1</v>
      </c>
      <c r="C232">
        <v>1</v>
      </c>
      <c r="D232" s="3">
        <v>22900</v>
      </c>
      <c r="E232">
        <v>1</v>
      </c>
      <c r="F232">
        <v>1</v>
      </c>
      <c r="G232" s="3">
        <v>22900</v>
      </c>
      <c r="H232">
        <v>1</v>
      </c>
      <c r="I232">
        <v>1</v>
      </c>
      <c r="J232" s="3">
        <v>22900</v>
      </c>
      <c r="K232">
        <v>1</v>
      </c>
      <c r="L232">
        <v>1</v>
      </c>
      <c r="M232" s="3">
        <v>22900</v>
      </c>
      <c r="N232">
        <v>1</v>
      </c>
      <c r="O232">
        <v>1</v>
      </c>
    </row>
    <row r="233" spans="1:15">
      <c r="A233">
        <v>23000</v>
      </c>
      <c r="B233">
        <v>1</v>
      </c>
      <c r="C233">
        <v>1</v>
      </c>
      <c r="D233" s="3">
        <v>23000</v>
      </c>
      <c r="E233">
        <v>1</v>
      </c>
      <c r="F233">
        <v>1</v>
      </c>
      <c r="G233" s="3">
        <v>23000</v>
      </c>
      <c r="H233">
        <v>1</v>
      </c>
      <c r="I233">
        <v>1</v>
      </c>
      <c r="J233" s="3">
        <v>23000</v>
      </c>
      <c r="K233">
        <v>1</v>
      </c>
      <c r="L233">
        <v>1</v>
      </c>
      <c r="M233" s="3">
        <v>23000</v>
      </c>
      <c r="N233">
        <v>1</v>
      </c>
      <c r="O233">
        <v>1</v>
      </c>
    </row>
    <row r="234" spans="1:15">
      <c r="A234">
        <v>23100</v>
      </c>
      <c r="B234">
        <v>1</v>
      </c>
      <c r="C234">
        <v>1</v>
      </c>
      <c r="D234" s="3">
        <v>23100</v>
      </c>
      <c r="E234">
        <v>1</v>
      </c>
      <c r="F234">
        <v>1</v>
      </c>
      <c r="G234" s="3">
        <v>23100</v>
      </c>
      <c r="H234">
        <v>1</v>
      </c>
      <c r="I234">
        <v>1</v>
      </c>
      <c r="J234" s="3">
        <v>23100</v>
      </c>
      <c r="K234">
        <v>1</v>
      </c>
      <c r="L234">
        <v>1</v>
      </c>
      <c r="M234" s="3">
        <v>23100</v>
      </c>
      <c r="N234">
        <v>1</v>
      </c>
      <c r="O234">
        <v>1</v>
      </c>
    </row>
    <row r="235" spans="1:15">
      <c r="A235">
        <v>23200</v>
      </c>
      <c r="B235">
        <v>1</v>
      </c>
      <c r="C235">
        <v>1</v>
      </c>
      <c r="D235" s="3">
        <v>23200</v>
      </c>
      <c r="E235">
        <v>1</v>
      </c>
      <c r="F235">
        <v>1</v>
      </c>
      <c r="G235" s="3">
        <v>23200</v>
      </c>
      <c r="H235">
        <v>1</v>
      </c>
      <c r="I235">
        <v>1</v>
      </c>
      <c r="J235" s="3">
        <v>23200</v>
      </c>
      <c r="K235">
        <v>1</v>
      </c>
      <c r="L235">
        <v>1</v>
      </c>
      <c r="M235" s="3">
        <v>23200</v>
      </c>
      <c r="N235">
        <v>1</v>
      </c>
      <c r="O235">
        <v>1</v>
      </c>
    </row>
    <row r="236" spans="1:15">
      <c r="A236">
        <v>23300</v>
      </c>
      <c r="B236">
        <v>1</v>
      </c>
      <c r="C236">
        <v>1</v>
      </c>
      <c r="D236" s="3">
        <v>23300</v>
      </c>
      <c r="E236">
        <v>1</v>
      </c>
      <c r="F236">
        <v>1</v>
      </c>
      <c r="G236" s="3">
        <v>23300</v>
      </c>
      <c r="H236">
        <v>1</v>
      </c>
      <c r="I236">
        <v>1</v>
      </c>
      <c r="J236" s="3">
        <v>23300</v>
      </c>
      <c r="K236">
        <v>1</v>
      </c>
      <c r="L236">
        <v>1</v>
      </c>
      <c r="M236" s="3">
        <v>23300</v>
      </c>
      <c r="N236">
        <v>1</v>
      </c>
      <c r="O236">
        <v>1</v>
      </c>
    </row>
    <row r="237" spans="1:15">
      <c r="A237">
        <v>23400</v>
      </c>
      <c r="B237">
        <v>1</v>
      </c>
      <c r="C237">
        <v>1</v>
      </c>
      <c r="D237" s="3">
        <v>23400</v>
      </c>
      <c r="E237">
        <v>1</v>
      </c>
      <c r="F237">
        <v>1</v>
      </c>
      <c r="G237" s="3">
        <v>23400</v>
      </c>
      <c r="H237">
        <v>1</v>
      </c>
      <c r="I237">
        <v>1</v>
      </c>
      <c r="J237" s="3">
        <v>23400</v>
      </c>
      <c r="K237">
        <v>1</v>
      </c>
      <c r="L237">
        <v>1</v>
      </c>
      <c r="M237" s="3">
        <v>23400</v>
      </c>
      <c r="N237">
        <v>1</v>
      </c>
      <c r="O237">
        <v>1</v>
      </c>
    </row>
    <row r="238" spans="1:15">
      <c r="A238">
        <v>23500</v>
      </c>
      <c r="B238">
        <v>1</v>
      </c>
      <c r="C238">
        <v>1</v>
      </c>
      <c r="D238" s="3">
        <v>23500</v>
      </c>
      <c r="E238">
        <v>1</v>
      </c>
      <c r="F238">
        <v>1</v>
      </c>
      <c r="G238" s="3">
        <v>23500</v>
      </c>
      <c r="H238">
        <v>1</v>
      </c>
      <c r="I238">
        <v>1</v>
      </c>
      <c r="J238" s="3">
        <v>23500</v>
      </c>
      <c r="K238">
        <v>1</v>
      </c>
      <c r="L238">
        <v>1</v>
      </c>
      <c r="M238" s="3">
        <v>23500</v>
      </c>
      <c r="N238">
        <v>1</v>
      </c>
      <c r="O238">
        <v>1</v>
      </c>
    </row>
    <row r="239" spans="1:15">
      <c r="A239">
        <v>23600</v>
      </c>
      <c r="B239">
        <v>1</v>
      </c>
      <c r="C239">
        <v>1</v>
      </c>
      <c r="D239" s="3">
        <v>23600</v>
      </c>
      <c r="E239">
        <v>1</v>
      </c>
      <c r="F239">
        <v>1</v>
      </c>
      <c r="G239" s="3">
        <v>23600</v>
      </c>
      <c r="H239">
        <v>1</v>
      </c>
      <c r="I239">
        <v>1</v>
      </c>
      <c r="J239" s="3">
        <v>23600</v>
      </c>
      <c r="K239">
        <v>1</v>
      </c>
      <c r="L239">
        <v>1</v>
      </c>
      <c r="M239" s="3">
        <v>23600</v>
      </c>
      <c r="N239">
        <v>1</v>
      </c>
      <c r="O239">
        <v>1</v>
      </c>
    </row>
    <row r="240" spans="1:15">
      <c r="A240">
        <v>23700</v>
      </c>
      <c r="B240">
        <v>1</v>
      </c>
      <c r="C240">
        <v>1</v>
      </c>
      <c r="D240" s="3">
        <v>23700</v>
      </c>
      <c r="E240">
        <v>1</v>
      </c>
      <c r="F240">
        <v>1</v>
      </c>
      <c r="G240" s="3">
        <v>23700</v>
      </c>
      <c r="H240">
        <v>1</v>
      </c>
      <c r="I240">
        <v>1</v>
      </c>
      <c r="J240" s="3">
        <v>23700</v>
      </c>
      <c r="K240">
        <v>1</v>
      </c>
      <c r="L240">
        <v>1</v>
      </c>
      <c r="M240" s="3">
        <v>23700</v>
      </c>
      <c r="N240">
        <v>1</v>
      </c>
      <c r="O240">
        <v>1</v>
      </c>
    </row>
    <row r="241" spans="1:15">
      <c r="A241">
        <v>23800</v>
      </c>
      <c r="B241">
        <v>1</v>
      </c>
      <c r="C241">
        <v>1</v>
      </c>
      <c r="D241" s="3">
        <v>23800</v>
      </c>
      <c r="E241">
        <v>1</v>
      </c>
      <c r="F241">
        <v>1</v>
      </c>
      <c r="G241" s="3">
        <v>23800</v>
      </c>
      <c r="H241">
        <v>1</v>
      </c>
      <c r="I241">
        <v>1</v>
      </c>
      <c r="J241" s="3">
        <v>23800</v>
      </c>
      <c r="K241">
        <v>1</v>
      </c>
      <c r="L241">
        <v>1</v>
      </c>
      <c r="M241" s="3">
        <v>23800</v>
      </c>
      <c r="N241">
        <v>1</v>
      </c>
      <c r="O241">
        <v>1</v>
      </c>
    </row>
    <row r="242" spans="1:15">
      <c r="A242">
        <v>23900</v>
      </c>
      <c r="B242">
        <v>1</v>
      </c>
      <c r="C242">
        <v>1</v>
      </c>
      <c r="D242" s="3">
        <v>23900</v>
      </c>
      <c r="E242">
        <v>1</v>
      </c>
      <c r="F242">
        <v>1</v>
      </c>
      <c r="G242" s="3">
        <v>23900</v>
      </c>
      <c r="H242">
        <v>1</v>
      </c>
      <c r="I242">
        <v>1</v>
      </c>
      <c r="J242" s="3">
        <v>23900</v>
      </c>
      <c r="K242">
        <v>1</v>
      </c>
      <c r="L242">
        <v>1</v>
      </c>
      <c r="M242" s="3">
        <v>23900</v>
      </c>
      <c r="N242">
        <v>1</v>
      </c>
      <c r="O242">
        <v>1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CDE07-479D-4046-AFF5-9FFD5DEA9879}">
  <dimension ref="BF1:BG6"/>
  <sheetViews>
    <sheetView topLeftCell="BF1" workbookViewId="0">
      <selection activeCell="BG2" sqref="BG2:BG6"/>
    </sheetView>
  </sheetViews>
  <sheetFormatPr baseColWidth="10" defaultRowHeight="20"/>
  <cols>
    <col min="58" max="58" width="17" bestFit="1" customWidth="1"/>
  </cols>
  <sheetData>
    <row r="1" spans="58:59">
      <c r="BF1" t="s">
        <v>33</v>
      </c>
    </row>
    <row r="2" spans="58:59">
      <c r="BF2" t="s">
        <v>24</v>
      </c>
      <c r="BG2">
        <v>13200</v>
      </c>
    </row>
    <row r="3" spans="58:59">
      <c r="BF3" t="s">
        <v>25</v>
      </c>
      <c r="BG3">
        <v>14900</v>
      </c>
    </row>
    <row r="4" spans="58:59">
      <c r="BF4" t="s">
        <v>26</v>
      </c>
      <c r="BG4">
        <v>700</v>
      </c>
    </row>
    <row r="5" spans="58:59">
      <c r="BF5" t="s">
        <v>27</v>
      </c>
      <c r="BG5">
        <v>-2400</v>
      </c>
    </row>
    <row r="6" spans="58:59">
      <c r="BF6" t="s">
        <v>28</v>
      </c>
      <c r="BG6">
        <v>-2200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699F9-71AD-904A-8DE5-29DE31133470}">
  <dimension ref="A1:B6"/>
  <sheetViews>
    <sheetView workbookViewId="0">
      <selection activeCell="B2" sqref="B2:B6"/>
    </sheetView>
  </sheetViews>
  <sheetFormatPr baseColWidth="10" defaultRowHeight="20"/>
  <cols>
    <col min="1" max="1" width="17" bestFit="1" customWidth="1"/>
  </cols>
  <sheetData>
    <row r="1" spans="1:2">
      <c r="A1" t="s">
        <v>33</v>
      </c>
    </row>
    <row r="2" spans="1:2">
      <c r="A2" t="s">
        <v>24</v>
      </c>
      <c r="B2">
        <v>8300</v>
      </c>
    </row>
    <row r="3" spans="1:2">
      <c r="A3" t="s">
        <v>25</v>
      </c>
      <c r="B3">
        <v>6700</v>
      </c>
    </row>
    <row r="4" spans="1:2">
      <c r="A4" t="s">
        <v>26</v>
      </c>
      <c r="B4">
        <v>-6700</v>
      </c>
    </row>
    <row r="5" spans="1:2">
      <c r="A5" t="s">
        <v>27</v>
      </c>
      <c r="B5">
        <v>-8900</v>
      </c>
    </row>
    <row r="6" spans="1:2">
      <c r="A6" t="s">
        <v>28</v>
      </c>
      <c r="B6">
        <v>-8300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2812A-4823-B947-ADAB-6A84C4C827B9}">
  <dimension ref="A1:J113"/>
  <sheetViews>
    <sheetView workbookViewId="0">
      <selection activeCell="J70" sqref="J70"/>
    </sheetView>
  </sheetViews>
  <sheetFormatPr baseColWidth="10" defaultRowHeight="20"/>
  <sheetData>
    <row r="1" spans="1:10">
      <c r="H1" s="8"/>
      <c r="I1" s="8"/>
      <c r="J1" s="8"/>
    </row>
    <row r="2" spans="1:10">
      <c r="B2" s="8" t="s">
        <v>49</v>
      </c>
      <c r="C2" s="8"/>
      <c r="D2" s="8"/>
      <c r="E2" s="8" t="s">
        <v>50</v>
      </c>
      <c r="F2" s="8"/>
      <c r="G2" s="8"/>
      <c r="H2" s="8"/>
      <c r="I2" s="8"/>
      <c r="J2" s="8"/>
    </row>
    <row r="3" spans="1:10">
      <c r="A3" t="s">
        <v>55</v>
      </c>
      <c r="B3">
        <v>5</v>
      </c>
      <c r="C3">
        <v>2.5</v>
      </c>
      <c r="D3">
        <v>1.25</v>
      </c>
      <c r="E3">
        <v>1</v>
      </c>
      <c r="F3">
        <v>1.5</v>
      </c>
      <c r="G3">
        <v>2</v>
      </c>
    </row>
    <row r="4" spans="1:10">
      <c r="A4">
        <v>0</v>
      </c>
      <c r="B4">
        <v>0.999999999999999</v>
      </c>
      <c r="C4">
        <v>0.999999999999999</v>
      </c>
      <c r="D4">
        <v>0.999999999999999</v>
      </c>
      <c r="E4">
        <v>0.999999999999999</v>
      </c>
      <c r="F4">
        <v>0.999999999999999</v>
      </c>
      <c r="G4">
        <v>0.999999999999999</v>
      </c>
    </row>
    <row r="5" spans="1:10">
      <c r="A5">
        <v>60</v>
      </c>
      <c r="B5">
        <v>0.56723816657685999</v>
      </c>
      <c r="C5">
        <v>0.56799997873256003</v>
      </c>
      <c r="D5">
        <v>0.56838305625624097</v>
      </c>
      <c r="E5">
        <v>0.56680607292236296</v>
      </c>
      <c r="F5">
        <v>0.56799997873256003</v>
      </c>
      <c r="G5">
        <v>0.56818551065760803</v>
      </c>
    </row>
    <row r="6" spans="1:10">
      <c r="A6">
        <v>120</v>
      </c>
      <c r="B6">
        <v>0.41275685099480502</v>
      </c>
      <c r="C6">
        <v>0.41482366904410101</v>
      </c>
      <c r="D6">
        <v>0.41586627896942702</v>
      </c>
      <c r="E6">
        <v>0.41038727778742301</v>
      </c>
      <c r="F6">
        <v>0.41482366904410101</v>
      </c>
      <c r="G6">
        <v>0.41531141660223098</v>
      </c>
    </row>
    <row r="7" spans="1:10">
      <c r="A7">
        <v>180</v>
      </c>
      <c r="B7">
        <v>0.309834913721246</v>
      </c>
      <c r="C7">
        <v>0.313477355306577</v>
      </c>
      <c r="D7">
        <v>0.31532043692737199</v>
      </c>
      <c r="E7">
        <v>0.30462635126610998</v>
      </c>
      <c r="F7">
        <v>0.313477355306577</v>
      </c>
      <c r="G7">
        <v>0.314328508325105</v>
      </c>
    </row>
    <row r="8" spans="1:10">
      <c r="A8">
        <v>240</v>
      </c>
      <c r="B8">
        <v>0.234179441566011</v>
      </c>
      <c r="C8">
        <v>0.239574949167491</v>
      </c>
      <c r="D8">
        <v>0.24231275678144801</v>
      </c>
      <c r="E8">
        <v>0.22571879247097501</v>
      </c>
      <c r="F8">
        <v>0.239574949167491</v>
      </c>
      <c r="G8">
        <v>0.240836140456123</v>
      </c>
    </row>
    <row r="9" spans="1:10">
      <c r="A9">
        <v>300</v>
      </c>
      <c r="B9">
        <v>0.176873340550248</v>
      </c>
      <c r="C9">
        <v>0.18414531701363701</v>
      </c>
      <c r="D9">
        <v>0.187844352621412</v>
      </c>
      <c r="E9">
        <v>0.16508269086368901</v>
      </c>
      <c r="F9">
        <v>0.18414531701363701</v>
      </c>
      <c r="G9">
        <v>0.18585486847952901</v>
      </c>
    </row>
    <row r="10" spans="1:10">
      <c r="A10">
        <v>360</v>
      </c>
      <c r="B10">
        <v>0.13375484005291699</v>
      </c>
      <c r="C10">
        <v>0.142991668292868</v>
      </c>
      <c r="D10">
        <v>0.14769974601216301</v>
      </c>
      <c r="E10">
        <v>0.11878052525454</v>
      </c>
      <c r="F10">
        <v>0.142991668292868</v>
      </c>
      <c r="G10">
        <v>0.14518193959296399</v>
      </c>
    </row>
    <row r="11" spans="1:10">
      <c r="A11">
        <v>420</v>
      </c>
      <c r="B11">
        <v>0.102524900705385</v>
      </c>
      <c r="C11">
        <v>0.11379174554181</v>
      </c>
      <c r="D11">
        <v>0.119543527158089</v>
      </c>
      <c r="E11">
        <v>8.4661117280801002E-2</v>
      </c>
      <c r="F11">
        <v>0.11379174554181</v>
      </c>
      <c r="G11">
        <v>0.11649021824382499</v>
      </c>
    </row>
    <row r="12" spans="1:10">
      <c r="A12">
        <v>480</v>
      </c>
      <c r="B12">
        <v>8.1624325835369105E-2</v>
      </c>
      <c r="C12">
        <v>9.4971334942880598E-2</v>
      </c>
      <c r="D12">
        <v>0.10179202615206499</v>
      </c>
      <c r="E12">
        <v>6.1261453643921403E-2</v>
      </c>
      <c r="F12">
        <v>9.4971334942880598E-2</v>
      </c>
      <c r="G12">
        <v>9.8201363757896204E-2</v>
      </c>
    </row>
    <row r="13" spans="1:10">
      <c r="A13">
        <v>540</v>
      </c>
      <c r="B13">
        <v>6.9671179860056595E-2</v>
      </c>
      <c r="C13">
        <v>8.5139646882093301E-2</v>
      </c>
      <c r="D13">
        <v>9.3047543278338293E-2</v>
      </c>
      <c r="E13">
        <v>4.7261164289622799E-2</v>
      </c>
      <c r="F13">
        <v>8.5139646882093301E-2</v>
      </c>
      <c r="G13">
        <v>8.8921116522364202E-2</v>
      </c>
    </row>
    <row r="14" spans="1:10">
      <c r="A14">
        <v>600</v>
      </c>
      <c r="B14">
        <v>6.4139271341570603E-2</v>
      </c>
      <c r="C14">
        <v>8.1766692651822903E-2</v>
      </c>
      <c r="D14">
        <v>9.0774967503415696E-2</v>
      </c>
      <c r="E14">
        <v>4.0172699014050899E-2</v>
      </c>
      <c r="F14">
        <v>8.1766692651822903E-2</v>
      </c>
      <c r="G14">
        <v>8.6116609894244397E-2</v>
      </c>
    </row>
    <row r="15" spans="1:10">
      <c r="A15">
        <v>659.99999999999898</v>
      </c>
      <c r="B15">
        <v>5.96753015821644E-2</v>
      </c>
      <c r="C15">
        <v>7.9499967418592304E-2</v>
      </c>
      <c r="D15">
        <v>8.9617952172036996E-2</v>
      </c>
      <c r="E15">
        <v>3.46665311367114E-2</v>
      </c>
      <c r="F15">
        <v>7.9499967418592304E-2</v>
      </c>
      <c r="G15">
        <v>8.4432983802814804E-2</v>
      </c>
    </row>
    <row r="16" spans="1:10">
      <c r="A16">
        <v>720</v>
      </c>
      <c r="B16">
        <v>5.51509475127928E-2</v>
      </c>
      <c r="C16">
        <v>7.7216508794021504E-2</v>
      </c>
      <c r="D16">
        <v>8.8450630728535803E-2</v>
      </c>
      <c r="E16">
        <v>2.96288574886946E-2</v>
      </c>
      <c r="F16">
        <v>7.7216508794021504E-2</v>
      </c>
      <c r="G16">
        <v>8.27453738486853E-2</v>
      </c>
    </row>
    <row r="17" spans="1:7">
      <c r="A17">
        <v>780</v>
      </c>
      <c r="B17">
        <v>5.0560572702861503E-2</v>
      </c>
      <c r="C17">
        <v>7.4920760233574496E-2</v>
      </c>
      <c r="D17">
        <v>8.7275245794701806E-2</v>
      </c>
      <c r="E17">
        <v>2.50631926390102E-2</v>
      </c>
      <c r="F17">
        <v>7.4920760233574496E-2</v>
      </c>
      <c r="G17">
        <v>8.1056711702665304E-2</v>
      </c>
    </row>
    <row r="18" spans="1:7">
      <c r="A18">
        <v>840</v>
      </c>
      <c r="B18">
        <v>4.5893256192444498E-2</v>
      </c>
      <c r="C18">
        <v>7.2616317955081597E-2</v>
      </c>
      <c r="D18">
        <v>8.6093734220808696E-2</v>
      </c>
      <c r="E18">
        <v>2.0964603001808801E-2</v>
      </c>
      <c r="F18">
        <v>7.2616317955081597E-2</v>
      </c>
      <c r="G18">
        <v>7.9369418707161202E-2</v>
      </c>
    </row>
    <row r="19" spans="1:7">
      <c r="A19">
        <v>899.99999999999898</v>
      </c>
      <c r="B19">
        <v>4.1135089042529299E-2</v>
      </c>
      <c r="C19">
        <v>7.03059658357746E-2</v>
      </c>
      <c r="D19">
        <v>8.4907649359089093E-2</v>
      </c>
      <c r="E19">
        <v>1.7321441321202599E-2</v>
      </c>
      <c r="F19">
        <v>7.03059658357746E-2</v>
      </c>
      <c r="G19">
        <v>7.7685397877439305E-2</v>
      </c>
    </row>
    <row r="20" spans="1:7">
      <c r="A20">
        <v>960</v>
      </c>
      <c r="B20">
        <v>3.62769757589258E-2</v>
      </c>
      <c r="C20">
        <v>6.7991840558855807E-2</v>
      </c>
      <c r="D20">
        <v>8.3718247870941898E-2</v>
      </c>
      <c r="E20">
        <v>1.4116732200982701E-2</v>
      </c>
      <c r="F20">
        <v>6.7991840558855807E-2</v>
      </c>
      <c r="G20">
        <v>7.6006166139428996E-2</v>
      </c>
    </row>
    <row r="21" spans="1:7">
      <c r="A21">
        <v>1020</v>
      </c>
      <c r="B21">
        <v>3.1332980515037002E-2</v>
      </c>
      <c r="C21">
        <v>6.5675549458296803E-2</v>
      </c>
      <c r="D21">
        <v>8.25265538339153E-2</v>
      </c>
      <c r="E21">
        <v>1.1329235265374601E-2</v>
      </c>
      <c r="F21">
        <v>6.5675549458296803E-2</v>
      </c>
      <c r="G21">
        <v>7.4332948443775401E-2</v>
      </c>
    </row>
    <row r="22" spans="1:7">
      <c r="A22">
        <v>1080</v>
      </c>
      <c r="B22">
        <v>2.6370541041820801E-2</v>
      </c>
      <c r="C22">
        <v>6.3358254031429098E-2</v>
      </c>
      <c r="D22">
        <v>8.1333406840210898E-2</v>
      </c>
      <c r="E22">
        <v>8.9343281254944708E-3</v>
      </c>
      <c r="F22">
        <v>6.3358254031429098E-2</v>
      </c>
      <c r="G22">
        <v>7.2666745937769894E-2</v>
      </c>
    </row>
    <row r="23" spans="1:7">
      <c r="A23">
        <v>1140</v>
      </c>
      <c r="B23">
        <v>2.1534973386443401E-2</v>
      </c>
      <c r="C23">
        <v>6.1040727683987599E-2</v>
      </c>
      <c r="D23">
        <v>8.0139498607555898E-2</v>
      </c>
      <c r="E23">
        <v>6.9047916327506197E-3</v>
      </c>
      <c r="F23">
        <v>6.1040727683987599E-2</v>
      </c>
      <c r="G23">
        <v>7.1008386162786E-2</v>
      </c>
    </row>
    <row r="24" spans="1:7">
      <c r="A24">
        <v>1200</v>
      </c>
      <c r="B24">
        <v>1.7030294772678901E-2</v>
      </c>
      <c r="C24">
        <v>5.8723393362208699E-2</v>
      </c>
      <c r="D24">
        <v>7.8945401209299104E-2</v>
      </c>
      <c r="E24">
        <v>5.2115347661176497E-3</v>
      </c>
      <c r="F24">
        <v>5.8723393362208699E-2</v>
      </c>
      <c r="G24">
        <v>6.9358560581002801E-2</v>
      </c>
    </row>
    <row r="25" spans="1:7">
      <c r="A25">
        <v>1260</v>
      </c>
      <c r="B25">
        <v>1.3047173326624599E-2</v>
      </c>
      <c r="C25">
        <v>5.6406344775172299E-2</v>
      </c>
      <c r="D25">
        <v>7.7751589095168397E-2</v>
      </c>
      <c r="E25">
        <v>3.8242609916047201E-3</v>
      </c>
      <c r="F25">
        <v>5.6406344775172299E-2</v>
      </c>
      <c r="G25">
        <v>6.7717853023764901E-2</v>
      </c>
    </row>
    <row r="26" spans="1:7">
      <c r="A26">
        <v>1319.99999999999</v>
      </c>
      <c r="B26">
        <v>9.6937810877265902E-3</v>
      </c>
      <c r="C26">
        <v>5.4089353606142997E-2</v>
      </c>
      <c r="D26">
        <v>7.6558456445050702E-2</v>
      </c>
      <c r="E26">
        <v>2.7120493654251201E-3</v>
      </c>
      <c r="F26">
        <v>5.4089353606142997E-2</v>
      </c>
      <c r="G26">
        <v>6.6086761535664604E-2</v>
      </c>
    </row>
    <row r="27" spans="1:7">
      <c r="A27">
        <v>1380</v>
      </c>
      <c r="B27">
        <v>6.9821530121856896E-3</v>
      </c>
      <c r="C27">
        <v>5.1771864300267999E-2</v>
      </c>
      <c r="D27">
        <v>7.53663309680669E-2</v>
      </c>
      <c r="E27">
        <v>1.8438027078634101E-3</v>
      </c>
      <c r="F27">
        <v>5.1771864300267999E-2</v>
      </c>
      <c r="G27">
        <v>6.4465715345404601E-2</v>
      </c>
    </row>
    <row r="28" spans="1:7">
      <c r="A28">
        <v>1440</v>
      </c>
      <c r="B28">
        <v>4.8590052190118299E-3</v>
      </c>
      <c r="C28">
        <v>4.9452977678180597E-2</v>
      </c>
      <c r="D28">
        <v>7.4175484960469704E-2</v>
      </c>
      <c r="E28">
        <v>1.1885085789629601E-3</v>
      </c>
      <c r="F28">
        <v>4.9452977678180597E-2</v>
      </c>
      <c r="G28">
        <v>6.2855088192755995E-2</v>
      </c>
    </row>
    <row r="29" spans="1:7">
      <c r="A29">
        <v>1500</v>
      </c>
      <c r="B29">
        <v>3.2435570576605601E-3</v>
      </c>
      <c r="C29">
        <v>4.7131424893430897E-2</v>
      </c>
      <c r="D29">
        <v>7.2986144225225105E-2</v>
      </c>
      <c r="E29">
        <v>7.1528185882267098E-4</v>
      </c>
      <c r="F29">
        <v>4.7131424893430897E-2</v>
      </c>
      <c r="G29">
        <v>6.12552088968751E-2</v>
      </c>
    </row>
    <row r="30" spans="1:7">
      <c r="A30">
        <v>1560</v>
      </c>
      <c r="B30">
        <v>2.0521848850744398E-3</v>
      </c>
      <c r="C30">
        <v>4.4805534476176002E-2</v>
      </c>
      <c r="D30">
        <v>7.1798495305461799E-2</v>
      </c>
      <c r="E30">
        <v>3.93231596256199E-4</v>
      </c>
      <c r="F30">
        <v>4.4805534476176002E-2</v>
      </c>
      <c r="G30">
        <v>5.96663698118736E-2</v>
      </c>
    </row>
    <row r="31" spans="1:7">
      <c r="A31">
        <v>1619.99999999999</v>
      </c>
      <c r="B31">
        <v>1.2086047891802199E-3</v>
      </c>
      <c r="C31">
        <v>4.2473198082414398E-2</v>
      </c>
      <c r="D31">
        <v>7.0612691374740896E-2</v>
      </c>
      <c r="E31">
        <v>1.9133221579549801E-4</v>
      </c>
      <c r="F31">
        <v>4.2473198082414398E-2</v>
      </c>
      <c r="G31">
        <v>5.8088833646702399E-2</v>
      </c>
    </row>
    <row r="32" spans="1:7">
      <c r="A32">
        <v>1680</v>
      </c>
      <c r="B32">
        <v>6.4499737791197495E-4</v>
      </c>
      <c r="C32">
        <v>4.0131846348527102E-2</v>
      </c>
      <c r="D32">
        <v>6.9428857046913303E-2</v>
      </c>
      <c r="E32" s="6">
        <v>7.8662658684784599E-5</v>
      </c>
      <c r="F32">
        <v>4.0131846348527102E-2</v>
      </c>
      <c r="G32">
        <v>5.65228390057834E-2</v>
      </c>
    </row>
    <row r="33" spans="1:7">
      <c r="A33">
        <v>1740</v>
      </c>
      <c r="B33">
        <v>2.9942296406009898E-4</v>
      </c>
      <c r="C33">
        <v>3.77784570136519E-2</v>
      </c>
      <c r="D33">
        <v>6.8247092308740598E-2</v>
      </c>
      <c r="E33" s="6">
        <v>2.5535070781114899E-5</v>
      </c>
      <c r="F33">
        <v>3.77784570136519E-2</v>
      </c>
      <c r="G33">
        <v>5.4968604919552799E-2</v>
      </c>
    </row>
    <row r="34" spans="1:7">
      <c r="A34">
        <v>1799.99999999999</v>
      </c>
      <c r="B34">
        <v>1.13317583434755E-4</v>
      </c>
      <c r="C34">
        <v>3.5409636305728298E-2</v>
      </c>
      <c r="D34">
        <v>6.7067475733653903E-2</v>
      </c>
      <c r="E34" s="6">
        <v>5.9467303730148698E-6</v>
      </c>
      <c r="F34">
        <v>3.5409636305728298E-2</v>
      </c>
      <c r="G34">
        <v>5.3426334570204098E-2</v>
      </c>
    </row>
    <row r="35" spans="1:7">
      <c r="A35">
        <v>1859.99999999999</v>
      </c>
      <c r="B35" s="6">
        <v>3.1423187893728002E-5</v>
      </c>
      <c r="C35">
        <v>3.3021845125153299E-2</v>
      </c>
      <c r="D35">
        <v>6.5890067100952299E-2</v>
      </c>
      <c r="E35" s="6">
        <v>8.7807535217097102E-7</v>
      </c>
      <c r="F35">
        <v>3.3021845125153299E-2</v>
      </c>
      <c r="G35">
        <v>5.1896218370608899E-2</v>
      </c>
    </row>
    <row r="36" spans="1:7">
      <c r="A36">
        <v>1920</v>
      </c>
      <c r="B36" s="6">
        <v>5.3622428625076903E-6</v>
      </c>
      <c r="C36">
        <v>3.0611885388178502E-2</v>
      </c>
      <c r="D36">
        <v>6.4714909518526695E-2</v>
      </c>
      <c r="E36" s="6">
        <v>7.1907442159325797E-8</v>
      </c>
      <c r="F36">
        <v>3.0611885388178502E-2</v>
      </c>
      <c r="G36">
        <v>5.0378436518952498E-2</v>
      </c>
    </row>
    <row r="37" spans="1:7">
      <c r="A37">
        <v>1980</v>
      </c>
      <c r="B37" s="6">
        <v>4.3490758711575701E-7</v>
      </c>
      <c r="C37">
        <v>2.81778108279363E-2</v>
      </c>
      <c r="D37">
        <v>6.3542031126798501E-2</v>
      </c>
      <c r="E37" s="6">
        <v>2.93017748679941E-9</v>
      </c>
      <c r="F37">
        <v>2.81778108279363E-2</v>
      </c>
      <c r="G37">
        <v>4.8873161124762997E-2</v>
      </c>
    </row>
    <row r="38" spans="1:7">
      <c r="A38">
        <v>2040</v>
      </c>
      <c r="B38" s="6">
        <v>1.24607874849119E-8</v>
      </c>
      <c r="C38">
        <v>2.5720446367593599E-2</v>
      </c>
      <c r="D38">
        <v>6.2371446445497199E-2</v>
      </c>
      <c r="E38" s="6">
        <v>5.6379645293561797E-11</v>
      </c>
      <c r="F38">
        <v>2.5720446367593599E-2</v>
      </c>
      <c r="G38">
        <v>4.73805579814063E-2</v>
      </c>
    </row>
    <row r="39" spans="1:7">
      <c r="A39">
        <v>2100</v>
      </c>
      <c r="B39" s="6">
        <v>1.01982578608731E-10</v>
      </c>
      <c r="C39">
        <v>2.3245609848626999E-2</v>
      </c>
      <c r="D39">
        <v>6.1203157412084597E-2</v>
      </c>
      <c r="E39" s="6">
        <v>5.1410777038648096E-13</v>
      </c>
      <c r="F39">
        <v>2.3245609848626999E-2</v>
      </c>
      <c r="G39">
        <v>4.5900788044105002E-2</v>
      </c>
    </row>
    <row r="40" spans="1:7">
      <c r="A40">
        <v>2160</v>
      </c>
      <c r="B40" s="6">
        <v>2.2668646150443201E-13</v>
      </c>
      <c r="C40">
        <v>2.07668089478736E-2</v>
      </c>
      <c r="D40">
        <v>6.0037154150283198E-2</v>
      </c>
      <c r="E40" s="6">
        <v>2.3044171061804801E-15</v>
      </c>
      <c r="F40">
        <v>2.07668089478736E-2</v>
      </c>
      <c r="G40">
        <v>4.4434008659916098E-2</v>
      </c>
    </row>
    <row r="41" spans="1:7">
      <c r="A41">
        <v>2219.99999999999</v>
      </c>
      <c r="B41" s="6">
        <v>1.4575400433896801E-16</v>
      </c>
      <c r="C41">
        <v>1.8307585549872701E-2</v>
      </c>
      <c r="D41">
        <v>5.8873415498668397E-2</v>
      </c>
      <c r="E41" s="6">
        <v>5.3235514337781196E-18</v>
      </c>
      <c r="F41">
        <v>1.8307585549872701E-2</v>
      </c>
      <c r="G41">
        <v>4.2980374585981203E-2</v>
      </c>
    </row>
    <row r="42" spans="1:7">
      <c r="A42">
        <v>2280</v>
      </c>
      <c r="B42" s="6">
        <v>2.9935899460605499E-20</v>
      </c>
      <c r="C42">
        <v>1.5902067084269601E-2</v>
      </c>
      <c r="D42">
        <v>5.7711909322205698E-2</v>
      </c>
      <c r="E42" s="6">
        <v>6.6430572611447902E-21</v>
      </c>
      <c r="F42">
        <v>1.5902067084269601E-2</v>
      </c>
      <c r="G42">
        <v>4.1540038824096202E-2</v>
      </c>
    </row>
    <row r="43" spans="1:7">
      <c r="A43">
        <v>2340</v>
      </c>
      <c r="B43" s="6">
        <v>2.1688056553364499E-24</v>
      </c>
      <c r="C43">
        <v>1.3592353304570801E-2</v>
      </c>
      <c r="D43">
        <v>5.6552592623607199E-2</v>
      </c>
      <c r="E43" s="6">
        <v>4.6741831156729298E-24</v>
      </c>
      <c r="F43">
        <v>1.3592353304570801E-2</v>
      </c>
      <c r="G43">
        <v>4.01131532927314E-2</v>
      </c>
    </row>
    <row r="44" spans="1:7">
      <c r="A44">
        <v>2400</v>
      </c>
      <c r="B44" s="6">
        <v>6.0671199421520905E-29</v>
      </c>
      <c r="C44">
        <v>1.1422670508559701E-2</v>
      </c>
      <c r="D44">
        <v>5.5395411466188503E-2</v>
      </c>
      <c r="E44" s="6">
        <v>1.92682511237913E-27</v>
      </c>
      <c r="F44">
        <v>1.1422670508559701E-2</v>
      </c>
      <c r="G44">
        <v>3.8699869351695303E-2</v>
      </c>
    </row>
    <row r="45" spans="1:7">
      <c r="A45">
        <v>2460</v>
      </c>
      <c r="B45" s="6">
        <v>7.1057555311608204E-34</v>
      </c>
      <c r="C45">
        <v>9.4321509036664006E-3</v>
      </c>
      <c r="D45">
        <v>5.4240300715321002E-2</v>
      </c>
      <c r="E45" s="6">
        <v>4.81398702860436E-31</v>
      </c>
      <c r="F45">
        <v>9.4321509036664006E-3</v>
      </c>
      <c r="G45">
        <v>3.7300338189372097E-2</v>
      </c>
    </row>
    <row r="46" spans="1:7">
      <c r="A46">
        <v>2520</v>
      </c>
      <c r="B46" s="6">
        <v>3.7447268557674698E-39</v>
      </c>
      <c r="C46">
        <v>7.64900432867826E-3</v>
      </c>
      <c r="D46">
        <v>5.3087183601446E-2</v>
      </c>
      <c r="E46" s="6">
        <v>7.5114536542756595E-35</v>
      </c>
      <c r="F46">
        <v>7.64900432867826E-3</v>
      </c>
      <c r="G46">
        <v>3.5914711077643102E-2</v>
      </c>
    </row>
    <row r="47" spans="1:7">
      <c r="A47">
        <v>2580</v>
      </c>
      <c r="B47" s="6">
        <v>9.4697512750686401E-45</v>
      </c>
      <c r="C47">
        <v>6.0879047254350704E-3</v>
      </c>
      <c r="D47">
        <v>5.1935971103826799E-2</v>
      </c>
      <c r="E47" s="6">
        <v>7.5169432851991103E-39</v>
      </c>
      <c r="F47">
        <v>6.0879047254350704E-3</v>
      </c>
      <c r="G47">
        <v>3.4543139495040197E-2</v>
      </c>
    </row>
    <row r="48" spans="1:7">
      <c r="A48">
        <v>2639.99999999999</v>
      </c>
      <c r="B48" s="6">
        <v>1.21706167128598E-50</v>
      </c>
      <c r="C48">
        <v>4.7505951978745404E-3</v>
      </c>
      <c r="D48">
        <v>5.0786561150684098E-2</v>
      </c>
      <c r="E48" s="6">
        <v>4.9397003183506803E-43</v>
      </c>
      <c r="F48">
        <v>4.7505951978745404E-3</v>
      </c>
      <c r="G48">
        <v>3.3185775114239403E-2</v>
      </c>
    </row>
    <row r="49" spans="1:7">
      <c r="A49">
        <v>2699.99999999999</v>
      </c>
      <c r="B49" s="6">
        <v>8.3691424712656696E-57</v>
      </c>
      <c r="C49">
        <v>3.6284990233283998E-3</v>
      </c>
      <c r="D49">
        <v>4.9638837628037301E-2</v>
      </c>
      <c r="E49" s="6">
        <v>2.1767897774972701E-47</v>
      </c>
      <c r="F49">
        <v>3.6284990233283998E-3</v>
      </c>
      <c r="G49">
        <v>3.1842769645603897E-2</v>
      </c>
    </row>
    <row r="50" spans="1:7">
      <c r="A50">
        <v>2760</v>
      </c>
      <c r="B50" s="6">
        <v>3.2247835836005299E-63</v>
      </c>
      <c r="C50">
        <v>2.7059689681032998E-3</v>
      </c>
      <c r="D50">
        <v>4.8492669186465699E-2</v>
      </c>
      <c r="E50" s="6">
        <v>6.5542203593585897E-52</v>
      </c>
      <c r="F50">
        <v>2.7059689681032998E-3</v>
      </c>
      <c r="G50">
        <v>3.0514274524135201E-2</v>
      </c>
    </row>
    <row r="51" spans="1:7">
      <c r="A51">
        <v>2820</v>
      </c>
      <c r="B51" s="6">
        <v>7.25821260139185E-70</v>
      </c>
      <c r="C51">
        <v>1.9632591822788298E-3</v>
      </c>
      <c r="D51">
        <v>4.7347907832143502E-2</v>
      </c>
      <c r="E51" s="6">
        <v>1.37117086035136E-56</v>
      </c>
      <c r="F51">
        <v>1.9632591822788298E-3</v>
      </c>
      <c r="G51">
        <v>2.9200440423016099E-2</v>
      </c>
    </row>
    <row r="52" spans="1:7">
      <c r="A52">
        <v>2880</v>
      </c>
      <c r="B52" s="6">
        <v>9.9076827904885204E-77</v>
      </c>
      <c r="C52">
        <v>1.3788213136011901E-3</v>
      </c>
      <c r="D52">
        <v>4.6204387286017397E-2</v>
      </c>
      <c r="E52" s="6">
        <v>2.02330710471495E-61</v>
      </c>
      <c r="F52">
        <v>1.3788213136011901E-3</v>
      </c>
      <c r="G52">
        <v>2.7901416573307799E-2</v>
      </c>
    </row>
    <row r="53" spans="1:7">
      <c r="A53">
        <v>2940</v>
      </c>
      <c r="B53" s="6">
        <v>8.4856853805134007E-84</v>
      </c>
      <c r="C53">
        <v>9.3086918653362196E-4</v>
      </c>
      <c r="D53">
        <v>4.5061921093097299E-2</v>
      </c>
      <c r="E53" s="6">
        <v>2.1346130864733199E-66</v>
      </c>
      <c r="F53">
        <v>9.3086918653362196E-4</v>
      </c>
      <c r="G53">
        <v>2.6617349867045101E-2</v>
      </c>
    </row>
    <row r="54" spans="1:7">
      <c r="A54">
        <v>3000</v>
      </c>
      <c r="B54" s="6">
        <v>4.7029346504961802E-91</v>
      </c>
      <c r="C54">
        <v>5.9831640937914202E-4</v>
      </c>
      <c r="D54">
        <v>4.3920300462890999E-2</v>
      </c>
      <c r="E54" s="6">
        <v>1.6300110675294199E-71</v>
      </c>
      <c r="F54">
        <v>5.9831640937914202E-4</v>
      </c>
      <c r="G54">
        <v>2.53483837214286E-2</v>
      </c>
    </row>
    <row r="55" spans="1:7">
      <c r="A55">
        <v>3060</v>
      </c>
      <c r="B55" s="6">
        <v>1.7346188806904698E-98</v>
      </c>
      <c r="C55">
        <v>3.6123903316170701E-4</v>
      </c>
      <c r="D55">
        <v>4.2779291822592297E-2</v>
      </c>
      <c r="E55" s="6">
        <v>9.109994497956E-77</v>
      </c>
      <c r="F55">
        <v>3.6123903316170701E-4</v>
      </c>
      <c r="G55">
        <v>2.40946566877197E-2</v>
      </c>
    </row>
    <row r="56" spans="1:7">
      <c r="A56">
        <v>3120</v>
      </c>
      <c r="B56" s="6">
        <v>4.36821855203292E-106</v>
      </c>
      <c r="C56">
        <v>2.01019870143231E-4</v>
      </c>
      <c r="D56">
        <v>4.1638634067634302E-2</v>
      </c>
      <c r="E56" s="6">
        <v>3.7646647630848499E-82</v>
      </c>
      <c r="F56">
        <v>2.01019870143231E-4</v>
      </c>
      <c r="G56">
        <v>2.2856300804623801E-2</v>
      </c>
    </row>
    <row r="57" spans="1:7">
      <c r="A57">
        <v>3179.99999999999</v>
      </c>
      <c r="B57" s="6">
        <v>7.6882254893989706E-114</v>
      </c>
      <c r="C57">
        <v>1.0033741098839001E-4</v>
      </c>
      <c r="D57">
        <v>4.0498035500971398E-2</v>
      </c>
      <c r="E57" s="6">
        <v>1.1611304658364699E-87</v>
      </c>
      <c r="F57">
        <v>1.0033741098839001E-4</v>
      </c>
      <c r="G57">
        <v>2.1633439730964599E-2</v>
      </c>
    </row>
    <row r="58" spans="1:7">
      <c r="A58">
        <v>3239.99999999999</v>
      </c>
      <c r="B58" s="6">
        <v>9.6621567874737398E-122</v>
      </c>
      <c r="C58" s="6">
        <v>4.3185812801551698E-5</v>
      </c>
      <c r="D58">
        <v>3.9357170464963301E-2</v>
      </c>
      <c r="E58" s="6">
        <v>2.6961331826779501E-93</v>
      </c>
      <c r="F58" s="6">
        <v>4.3185812801551698E-5</v>
      </c>
      <c r="G58">
        <v>2.0426186761398901E-2</v>
      </c>
    </row>
    <row r="59" spans="1:7">
      <c r="A59">
        <v>3300</v>
      </c>
      <c r="B59" s="6">
        <v>8.8428869050599596E-130</v>
      </c>
      <c r="C59" s="6">
        <v>1.51332783455252E-5</v>
      </c>
      <c r="D59">
        <v>3.82156756909608E-2</v>
      </c>
      <c r="E59" s="6">
        <v>4.7512131100179801E-99</v>
      </c>
      <c r="F59" s="6">
        <v>1.51332783455252E-5</v>
      </c>
      <c r="G59">
        <v>1.92346429583274E-2</v>
      </c>
    </row>
    <row r="60" spans="1:7">
      <c r="A60">
        <v>3360</v>
      </c>
      <c r="B60" s="6">
        <v>6.0014416288810405E-138</v>
      </c>
      <c r="C60" s="6">
        <v>3.97808635209704E-6</v>
      </c>
      <c r="D60">
        <v>3.70731464259558E-2</v>
      </c>
      <c r="E60" s="6">
        <v>6.4024247213322197E-105</v>
      </c>
      <c r="F60" s="6">
        <v>3.97808635209704E-6</v>
      </c>
      <c r="G60">
        <v>1.8058895869376299E-2</v>
      </c>
    </row>
    <row r="61" spans="1:7">
      <c r="A61">
        <v>3420</v>
      </c>
      <c r="B61" s="6">
        <v>3.07132396680103E-146</v>
      </c>
      <c r="C61" s="6">
        <v>7.0332885043877402E-7</v>
      </c>
      <c r="D61">
        <v>3.5929132449215098E-2</v>
      </c>
      <c r="E61" s="6">
        <v>6.6442299454924998E-111</v>
      </c>
      <c r="F61" s="6">
        <v>7.0332885043877402E-7</v>
      </c>
      <c r="G61">
        <v>1.6899019723468502E-2</v>
      </c>
    </row>
    <row r="62" spans="1:7">
      <c r="A62">
        <v>3480</v>
      </c>
      <c r="B62" s="6">
        <v>1.2037448020715901E-154</v>
      </c>
      <c r="C62" s="6">
        <v>7.3689831681682404E-8</v>
      </c>
      <c r="D62">
        <v>3.4783134173596401E-2</v>
      </c>
      <c r="E62" s="6">
        <v>5.3459557153063597E-117</v>
      </c>
      <c r="F62" s="6">
        <v>7.3689831681682404E-8</v>
      </c>
      <c r="G62">
        <v>1.5755078748246599E-2</v>
      </c>
    </row>
    <row r="63" spans="1:7">
      <c r="A63">
        <v>3540</v>
      </c>
      <c r="B63" s="6">
        <v>3.6655035831029898E-163</v>
      </c>
      <c r="C63" s="6">
        <v>4.0752708512544E-9</v>
      </c>
      <c r="D63">
        <v>3.3634599148768402E-2</v>
      </c>
      <c r="E63" s="6">
        <v>3.3563455862924003E-123</v>
      </c>
      <c r="F63" s="6">
        <v>4.0752708512544E-9</v>
      </c>
      <c r="G63">
        <v>1.46271365616913E-2</v>
      </c>
    </row>
    <row r="64" spans="1:7">
      <c r="A64">
        <v>3599.99999999999</v>
      </c>
      <c r="B64" s="6">
        <v>8.7891651859145999E-172</v>
      </c>
      <c r="C64" s="6">
        <v>1.10741400765397E-10</v>
      </c>
      <c r="D64">
        <v>3.2482919464012203E-2</v>
      </c>
      <c r="E64" s="6">
        <v>1.65434946967221E-129</v>
      </c>
      <c r="F64" s="6">
        <v>1.10741400765397E-10</v>
      </c>
      <c r="G64">
        <v>1.3515276843689099E-2</v>
      </c>
    </row>
    <row r="65" spans="1:7">
      <c r="A65">
        <v>3659.99999999999</v>
      </c>
      <c r="B65" s="6">
        <v>1.6804207736593299E-180</v>
      </c>
      <c r="C65" s="6">
        <v>1.45521496934933E-12</v>
      </c>
      <c r="D65">
        <v>3.1327430809441302E-2</v>
      </c>
      <c r="E65" s="6">
        <v>6.4396127851220402E-136</v>
      </c>
      <c r="F65" s="6">
        <v>1.45521496934933E-12</v>
      </c>
      <c r="G65">
        <v>1.24196442751214E-2</v>
      </c>
    </row>
    <row r="66" spans="1:7">
      <c r="A66">
        <v>3719.99999999999</v>
      </c>
      <c r="B66" s="6">
        <v>2.5920458669375199E-189</v>
      </c>
      <c r="C66" s="6">
        <v>9.47135274851562E-15</v>
      </c>
      <c r="D66">
        <v>3.0167414325078599E-2</v>
      </c>
      <c r="E66" s="6">
        <v>1.99078038828988E-142</v>
      </c>
      <c r="F66" s="6">
        <v>9.47135274851562E-15</v>
      </c>
      <c r="G66">
        <v>1.1340520829567199E-2</v>
      </c>
    </row>
    <row r="67" spans="1:7">
      <c r="A67">
        <v>3780</v>
      </c>
      <c r="B67" s="6">
        <v>3.2614359913532302E-198</v>
      </c>
      <c r="C67" s="6">
        <v>3.1820143674524399E-17</v>
      </c>
      <c r="D67">
        <v>2.90021028805145E-2</v>
      </c>
      <c r="E67" s="6">
        <v>4.9146660662279801E-149</v>
      </c>
      <c r="F67" s="6">
        <v>3.1820143674524399E-17</v>
      </c>
      <c r="G67">
        <v>1.02784616482904E-2</v>
      </c>
    </row>
    <row r="68" spans="1:7">
      <c r="A68">
        <v>3840</v>
      </c>
      <c r="B68" s="6">
        <v>3.3823778543134597E-207</v>
      </c>
      <c r="C68" s="6">
        <v>5.7684463725966798E-20</v>
      </c>
      <c r="D68">
        <v>2.7830694116421702E-2</v>
      </c>
      <c r="E68" s="6">
        <v>9.7403099746598606E-156</v>
      </c>
      <c r="F68" s="6">
        <v>5.7684463725966798E-20</v>
      </c>
      <c r="G68">
        <v>9.2345265958338908E-3</v>
      </c>
    </row>
    <row r="69" spans="1:7">
      <c r="A69">
        <v>3900</v>
      </c>
      <c r="B69" s="6">
        <v>2.9196507814568301E-216</v>
      </c>
      <c r="C69" s="6">
        <v>5.8828686927754004E-23</v>
      </c>
      <c r="D69">
        <v>2.66523734621338E-2</v>
      </c>
      <c r="E69" s="6">
        <v>1.55773130647346E-162</v>
      </c>
      <c r="F69" s="6">
        <v>5.8828686927754004E-23</v>
      </c>
      <c r="G69">
        <v>8.2106540373826798E-3</v>
      </c>
    </row>
    <row r="70" spans="1:7">
      <c r="A70">
        <v>3960</v>
      </c>
      <c r="B70" s="6">
        <v>2.11713106770924E-225</v>
      </c>
      <c r="C70" s="6">
        <v>3.5043288561523898E-26</v>
      </c>
      <c r="D70">
        <v>2.5466351400811799E-2</v>
      </c>
      <c r="E70" s="6">
        <v>2.0203361614258001E-169</v>
      </c>
      <c r="F70" s="6">
        <v>3.5043288561523898E-26</v>
      </c>
      <c r="G70">
        <v>7.2102187213647301E-3</v>
      </c>
    </row>
    <row r="71" spans="1:7">
      <c r="A71">
        <v>4019.99999999999</v>
      </c>
      <c r="B71" s="6">
        <v>1.30097077805628E-234</v>
      </c>
      <c r="C71" s="6">
        <v>1.26069748080528E-29</v>
      </c>
      <c r="D71">
        <v>2.42719203803426E-2</v>
      </c>
      <c r="E71" s="6">
        <v>2.1353955386535601E-176</v>
      </c>
      <c r="F71" s="6">
        <v>1.26069748080528E-29</v>
      </c>
      <c r="G71">
        <v>6.2387652919319901E-3</v>
      </c>
    </row>
    <row r="72" spans="1:7">
      <c r="A72">
        <v>4080</v>
      </c>
      <c r="B72" s="6">
        <v>6.8309873044184102E-244</v>
      </c>
      <c r="C72" s="6">
        <v>2.8213916003219299E-33</v>
      </c>
      <c r="D72">
        <v>2.3068537702298199E-2</v>
      </c>
      <c r="E72" s="6">
        <v>1.84805406768031E-183</v>
      </c>
      <c r="F72" s="6">
        <v>2.8213916003219299E-33</v>
      </c>
      <c r="G72">
        <v>5.3047684102416302E-3</v>
      </c>
    </row>
    <row r="73" spans="1:7">
      <c r="A73">
        <v>4140</v>
      </c>
      <c r="B73" s="6">
        <v>3.0888790294346298E-253</v>
      </c>
      <c r="C73" s="6">
        <v>4.03235883873935E-37</v>
      </c>
      <c r="D73">
        <v>2.1855940951205601E-2</v>
      </c>
      <c r="E73" s="6">
        <v>1.3156477459058201E-190</v>
      </c>
      <c r="F73" s="6">
        <v>4.03235883873935E-37</v>
      </c>
      <c r="G73">
        <v>4.4200269255394303E-3</v>
      </c>
    </row>
    <row r="74" spans="1:7">
      <c r="A74">
        <v>4200</v>
      </c>
      <c r="B74" s="6">
        <v>1.21185197895353E-262</v>
      </c>
      <c r="C74" s="6">
        <v>3.7671939411742502E-41</v>
      </c>
      <c r="D74">
        <v>2.0634301205995E-2</v>
      </c>
      <c r="E74" s="6">
        <v>7.7394792366224197E-198</v>
      </c>
      <c r="F74" s="6">
        <v>3.7671939411742502E-41</v>
      </c>
      <c r="G74">
        <v>3.5990825797865798E-3</v>
      </c>
    </row>
    <row r="75" spans="1:7">
      <c r="A75">
        <v>4260</v>
      </c>
      <c r="B75" s="6">
        <v>4.1542689274354798E-272</v>
      </c>
      <c r="C75" s="6">
        <v>2.3488019170265899E-45</v>
      </c>
      <c r="D75">
        <v>1.9404415232937799E-2</v>
      </c>
      <c r="E75" s="6">
        <v>3.7787087732361501E-205</v>
      </c>
      <c r="F75" s="6">
        <v>2.3488019170265899E-45</v>
      </c>
      <c r="G75">
        <v>2.8571985973458E-3</v>
      </c>
    </row>
    <row r="76" spans="1:7">
      <c r="A76">
        <v>4320</v>
      </c>
      <c r="B76" s="6">
        <v>1.25269753189816E-281</v>
      </c>
      <c r="C76" s="6">
        <v>9.9559436525718306E-50</v>
      </c>
      <c r="D76">
        <v>1.8167929851390499E-2</v>
      </c>
      <c r="E76" s="6">
        <v>1.5378107656528599E-212</v>
      </c>
      <c r="F76" s="6">
        <v>9.9559436525718306E-50</v>
      </c>
      <c r="G76">
        <v>2.2071968364861401E-3</v>
      </c>
    </row>
    <row r="77" spans="1:7">
      <c r="A77">
        <v>4380</v>
      </c>
      <c r="B77" s="6">
        <v>3.3440183290246802E-291</v>
      </c>
      <c r="C77" s="6">
        <v>2.9169016332054101E-54</v>
      </c>
      <c r="D77">
        <v>1.6927579063441198E-2</v>
      </c>
      <c r="E77" s="6">
        <v>5.2386080333683999E-220</v>
      </c>
      <c r="F77" s="6">
        <v>2.9169016332054101E-54</v>
      </c>
      <c r="G77">
        <v>1.6564224356032801E-3</v>
      </c>
    </row>
    <row r="78" spans="1:7">
      <c r="A78">
        <v>4439.99999999999</v>
      </c>
      <c r="B78" s="6">
        <v>7.9503860562887304E-301</v>
      </c>
      <c r="C78" s="6">
        <v>5.9955387226510899E-59</v>
      </c>
      <c r="D78">
        <v>1.5687398511636499E-2</v>
      </c>
      <c r="E78" s="6">
        <v>1.4999168989231699E-227</v>
      </c>
      <c r="F78" s="6">
        <v>5.9955387226510899E-59</v>
      </c>
      <c r="G78">
        <v>1.20528602455536E-3</v>
      </c>
    </row>
    <row r="79" spans="1:7">
      <c r="A79">
        <v>4500</v>
      </c>
      <c r="B79" t="s">
        <v>63</v>
      </c>
      <c r="C79" s="6">
        <v>8.7625483734885003E-64</v>
      </c>
      <c r="D79">
        <v>1.4452866596381E-2</v>
      </c>
      <c r="E79" s="6">
        <v>3.62411419144862E-235</v>
      </c>
      <c r="F79" s="6">
        <v>8.7625483734885003E-64</v>
      </c>
      <c r="G79">
        <v>8.4787516671168102E-4</v>
      </c>
    </row>
    <row r="80" spans="1:7">
      <c r="A80">
        <v>4560</v>
      </c>
      <c r="B80" t="s">
        <v>64</v>
      </c>
      <c r="C80" s="6">
        <v>9.2173803267660804E-69</v>
      </c>
      <c r="D80">
        <v>1.3230914647632401E-2</v>
      </c>
      <c r="E80" s="6">
        <v>7.4186786856251301E-243</v>
      </c>
      <c r="F80" s="6">
        <v>9.2173803267660804E-69</v>
      </c>
      <c r="G80">
        <v>5.7394020931982395E-4</v>
      </c>
    </row>
    <row r="81" spans="1:7">
      <c r="A81">
        <v>4620</v>
      </c>
      <c r="B81" t="s">
        <v>62</v>
      </c>
      <c r="C81" s="6">
        <v>7.0560940137618201E-74</v>
      </c>
      <c r="D81">
        <v>1.2029758380755399E-2</v>
      </c>
      <c r="E81" s="6">
        <v>1.2915478822392201E-250</v>
      </c>
      <c r="F81" s="6">
        <v>7.0560940137618201E-74</v>
      </c>
      <c r="G81">
        <v>3.7114139981543902E-4</v>
      </c>
    </row>
    <row r="82" spans="1:7">
      <c r="A82">
        <v>4680</v>
      </c>
      <c r="B82" t="s">
        <v>62</v>
      </c>
      <c r="C82" s="6">
        <v>3.97098599957241E-79</v>
      </c>
      <c r="D82">
        <v>1.08585337212329E-2</v>
      </c>
      <c r="E82" s="6">
        <v>1.9194932053323701E-258</v>
      </c>
      <c r="F82" s="6">
        <v>3.97098599957241E-79</v>
      </c>
      <c r="G82">
        <v>2.2679622975333699E-4</v>
      </c>
    </row>
    <row r="83" spans="1:7">
      <c r="A83">
        <v>4740</v>
      </c>
      <c r="B83" t="s">
        <v>62</v>
      </c>
      <c r="C83" s="6">
        <v>1.6582801620900299E-84</v>
      </c>
      <c r="D83">
        <v>9.7267664468827092E-3</v>
      </c>
      <c r="E83" s="6">
        <v>2.4442866674747E-266</v>
      </c>
      <c r="F83" s="6">
        <v>1.6582801620900299E-84</v>
      </c>
      <c r="G83">
        <v>1.2890849425308099E-4</v>
      </c>
    </row>
    <row r="84" spans="1:7">
      <c r="A84">
        <v>4800</v>
      </c>
      <c r="B84" t="s">
        <v>62</v>
      </c>
      <c r="C84" s="6">
        <v>5.1831469838799296E-90</v>
      </c>
      <c r="D84">
        <v>8.64375092518848E-3</v>
      </c>
      <c r="E84" s="6">
        <v>2.6765165555162798E-274</v>
      </c>
      <c r="F84" s="6">
        <v>5.1831469838799296E-90</v>
      </c>
      <c r="G84" s="6">
        <v>6.6610402725692097E-5</v>
      </c>
    </row>
    <row r="85" spans="1:7">
      <c r="A85">
        <v>4859.99999999999</v>
      </c>
      <c r="B85" t="s">
        <v>62</v>
      </c>
      <c r="C85" s="6">
        <v>1.22236795045507E-95</v>
      </c>
      <c r="D85">
        <v>7.6179390900229099E-3</v>
      </c>
      <c r="E85" s="6">
        <v>2.5291167114289402E-282</v>
      </c>
      <c r="F85" s="6">
        <v>1.22236795045507E-95</v>
      </c>
      <c r="G85" s="6">
        <v>3.0272818577886499E-5</v>
      </c>
    </row>
    <row r="86" spans="1:7">
      <c r="A86">
        <v>4920</v>
      </c>
      <c r="B86" t="s">
        <v>62</v>
      </c>
      <c r="C86" s="6">
        <v>2.1916127807985699E-101</v>
      </c>
      <c r="D86">
        <v>6.6564353923515797E-3</v>
      </c>
      <c r="E86" s="6">
        <v>2.0694015528874799E-290</v>
      </c>
      <c r="F86" s="6">
        <v>2.1916127807985699E-101</v>
      </c>
      <c r="G86" s="6">
        <v>1.15352103620016E-5</v>
      </c>
    </row>
    <row r="87" spans="1:7">
      <c r="A87">
        <v>4979.99999999999</v>
      </c>
      <c r="B87" t="s">
        <v>62</v>
      </c>
      <c r="C87" s="6">
        <v>3.0086762175661898E-107</v>
      </c>
      <c r="D87">
        <v>5.7646605979382298E-3</v>
      </c>
      <c r="E87" s="6">
        <v>1.4711639613410499E-298</v>
      </c>
      <c r="F87" s="6">
        <v>3.0086762175661898E-107</v>
      </c>
      <c r="G87" s="6">
        <v>3.4415447251750198E-6</v>
      </c>
    </row>
    <row r="88" spans="1:7">
      <c r="A88">
        <v>5040</v>
      </c>
      <c r="B88" t="s">
        <v>62</v>
      </c>
      <c r="C88" s="6">
        <v>3.1840172007084803E-113</v>
      </c>
      <c r="D88">
        <v>4.9462027648898999E-3</v>
      </c>
      <c r="E88" s="6">
        <v>9.1169493361228497E-307</v>
      </c>
      <c r="F88" s="6">
        <v>3.1840172007084803E-113</v>
      </c>
      <c r="G88" s="6">
        <v>7.3231603164613599E-7</v>
      </c>
    </row>
    <row r="89" spans="1:7">
      <c r="A89">
        <v>5100</v>
      </c>
      <c r="B89" t="s">
        <v>62</v>
      </c>
      <c r="C89" s="6">
        <v>2.61436644395868E-119</v>
      </c>
      <c r="D89">
        <v>4.2028350124037302E-3</v>
      </c>
      <c r="E89" t="s">
        <v>65</v>
      </c>
      <c r="F89" s="6">
        <v>2.61436644395868E-119</v>
      </c>
      <c r="G89" s="6">
        <v>9.9083652263428898E-8</v>
      </c>
    </row>
    <row r="90" spans="1:7">
      <c r="A90">
        <v>5160</v>
      </c>
      <c r="B90" t="s">
        <v>58</v>
      </c>
      <c r="C90" s="6">
        <v>1.6758442219684E-125</v>
      </c>
      <c r="D90">
        <v>3.53465711933769E-3</v>
      </c>
      <c r="E90" t="s">
        <v>66</v>
      </c>
      <c r="F90" s="6">
        <v>1.6758442219684E-125</v>
      </c>
      <c r="G90" s="6">
        <v>7.5818098554277402E-9</v>
      </c>
    </row>
    <row r="91" spans="1:7">
      <c r="A91">
        <v>5220</v>
      </c>
      <c r="B91" t="s">
        <v>58</v>
      </c>
      <c r="C91" s="6">
        <v>8.4364347393498804E-132</v>
      </c>
      <c r="D91">
        <v>2.9403124715776702E-3</v>
      </c>
      <c r="E91" t="s">
        <v>66</v>
      </c>
      <c r="F91" s="6">
        <v>8.4364347393498804E-132</v>
      </c>
      <c r="G91" s="6">
        <v>3.0027683736755799E-10</v>
      </c>
    </row>
    <row r="92" spans="1:7">
      <c r="A92">
        <v>5279.99999999999</v>
      </c>
      <c r="B92" t="s">
        <v>58</v>
      </c>
      <c r="C92" s="6">
        <v>3.35454243450365E-138</v>
      </c>
      <c r="D92">
        <v>2.4172382011934902E-3</v>
      </c>
      <c r="E92" t="s">
        <v>66</v>
      </c>
      <c r="F92" s="6">
        <v>3.35454243450365E-138</v>
      </c>
      <c r="G92" s="6">
        <v>5.9205419696463401E-12</v>
      </c>
    </row>
    <row r="93" spans="1:7">
      <c r="A93">
        <v>5340</v>
      </c>
      <c r="B93" t="s">
        <v>58</v>
      </c>
      <c r="C93" s="6">
        <v>1.0594152363603499E-144</v>
      </c>
      <c r="D93">
        <v>1.9619178987447601E-3</v>
      </c>
      <c r="E93" t="s">
        <v>66</v>
      </c>
      <c r="F93" s="6">
        <v>1.0594152363603499E-144</v>
      </c>
      <c r="G93" s="6">
        <v>5.8486241230498896E-14</v>
      </c>
    </row>
    <row r="94" spans="1:7">
      <c r="A94">
        <v>5399.99999999999</v>
      </c>
      <c r="B94" t="s">
        <v>58</v>
      </c>
      <c r="C94" s="6">
        <v>2.6717376169179101E-151</v>
      </c>
      <c r="D94">
        <v>1.57011802000266E-3</v>
      </c>
      <c r="E94" t="s">
        <v>66</v>
      </c>
      <c r="F94" s="6">
        <v>2.6717376169179101E-151</v>
      </c>
      <c r="G94" s="6">
        <v>2.9880881698351101E-16</v>
      </c>
    </row>
    <row r="95" spans="1:7">
      <c r="A95">
        <v>5460</v>
      </c>
      <c r="B95" t="s">
        <v>58</v>
      </c>
      <c r="C95" s="6">
        <v>5.4086028928941802E-158</v>
      </c>
      <c r="D95">
        <v>1.2370984742027199E-3</v>
      </c>
      <c r="E95" t="s">
        <v>66</v>
      </c>
      <c r="F95" s="6">
        <v>5.4086028928941802E-158</v>
      </c>
      <c r="G95" s="6">
        <v>8.2183029911540999E-19</v>
      </c>
    </row>
    <row r="96" spans="1:7">
      <c r="A96">
        <v>5520</v>
      </c>
      <c r="B96" t="s">
        <v>58</v>
      </c>
      <c r="C96" s="6">
        <v>8.8337953604368192E-165</v>
      </c>
      <c r="D96">
        <v>9.5779421342191001E-4</v>
      </c>
      <c r="E96" t="s">
        <v>66</v>
      </c>
      <c r="F96" s="6">
        <v>8.8337953604368192E-165</v>
      </c>
      <c r="G96" s="6">
        <v>1.2662106805584601E-21</v>
      </c>
    </row>
    <row r="97" spans="1:7">
      <c r="A97">
        <v>5580</v>
      </c>
      <c r="B97" t="s">
        <v>58</v>
      </c>
      <c r="C97" s="6">
        <v>1.1698503478968499E-171</v>
      </c>
      <c r="D97">
        <v>7.2696832584763895E-4</v>
      </c>
      <c r="E97" t="s">
        <v>61</v>
      </c>
      <c r="F97" s="6">
        <v>1.1698503478968499E-171</v>
      </c>
      <c r="G97" s="6">
        <v>1.1336212434997299E-24</v>
      </c>
    </row>
    <row r="98" spans="1:7">
      <c r="A98">
        <v>5640</v>
      </c>
      <c r="B98" t="s">
        <v>58</v>
      </c>
      <c r="C98" s="6">
        <v>1.2622051266369599E-178</v>
      </c>
      <c r="D98">
        <v>5.3933891115564496E-4</v>
      </c>
      <c r="E98" t="s">
        <v>61</v>
      </c>
      <c r="F98" s="6">
        <v>1.2622051266369599E-178</v>
      </c>
      <c r="G98" s="6">
        <v>6.09447656542569E-28</v>
      </c>
    </row>
    <row r="99" spans="1:7">
      <c r="A99">
        <v>5700</v>
      </c>
      <c r="B99" t="s">
        <v>58</v>
      </c>
      <c r="C99" s="6">
        <v>1.1147854372241599E-185</v>
      </c>
      <c r="D99">
        <v>3.8968261108254099E-4</v>
      </c>
      <c r="E99" t="s">
        <v>61</v>
      </c>
      <c r="F99" s="6">
        <v>1.1147854372241599E-185</v>
      </c>
      <c r="G99" s="6">
        <v>2.0258857064358899E-31</v>
      </c>
    </row>
    <row r="100" spans="1:7">
      <c r="A100">
        <v>5760</v>
      </c>
      <c r="B100" t="s">
        <v>58</v>
      </c>
      <c r="C100" s="6">
        <v>8.0967566062011998E-193</v>
      </c>
      <c r="D100">
        <v>2.72917668081369E-4</v>
      </c>
      <c r="E100" t="s">
        <v>61</v>
      </c>
      <c r="F100" s="6">
        <v>8.0967566062011998E-193</v>
      </c>
      <c r="G100" s="6">
        <v>4.2736227088872302E-35</v>
      </c>
    </row>
    <row r="101" spans="1:7">
      <c r="A101">
        <v>5819.99999999999</v>
      </c>
      <c r="B101" t="s">
        <v>58</v>
      </c>
      <c r="C101" s="6">
        <v>4.8578031304194199E-200</v>
      </c>
      <c r="D101">
        <v>1.8416924347313299E-4</v>
      </c>
      <c r="E101" t="s">
        <v>61</v>
      </c>
      <c r="F101" s="6">
        <v>4.8578031304194199E-200</v>
      </c>
      <c r="G101" s="6">
        <v>5.8549949225248598E-39</v>
      </c>
    </row>
    <row r="102" spans="1:7">
      <c r="A102">
        <v>5880</v>
      </c>
      <c r="B102" t="s">
        <v>58</v>
      </c>
      <c r="C102" s="6">
        <v>2.4181545578563701E-207</v>
      </c>
      <c r="D102">
        <v>1.18819826722748E-4</v>
      </c>
      <c r="E102" t="s">
        <v>61</v>
      </c>
      <c r="F102" s="6">
        <v>2.4181545578563701E-207</v>
      </c>
      <c r="G102" s="6">
        <v>5.3181544925526401E-43</v>
      </c>
    </row>
    <row r="103" spans="1:7">
      <c r="A103">
        <v>5939.99999999999</v>
      </c>
      <c r="B103" t="s">
        <v>58</v>
      </c>
      <c r="C103" s="6">
        <v>1.0030143654336899E-214</v>
      </c>
      <c r="D103" s="6">
        <v>7.2548265922274093E-5</v>
      </c>
      <c r="E103" t="s">
        <v>61</v>
      </c>
      <c r="F103" s="6">
        <v>1.0030143654336899E-214</v>
      </c>
      <c r="G103" s="6">
        <v>3.2621358631880698E-47</v>
      </c>
    </row>
    <row r="104" spans="1:7">
      <c r="A104">
        <v>6000</v>
      </c>
      <c r="D104" s="6">
        <v>4.1362524486134402E-5</v>
      </c>
    </row>
    <row r="105" spans="1:7">
      <c r="A105">
        <v>6060</v>
      </c>
      <c r="D105" s="6">
        <v>2.16336421642144E-5</v>
      </c>
    </row>
    <row r="106" spans="1:7">
      <c r="A106">
        <v>6120</v>
      </c>
      <c r="D106" s="6">
        <v>1.01404207195822E-5</v>
      </c>
    </row>
    <row r="107" spans="1:7">
      <c r="A107">
        <v>6180</v>
      </c>
      <c r="D107" s="6">
        <v>4.1327193041119599E-6</v>
      </c>
    </row>
    <row r="108" spans="1:7">
      <c r="A108">
        <v>6240</v>
      </c>
      <c r="D108" s="6">
        <v>1.40981864244064E-6</v>
      </c>
    </row>
    <row r="109" spans="1:7">
      <c r="A109">
        <v>6300</v>
      </c>
      <c r="D109" s="6">
        <v>3.8484804169520499E-7</v>
      </c>
    </row>
    <row r="110" spans="1:7">
      <c r="A110">
        <v>6359.99999999999</v>
      </c>
      <c r="D110" s="6">
        <v>8.00773052164827E-8</v>
      </c>
    </row>
    <row r="111" spans="1:7">
      <c r="A111">
        <v>6420</v>
      </c>
      <c r="D111" s="6">
        <v>1.2133214371018001E-8</v>
      </c>
    </row>
    <row r="112" spans="1:7">
      <c r="A112">
        <v>6479.99999999999</v>
      </c>
      <c r="D112" s="6">
        <v>1.29258054035415E-9</v>
      </c>
    </row>
    <row r="113" spans="1:4">
      <c r="A113">
        <v>6540</v>
      </c>
      <c r="D113" s="6">
        <v>9.4987261918618995E-11</v>
      </c>
    </row>
  </sheetData>
  <mergeCells count="4">
    <mergeCell ref="B2:D2"/>
    <mergeCell ref="E2:G2"/>
    <mergeCell ref="H2:J2"/>
    <mergeCell ref="H1:J1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BFFF9-A3DA-2B47-BE50-AFFFE5025315}">
  <dimension ref="A1:AE114"/>
  <sheetViews>
    <sheetView topLeftCell="A45" zoomScale="50" workbookViewId="0">
      <selection activeCell="K3" sqref="K3:M4"/>
    </sheetView>
  </sheetViews>
  <sheetFormatPr baseColWidth="10" defaultRowHeight="20"/>
  <sheetData>
    <row r="1" spans="1:31">
      <c r="A1" s="1"/>
      <c r="B1" s="9" t="s">
        <v>44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1">
      <c r="A2" s="1"/>
      <c r="B2" s="8" t="s">
        <v>51</v>
      </c>
      <c r="C2" s="8"/>
      <c r="D2" s="8"/>
      <c r="E2" s="8" t="s">
        <v>52</v>
      </c>
      <c r="F2" s="8"/>
      <c r="G2" s="8"/>
      <c r="H2" s="8" t="s">
        <v>53</v>
      </c>
      <c r="I2" s="8"/>
      <c r="J2" s="8"/>
      <c r="K2" s="8" t="s">
        <v>51</v>
      </c>
      <c r="L2" s="8"/>
      <c r="M2" s="8"/>
      <c r="N2" s="8" t="s">
        <v>52</v>
      </c>
      <c r="O2" s="8"/>
      <c r="P2" s="8"/>
      <c r="Q2" s="8" t="s">
        <v>53</v>
      </c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31">
      <c r="B3" s="8" t="s">
        <v>49</v>
      </c>
      <c r="C3" s="8"/>
      <c r="D3" s="8"/>
      <c r="E3" s="8" t="s">
        <v>49</v>
      </c>
      <c r="F3" s="8"/>
      <c r="G3" s="8"/>
      <c r="H3" s="8" t="s">
        <v>49</v>
      </c>
      <c r="I3" s="8"/>
      <c r="J3" s="8"/>
      <c r="K3" s="8" t="s">
        <v>50</v>
      </c>
      <c r="L3" s="8"/>
      <c r="M3" s="8"/>
      <c r="N3" s="8" t="s">
        <v>50</v>
      </c>
      <c r="O3" s="8"/>
      <c r="P3" s="8"/>
      <c r="Q3" s="8" t="s">
        <v>50</v>
      </c>
      <c r="R3" s="8"/>
      <c r="S3" s="8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>
      <c r="A4" t="s">
        <v>43</v>
      </c>
      <c r="B4">
        <v>5</v>
      </c>
      <c r="C4">
        <v>2.5</v>
      </c>
      <c r="D4">
        <v>1.25</v>
      </c>
      <c r="E4">
        <v>5</v>
      </c>
      <c r="F4">
        <v>2.5</v>
      </c>
      <c r="G4">
        <v>1.25</v>
      </c>
      <c r="H4">
        <v>5</v>
      </c>
      <c r="I4">
        <v>2.5</v>
      </c>
      <c r="J4">
        <v>1.25</v>
      </c>
      <c r="K4">
        <v>1</v>
      </c>
      <c r="L4">
        <v>1.5</v>
      </c>
      <c r="M4">
        <v>2</v>
      </c>
      <c r="N4">
        <v>1</v>
      </c>
      <c r="O4">
        <v>1.5</v>
      </c>
      <c r="P4">
        <v>2</v>
      </c>
      <c r="Q4">
        <v>1</v>
      </c>
      <c r="R4">
        <v>1.5</v>
      </c>
      <c r="S4">
        <v>2</v>
      </c>
    </row>
    <row r="5" spans="1:31">
      <c r="A5">
        <v>0</v>
      </c>
      <c r="B5" s="6">
        <v>4.0661647226353197E-20</v>
      </c>
      <c r="C5" s="6">
        <v>4.0661647226353197E-20</v>
      </c>
      <c r="D5" s="6">
        <v>4.0661647226353197E-20</v>
      </c>
      <c r="E5" s="6">
        <v>8.6953014233337393E-19</v>
      </c>
      <c r="F5" s="6">
        <v>8.6953014233337393E-19</v>
      </c>
      <c r="G5" s="6">
        <v>8.6953014233337393E-19</v>
      </c>
      <c r="H5" s="6">
        <v>3.5041414214731504E-18</v>
      </c>
      <c r="I5" s="6">
        <v>3.5041414214731504E-18</v>
      </c>
      <c r="J5" s="6">
        <v>3.5041414214731504E-18</v>
      </c>
      <c r="K5" s="6">
        <v>4.0661647226353197E-20</v>
      </c>
      <c r="L5" s="6">
        <v>4.0661647226353197E-20</v>
      </c>
      <c r="M5" s="6">
        <v>4.0661647226353197E-20</v>
      </c>
      <c r="N5" s="6">
        <v>8.6953014233337393E-19</v>
      </c>
      <c r="O5" s="6">
        <v>8.6953014233337393E-19</v>
      </c>
      <c r="P5" s="6">
        <v>8.6953014233337393E-19</v>
      </c>
      <c r="Q5" s="6">
        <v>3.5041414214731504E-18</v>
      </c>
      <c r="R5" s="6">
        <v>3.5041414214731504E-18</v>
      </c>
      <c r="S5" s="6">
        <v>3.5041414214731504E-18</v>
      </c>
    </row>
    <row r="6" spans="1:31">
      <c r="A6">
        <v>60</v>
      </c>
      <c r="B6">
        <v>1.6166772014376899E-4</v>
      </c>
      <c r="C6">
        <v>1.6166272893568099E-4</v>
      </c>
      <c r="D6">
        <v>1.6166148749743999E-4</v>
      </c>
      <c r="E6">
        <v>4.0164719801112202E-3</v>
      </c>
      <c r="F6">
        <v>4.0163484566282798E-3</v>
      </c>
      <c r="G6">
        <v>4.01631773324518E-3</v>
      </c>
      <c r="H6">
        <v>1.5758585043980099E-2</v>
      </c>
      <c r="I6">
        <v>1.57581061144191E-2</v>
      </c>
      <c r="J6">
        <v>1.57579869925914E-2</v>
      </c>
      <c r="K6">
        <v>1.6167618204903199E-4</v>
      </c>
      <c r="L6">
        <v>1.6166272893568099E-4</v>
      </c>
      <c r="M6">
        <v>1.61661947583112E-4</v>
      </c>
      <c r="N6">
        <v>4.0166813970813299E-3</v>
      </c>
      <c r="O6">
        <v>4.0163484566282798E-3</v>
      </c>
      <c r="P6">
        <v>4.0163291195455001E-3</v>
      </c>
      <c r="Q6">
        <v>1.5759397001975199E-2</v>
      </c>
      <c r="R6">
        <v>1.57581061144191E-2</v>
      </c>
      <c r="S6">
        <v>1.57580311399751E-2</v>
      </c>
    </row>
    <row r="7" spans="1:31">
      <c r="A7">
        <v>120</v>
      </c>
      <c r="B7">
        <v>3.6749892780687702E-4</v>
      </c>
      <c r="C7">
        <v>3.6743157082196097E-4</v>
      </c>
      <c r="D7">
        <v>3.67414984699907E-4</v>
      </c>
      <c r="E7">
        <v>9.0855438202413E-3</v>
      </c>
      <c r="F7">
        <v>9.0838930980858702E-3</v>
      </c>
      <c r="G7">
        <v>9.0834866200684497E-3</v>
      </c>
      <c r="H7">
        <v>3.5124413394070603E-2</v>
      </c>
      <c r="I7">
        <v>3.5118199421097798E-2</v>
      </c>
      <c r="J7">
        <v>3.5116669267501302E-2</v>
      </c>
      <c r="K7">
        <v>3.6775188001614002E-4</v>
      </c>
      <c r="L7">
        <v>3.6743157082196097E-4</v>
      </c>
      <c r="M7">
        <v>3.6742150943241503E-4</v>
      </c>
      <c r="N7">
        <v>9.0917428899094793E-3</v>
      </c>
      <c r="O7">
        <v>9.0838930980858702E-3</v>
      </c>
      <c r="P7">
        <v>9.0836465224831599E-3</v>
      </c>
      <c r="Q7">
        <v>3.5147748621446401E-2</v>
      </c>
      <c r="R7">
        <v>3.5118199421097798E-2</v>
      </c>
      <c r="S7">
        <v>3.5117271207628302E-2</v>
      </c>
    </row>
    <row r="8" spans="1:31">
      <c r="A8">
        <v>180</v>
      </c>
      <c r="B8">
        <v>6.7933615731813096E-4</v>
      </c>
      <c r="C8">
        <v>6.7893795131251E-4</v>
      </c>
      <c r="D8">
        <v>6.7884092259139195E-4</v>
      </c>
      <c r="E8">
        <v>1.66716082224036E-2</v>
      </c>
      <c r="F8">
        <v>1.6661992136016299E-2</v>
      </c>
      <c r="G8">
        <v>1.6659649008498499E-2</v>
      </c>
      <c r="H8">
        <v>6.3068126422502702E-2</v>
      </c>
      <c r="I8">
        <v>6.3033464548124002E-2</v>
      </c>
      <c r="J8">
        <v>6.3025018290738102E-2</v>
      </c>
      <c r="K8">
        <v>6.8136921959869397E-4</v>
      </c>
      <c r="L8">
        <v>6.7893795131251E-4</v>
      </c>
      <c r="M8">
        <v>6.7888025407739202E-4</v>
      </c>
      <c r="N8">
        <v>1.6720700859371201E-2</v>
      </c>
      <c r="O8">
        <v>1.6661992136016299E-2</v>
      </c>
      <c r="P8">
        <v>1.66605988181153E-2</v>
      </c>
      <c r="Q8">
        <v>6.32450549619024E-2</v>
      </c>
      <c r="R8">
        <v>6.3033464548124002E-2</v>
      </c>
      <c r="S8">
        <v>6.3028442077137106E-2</v>
      </c>
    </row>
    <row r="9" spans="1:31">
      <c r="A9">
        <v>240</v>
      </c>
      <c r="B9">
        <v>1.16620931033371E-3</v>
      </c>
      <c r="C9">
        <v>1.16451272781101E-3</v>
      </c>
      <c r="D9">
        <v>1.1641041312874501E-3</v>
      </c>
      <c r="E9">
        <v>2.82954477128303E-2</v>
      </c>
      <c r="F9">
        <v>2.82554004141785E-2</v>
      </c>
      <c r="G9">
        <v>2.8245755148413099E-2</v>
      </c>
      <c r="H9">
        <v>0.103631528550445</v>
      </c>
      <c r="I9">
        <v>0.1034962127368</v>
      </c>
      <c r="J9">
        <v>0.103463617911162</v>
      </c>
      <c r="K9">
        <v>1.17632029090583E-3</v>
      </c>
      <c r="L9">
        <v>1.16451272781101E-3</v>
      </c>
      <c r="M9">
        <v>1.16427242037109E-3</v>
      </c>
      <c r="N9">
        <v>2.8534048622776101E-2</v>
      </c>
      <c r="O9">
        <v>2.82554004141785E-2</v>
      </c>
      <c r="P9">
        <v>2.82497277764912E-2</v>
      </c>
      <c r="Q9">
        <v>0.10443712200531199</v>
      </c>
      <c r="R9">
        <v>0.1034962127368</v>
      </c>
      <c r="S9">
        <v>0.103477043060407</v>
      </c>
    </row>
    <row r="10" spans="1:31">
      <c r="A10">
        <v>300</v>
      </c>
      <c r="B10">
        <v>1.9321644613362E-3</v>
      </c>
      <c r="C10">
        <v>1.9260980412283801E-3</v>
      </c>
      <c r="D10">
        <v>1.9246566499449701E-3</v>
      </c>
      <c r="E10">
        <v>4.6057997908527298E-2</v>
      </c>
      <c r="F10">
        <v>4.5919763662404703E-2</v>
      </c>
      <c r="G10">
        <v>4.5886913337303797E-2</v>
      </c>
      <c r="H10">
        <v>0.160857651037632</v>
      </c>
      <c r="I10">
        <v>0.16043281351080299</v>
      </c>
      <c r="J10">
        <v>0.16033180892872401</v>
      </c>
      <c r="K10">
        <v>1.9714765942770401E-3</v>
      </c>
      <c r="L10">
        <v>1.9260980412283801E-3</v>
      </c>
      <c r="M10">
        <v>1.9252550686924799E-3</v>
      </c>
      <c r="N10">
        <v>4.69528659532625E-2</v>
      </c>
      <c r="O10">
        <v>4.5919763662404703E-2</v>
      </c>
      <c r="P10">
        <v>4.5900551986204803E-2</v>
      </c>
      <c r="Q10">
        <v>0.16360045693078401</v>
      </c>
      <c r="R10">
        <v>0.16043281351080299</v>
      </c>
      <c r="S10">
        <v>0.16037374565861701</v>
      </c>
    </row>
    <row r="11" spans="1:31">
      <c r="A11">
        <v>360</v>
      </c>
      <c r="B11">
        <v>3.1175427978315999E-3</v>
      </c>
      <c r="C11">
        <v>3.0982909558848601E-3</v>
      </c>
      <c r="D11">
        <v>3.0937903247469502E-3</v>
      </c>
      <c r="E11">
        <v>7.2352030489125099E-2</v>
      </c>
      <c r="F11">
        <v>7.1936085273607703E-2</v>
      </c>
      <c r="G11">
        <v>7.1838795513662096E-2</v>
      </c>
      <c r="H11">
        <v>0.23644529722715199</v>
      </c>
      <c r="I11">
        <v>0.235325305224026</v>
      </c>
      <c r="J11">
        <v>0.23506300949828199</v>
      </c>
      <c r="K11">
        <v>3.2483732412033699E-3</v>
      </c>
      <c r="L11">
        <v>3.0982909558848601E-3</v>
      </c>
      <c r="M11">
        <v>3.09566334392561E-3</v>
      </c>
      <c r="N11">
        <v>7.5169261209952001E-2</v>
      </c>
      <c r="O11">
        <v>7.1936085273607703E-2</v>
      </c>
      <c r="P11">
        <v>7.1879286780941201E-2</v>
      </c>
      <c r="Q11">
        <v>0.243971540645681</v>
      </c>
      <c r="R11">
        <v>0.235325305224026</v>
      </c>
      <c r="S11">
        <v>0.235172190185893</v>
      </c>
    </row>
    <row r="12" spans="1:31">
      <c r="A12">
        <v>420</v>
      </c>
      <c r="B12">
        <v>4.8494163949480903E-3</v>
      </c>
      <c r="C12">
        <v>4.7947894667100003E-3</v>
      </c>
      <c r="D12">
        <v>4.7822717083620403E-3</v>
      </c>
      <c r="E12">
        <v>0.108364510880787</v>
      </c>
      <c r="F12">
        <v>0.107269515965492</v>
      </c>
      <c r="G12">
        <v>0.10701823602066</v>
      </c>
      <c r="H12">
        <v>0.32547658872403601</v>
      </c>
      <c r="I12">
        <v>0.32298242844365799</v>
      </c>
      <c r="J12">
        <v>0.32240833065958702</v>
      </c>
      <c r="K12">
        <v>5.2322598441157499E-3</v>
      </c>
      <c r="L12">
        <v>4.7947894667100003E-3</v>
      </c>
      <c r="M12">
        <v>4.7874715165954198E-3</v>
      </c>
      <c r="N12">
        <v>0.11596717002097499</v>
      </c>
      <c r="O12">
        <v>0.107269515965492</v>
      </c>
      <c r="P12">
        <v>0.10712263273929799</v>
      </c>
      <c r="Q12">
        <v>0.34246103147978901</v>
      </c>
      <c r="R12">
        <v>0.32298242844365799</v>
      </c>
      <c r="S12">
        <v>0.32264692415941298</v>
      </c>
    </row>
    <row r="13" spans="1:31">
      <c r="A13">
        <v>480</v>
      </c>
      <c r="B13">
        <v>7.0711547042448799E-3</v>
      </c>
      <c r="C13">
        <v>6.93644241269577E-3</v>
      </c>
      <c r="D13">
        <v>6.9063278700219098E-3</v>
      </c>
      <c r="E13">
        <v>0.15082356441352099</v>
      </c>
      <c r="F13">
        <v>0.148359424376795</v>
      </c>
      <c r="G13">
        <v>0.14780670775702501</v>
      </c>
      <c r="H13">
        <v>0.41354845337658702</v>
      </c>
      <c r="I13">
        <v>0.40885861794298201</v>
      </c>
      <c r="J13">
        <v>0.40780011822853202</v>
      </c>
      <c r="K13">
        <v>8.0400408709999406E-3</v>
      </c>
      <c r="L13">
        <v>6.93644241269577E-3</v>
      </c>
      <c r="M13">
        <v>6.9187724111857097E-3</v>
      </c>
      <c r="N13">
        <v>0.16815364540393801</v>
      </c>
      <c r="O13">
        <v>0.148359424376795</v>
      </c>
      <c r="P13">
        <v>0.148035195402172</v>
      </c>
      <c r="Q13">
        <v>0.44523836960525298</v>
      </c>
      <c r="R13">
        <v>0.40885861794298201</v>
      </c>
      <c r="S13">
        <v>0.40823798436216402</v>
      </c>
    </row>
    <row r="14" spans="1:31">
      <c r="A14">
        <v>540</v>
      </c>
      <c r="B14">
        <v>9.2507048977541698E-3</v>
      </c>
      <c r="C14">
        <v>8.9776801669760892E-3</v>
      </c>
      <c r="D14">
        <v>8.9184472418136606E-3</v>
      </c>
      <c r="E14">
        <v>0.188883261547418</v>
      </c>
      <c r="F14">
        <v>0.18429476459234201</v>
      </c>
      <c r="G14">
        <v>0.18329276150151</v>
      </c>
      <c r="H14">
        <v>0.48039957014106799</v>
      </c>
      <c r="I14">
        <v>0.47285778541500001</v>
      </c>
      <c r="J14">
        <v>0.47119315713438398</v>
      </c>
      <c r="K14">
        <v>1.1263761519255899E-2</v>
      </c>
      <c r="L14">
        <v>8.9776801669760892E-3</v>
      </c>
      <c r="M14">
        <v>8.9427353760856195E-3</v>
      </c>
      <c r="N14">
        <v>0.22125667702371901</v>
      </c>
      <c r="O14">
        <v>0.18429476459234201</v>
      </c>
      <c r="P14">
        <v>0.183703910454519</v>
      </c>
      <c r="Q14">
        <v>0.53008433559854695</v>
      </c>
      <c r="R14">
        <v>0.47285778541500001</v>
      </c>
      <c r="S14">
        <v>0.47187697467316397</v>
      </c>
    </row>
    <row r="15" spans="1:31">
      <c r="A15">
        <v>600</v>
      </c>
      <c r="B15">
        <v>1.03245297095352E-2</v>
      </c>
      <c r="C15">
        <v>9.8990909932582909E-3</v>
      </c>
      <c r="D15">
        <v>9.8099062838703406E-3</v>
      </c>
      <c r="E15">
        <v>0.20646355627518001</v>
      </c>
      <c r="F15">
        <v>0.199585821107577</v>
      </c>
      <c r="G15">
        <v>0.19812965692451801</v>
      </c>
      <c r="H15">
        <v>0.50811562659815301</v>
      </c>
      <c r="I15">
        <v>0.49748900060321199</v>
      </c>
      <c r="J15">
        <v>0.49520405508911702</v>
      </c>
      <c r="K15">
        <v>1.3512359150629E-2</v>
      </c>
      <c r="L15">
        <v>9.8990909932582909E-3</v>
      </c>
      <c r="M15">
        <v>9.8461268459228406E-3</v>
      </c>
      <c r="N15">
        <v>0.25463040429030498</v>
      </c>
      <c r="O15">
        <v>0.199585821107577</v>
      </c>
      <c r="P15">
        <v>0.198721655319504</v>
      </c>
      <c r="Q15">
        <v>0.57560909812028405</v>
      </c>
      <c r="R15">
        <v>0.49748900060321199</v>
      </c>
      <c r="S15">
        <v>0.49613449098963602</v>
      </c>
    </row>
    <row r="16" spans="1:31">
      <c r="A16">
        <v>659.99999999999898</v>
      </c>
      <c r="B16">
        <v>1.05184282164076E-2</v>
      </c>
      <c r="C16">
        <v>9.9516607614264299E-3</v>
      </c>
      <c r="D16">
        <v>9.8374093076734198E-3</v>
      </c>
      <c r="E16">
        <v>0.20956103420852501</v>
      </c>
      <c r="F16">
        <v>0.200441802081083</v>
      </c>
      <c r="G16">
        <v>0.198579249512226</v>
      </c>
      <c r="H16">
        <v>0.512814067484893</v>
      </c>
      <c r="I16">
        <v>0.49882638431123</v>
      </c>
      <c r="J16">
        <v>0.49591086170186</v>
      </c>
      <c r="K16">
        <v>1.47876797580959E-2</v>
      </c>
      <c r="L16">
        <v>9.9516607614264299E-3</v>
      </c>
      <c r="M16">
        <v>9.8833044051276804E-3</v>
      </c>
      <c r="N16">
        <v>0.27237939299703001</v>
      </c>
      <c r="O16">
        <v>0.200441802081083</v>
      </c>
      <c r="P16">
        <v>0.19932843169987699</v>
      </c>
      <c r="Q16">
        <v>0.597788048258728</v>
      </c>
      <c r="R16">
        <v>0.49882638431123</v>
      </c>
      <c r="S16">
        <v>0.49708602034633698</v>
      </c>
    </row>
    <row r="17" spans="1:19">
      <c r="A17">
        <v>720</v>
      </c>
      <c r="B17">
        <v>1.07321769858432E-2</v>
      </c>
      <c r="C17">
        <v>9.9888863499851595E-3</v>
      </c>
      <c r="D17">
        <v>9.8458529719494502E-3</v>
      </c>
      <c r="E17">
        <v>0.212949103185787</v>
      </c>
      <c r="F17">
        <v>0.20104688589049199</v>
      </c>
      <c r="G17">
        <v>0.198717182168578</v>
      </c>
      <c r="H17">
        <v>0.51789265071745505</v>
      </c>
      <c r="I17">
        <v>0.49976919779865803</v>
      </c>
      <c r="J17">
        <v>0.49612746831368398</v>
      </c>
      <c r="K17">
        <v>1.63485888304859E-2</v>
      </c>
      <c r="L17">
        <v>9.9888863499851595E-3</v>
      </c>
      <c r="M17">
        <v>9.9026147790079108E-3</v>
      </c>
      <c r="N17">
        <v>0.29304288266585399</v>
      </c>
      <c r="O17">
        <v>0.20104688589049199</v>
      </c>
      <c r="P17">
        <v>0.199643252528414</v>
      </c>
      <c r="Q17">
        <v>0.62203384652265903</v>
      </c>
      <c r="R17">
        <v>0.49976919779865803</v>
      </c>
      <c r="S17">
        <v>0.49757886499686199</v>
      </c>
    </row>
    <row r="18" spans="1:19">
      <c r="A18">
        <v>780</v>
      </c>
      <c r="B18">
        <v>1.09990172382651E-2</v>
      </c>
      <c r="C18">
        <v>1.00314809553366E-2</v>
      </c>
      <c r="D18">
        <v>9.8553639993341196E-3</v>
      </c>
      <c r="E18">
        <v>0.21714018952182301</v>
      </c>
      <c r="F18">
        <v>0.201738173630096</v>
      </c>
      <c r="G18">
        <v>0.198872496849443</v>
      </c>
      <c r="H18">
        <v>0.52408894921430604</v>
      </c>
      <c r="I18">
        <v>0.50084373672593696</v>
      </c>
      <c r="J18">
        <v>0.49637123774501601</v>
      </c>
      <c r="K18">
        <v>1.8317961738380701E-2</v>
      </c>
      <c r="L18">
        <v>1.00314809553366E-2</v>
      </c>
      <c r="M18">
        <v>9.9243386993053805E-3</v>
      </c>
      <c r="N18">
        <v>0.31758197584734299</v>
      </c>
      <c r="O18">
        <v>0.201738173630096</v>
      </c>
      <c r="P18">
        <v>0.19999714074904201</v>
      </c>
      <c r="Q18">
        <v>0.64883778653035795</v>
      </c>
      <c r="R18">
        <v>0.50084373672593696</v>
      </c>
      <c r="S18">
        <v>0.49813217842135699</v>
      </c>
    </row>
    <row r="19" spans="1:19">
      <c r="A19">
        <v>840</v>
      </c>
      <c r="B19">
        <v>1.1336227958578599E-2</v>
      </c>
      <c r="C19">
        <v>1.0079824270531199E-2</v>
      </c>
      <c r="D19">
        <v>9.8659748822729001E-3</v>
      </c>
      <c r="E19">
        <v>0.22237629723759</v>
      </c>
      <c r="F19">
        <v>0.20252138382488399</v>
      </c>
      <c r="G19">
        <v>0.19904570460349999</v>
      </c>
      <c r="H19">
        <v>0.53169971391528303</v>
      </c>
      <c r="I19">
        <v>0.50205783084239697</v>
      </c>
      <c r="J19">
        <v>0.49664292399269999</v>
      </c>
      <c r="K19">
        <v>2.08225327411804E-2</v>
      </c>
      <c r="L19">
        <v>1.0079824270531199E-2</v>
      </c>
      <c r="M19">
        <v>9.9485546674663392E-3</v>
      </c>
      <c r="N19">
        <v>0.34655920661091599</v>
      </c>
      <c r="O19">
        <v>0.20252138382488399</v>
      </c>
      <c r="P19">
        <v>0.200391274665283</v>
      </c>
      <c r="Q19">
        <v>0.67801024173897795</v>
      </c>
      <c r="R19">
        <v>0.50205783084239697</v>
      </c>
      <c r="S19">
        <v>0.49874755873011001</v>
      </c>
    </row>
    <row r="20" spans="1:19">
      <c r="A20">
        <v>899.99999999999898</v>
      </c>
      <c r="B20">
        <v>1.1770664197468099E-2</v>
      </c>
      <c r="C20">
        <v>1.0134334906895401E-2</v>
      </c>
      <c r="D20">
        <v>9.8777172245789694E-3</v>
      </c>
      <c r="E20">
        <v>0.22902487258278301</v>
      </c>
      <c r="F20">
        <v>0.203402760826674</v>
      </c>
      <c r="G20">
        <v>0.19923729888493799</v>
      </c>
      <c r="H20">
        <v>0.54116049433080604</v>
      </c>
      <c r="I20">
        <v>0.50341988726688203</v>
      </c>
      <c r="J20">
        <v>0.49694324598267298</v>
      </c>
      <c r="K20">
        <v>2.4042272101816201E-2</v>
      </c>
      <c r="L20">
        <v>1.0134334906895401E-2</v>
      </c>
      <c r="M20">
        <v>9.9753430435048293E-3</v>
      </c>
      <c r="N20">
        <v>0.38057067322884502</v>
      </c>
      <c r="O20">
        <v>0.203402760826674</v>
      </c>
      <c r="P20">
        <v>0.20082684679035301</v>
      </c>
      <c r="Q20">
        <v>0.70924379549173699</v>
      </c>
      <c r="R20">
        <v>0.50341988726688203</v>
      </c>
      <c r="S20">
        <v>0.49942658870413398</v>
      </c>
    </row>
    <row r="21" spans="1:19">
      <c r="A21">
        <v>960</v>
      </c>
      <c r="B21">
        <v>1.23454429469603E-2</v>
      </c>
      <c r="C21">
        <v>1.01954801387495E-2</v>
      </c>
      <c r="D21">
        <v>9.8906224010807398E-3</v>
      </c>
      <c r="E21">
        <v>0.237657194299737</v>
      </c>
      <c r="F21">
        <v>0.20438921160117601</v>
      </c>
      <c r="G21">
        <v>0.199447766124317</v>
      </c>
      <c r="H21">
        <v>0.55311727633855801</v>
      </c>
      <c r="I21">
        <v>0.50493905924875204</v>
      </c>
      <c r="J21">
        <v>0.49727290371875199</v>
      </c>
      <c r="K21">
        <v>2.8237108824665399E-2</v>
      </c>
      <c r="L21">
        <v>1.01954801387495E-2</v>
      </c>
      <c r="M21">
        <v>1.00047873512033E-2</v>
      </c>
      <c r="N21">
        <v>0.420189416863679</v>
      </c>
      <c r="O21">
        <v>0.20438921160117601</v>
      </c>
      <c r="P21">
        <v>0.20130508371285899</v>
      </c>
      <c r="Q21">
        <v>0.74208716746777004</v>
      </c>
      <c r="R21">
        <v>0.50493905924875204</v>
      </c>
      <c r="S21">
        <v>0.50017086406431899</v>
      </c>
    </row>
    <row r="22" spans="1:19">
      <c r="A22">
        <v>1020</v>
      </c>
      <c r="B22">
        <v>1.3130938712065001E-2</v>
      </c>
      <c r="C22">
        <v>1.02637869832781E-2</v>
      </c>
      <c r="D22">
        <v>9.9047220125849395E-3</v>
      </c>
      <c r="E22">
        <v>0.24916188412289</v>
      </c>
      <c r="F22">
        <v>0.20548845852368</v>
      </c>
      <c r="G22">
        <v>0.19967759293370901</v>
      </c>
      <c r="H22">
        <v>0.56850487171043995</v>
      </c>
      <c r="I22">
        <v>0.50662542901698904</v>
      </c>
      <c r="J22">
        <v>0.49763258910161601</v>
      </c>
      <c r="K22">
        <v>3.3789514892141097E-2</v>
      </c>
      <c r="L22">
        <v>1.02637869832781E-2</v>
      </c>
      <c r="M22">
        <v>1.0036975287852599E-2</v>
      </c>
      <c r="N22">
        <v>0.46586512521189299</v>
      </c>
      <c r="O22">
        <v>0.20548845852368</v>
      </c>
      <c r="P22">
        <v>0.20182726094877501</v>
      </c>
      <c r="Q22">
        <v>0.77592737176879201</v>
      </c>
      <c r="R22">
        <v>0.50662542901698904</v>
      </c>
      <c r="S22">
        <v>0.50098201353817196</v>
      </c>
    </row>
    <row r="23" spans="1:19">
      <c r="A23">
        <v>1080</v>
      </c>
      <c r="B23">
        <v>1.4241152318663399E-2</v>
      </c>
      <c r="C23">
        <v>1.0339855333374301E-2</v>
      </c>
      <c r="D23">
        <v>9.9200482670683699E-3</v>
      </c>
      <c r="E23">
        <v>0.26487218665693002</v>
      </c>
      <c r="F23">
        <v>0.20670921806637599</v>
      </c>
      <c r="G23">
        <v>0.19992727208216901</v>
      </c>
      <c r="H23">
        <v>0.58856684131917802</v>
      </c>
      <c r="I23">
        <v>0.50849021689249496</v>
      </c>
      <c r="J23">
        <v>0.49802299476759099</v>
      </c>
      <c r="K23">
        <v>4.12735375557172E-2</v>
      </c>
      <c r="L23">
        <v>1.0339855333374301E-2</v>
      </c>
      <c r="M23">
        <v>1.00719996160821E-2</v>
      </c>
      <c r="N23">
        <v>0.51776619117844902</v>
      </c>
      <c r="O23">
        <v>0.20670921806637599</v>
      </c>
      <c r="P23">
        <v>0.20239471565176401</v>
      </c>
      <c r="Q23">
        <v>0.80998852340560101</v>
      </c>
      <c r="R23">
        <v>0.50849021689249496</v>
      </c>
      <c r="S23">
        <v>0.50186171518660805</v>
      </c>
    </row>
    <row r="24" spans="1:19">
      <c r="A24">
        <v>1140</v>
      </c>
      <c r="B24">
        <v>1.5855530634884301E-2</v>
      </c>
      <c r="C24">
        <v>1.04243739122146E-2</v>
      </c>
      <c r="D24">
        <v>9.9366343068561808E-3</v>
      </c>
      <c r="E24">
        <v>0.28663667503914703</v>
      </c>
      <c r="F24">
        <v>0.208061415417264</v>
      </c>
      <c r="G24">
        <v>0.200197307561361</v>
      </c>
      <c r="H24">
        <v>0.61468896977264498</v>
      </c>
      <c r="I24">
        <v>0.51054602792608095</v>
      </c>
      <c r="J24">
        <v>0.498444821443777</v>
      </c>
      <c r="K24">
        <v>5.15682658887998E-2</v>
      </c>
      <c r="L24">
        <v>1.04243739122146E-2</v>
      </c>
      <c r="M24">
        <v>1.0109958988675E-2</v>
      </c>
      <c r="N24">
        <v>0.57556067903204</v>
      </c>
      <c r="O24">
        <v>0.208061415417264</v>
      </c>
      <c r="P24">
        <v>0.20300885798403501</v>
      </c>
      <c r="Q24">
        <v>0.84335640444641702</v>
      </c>
      <c r="R24">
        <v>0.51054602792608095</v>
      </c>
      <c r="S24">
        <v>0.50281171020486504</v>
      </c>
    </row>
    <row r="25" spans="1:19">
      <c r="A25">
        <v>1200</v>
      </c>
      <c r="B25">
        <v>1.8248942266229699E-2</v>
      </c>
      <c r="C25">
        <v>1.05181400532917E-2</v>
      </c>
      <c r="D25">
        <v>9.9545144969755504E-3</v>
      </c>
      <c r="E25">
        <v>0.31674919811397001</v>
      </c>
      <c r="F25">
        <v>0.20955644792286701</v>
      </c>
      <c r="G25">
        <v>0.20048821898625099</v>
      </c>
      <c r="H25">
        <v>0.64796114945032601</v>
      </c>
      <c r="I25">
        <v>0.51280715012226397</v>
      </c>
      <c r="J25">
        <v>0.49889878419806</v>
      </c>
      <c r="K25">
        <v>6.6045581576303899E-2</v>
      </c>
      <c r="L25">
        <v>1.05181400532917E-2</v>
      </c>
      <c r="M25">
        <v>1.0150958743642399E-2</v>
      </c>
      <c r="N25">
        <v>0.63816220020297298</v>
      </c>
      <c r="O25">
        <v>0.20955644792286701</v>
      </c>
      <c r="P25">
        <v>0.20367118172306001</v>
      </c>
      <c r="Q25">
        <v>0.87503578312894204</v>
      </c>
      <c r="R25">
        <v>0.51280715012226397</v>
      </c>
      <c r="S25">
        <v>0.50383381504948099</v>
      </c>
    </row>
    <row r="26" spans="1:19">
      <c r="A26">
        <v>1260</v>
      </c>
      <c r="B26">
        <v>2.18445010852206E-2</v>
      </c>
      <c r="C26">
        <v>1.06220846536323E-2</v>
      </c>
      <c r="D26">
        <v>9.9737246864583708E-3</v>
      </c>
      <c r="E26">
        <v>0.35772765021673603</v>
      </c>
      <c r="F26">
        <v>0.211207514422172</v>
      </c>
      <c r="G26">
        <v>0.20080054551968099</v>
      </c>
      <c r="H26">
        <v>0.688603887105247</v>
      </c>
      <c r="I26">
        <v>0.51528992243541905</v>
      </c>
      <c r="J26">
        <v>0.49938561787389701</v>
      </c>
      <c r="K26">
        <v>8.6878158457373303E-2</v>
      </c>
      <c r="L26">
        <v>1.06220846536323E-2</v>
      </c>
      <c r="M26">
        <v>1.0195111698002799E-2</v>
      </c>
      <c r="N26">
        <v>0.70351994426699604</v>
      </c>
      <c r="O26">
        <v>0.211207514422172</v>
      </c>
      <c r="P26">
        <v>0.20438327453008301</v>
      </c>
      <c r="Q26">
        <v>0.90404130273587602</v>
      </c>
      <c r="R26">
        <v>0.51528992243541905</v>
      </c>
      <c r="S26">
        <v>0.50492993250173901</v>
      </c>
    </row>
    <row r="27" spans="1:19">
      <c r="A27">
        <v>1319.99999999999</v>
      </c>
      <c r="B27">
        <v>2.7321778111294898E-2</v>
      </c>
      <c r="C27">
        <v>1.0737304149102501E-2</v>
      </c>
      <c r="D27">
        <v>9.9943024518576503E-3</v>
      </c>
      <c r="E27">
        <v>0.411954780055792</v>
      </c>
      <c r="F27">
        <v>0.21303003358109401</v>
      </c>
      <c r="G27">
        <v>0.20113484946823401</v>
      </c>
      <c r="H27">
        <v>0.73554695111308999</v>
      </c>
      <c r="I27">
        <v>0.51801319665624002</v>
      </c>
      <c r="J27">
        <v>0.49990608193408098</v>
      </c>
      <c r="K27">
        <v>0.117523618928563</v>
      </c>
      <c r="L27">
        <v>1.0737304149102501E-2</v>
      </c>
      <c r="M27">
        <v>1.02425389631269E-2</v>
      </c>
      <c r="N27">
        <v>0.76859348639628999</v>
      </c>
      <c r="O27">
        <v>0.21303003358109401</v>
      </c>
      <c r="P27">
        <v>0.20514682820886901</v>
      </c>
      <c r="Q27">
        <v>0.92951264970150604</v>
      </c>
      <c r="R27">
        <v>0.51801319665624002</v>
      </c>
      <c r="S27">
        <v>0.50610206211674402</v>
      </c>
    </row>
    <row r="28" spans="1:19">
      <c r="A28">
        <v>1380</v>
      </c>
      <c r="B28">
        <v>3.5833856128382399E-2</v>
      </c>
      <c r="C28">
        <v>1.0865102092178501E-2</v>
      </c>
      <c r="D28">
        <v>1.0016287330425699E-2</v>
      </c>
      <c r="E28">
        <v>0.48103621597284801</v>
      </c>
      <c r="F28">
        <v>0.21504218305075301</v>
      </c>
      <c r="G28">
        <v>0.20149171966662299</v>
      </c>
      <c r="H28">
        <v>0.78633093878162796</v>
      </c>
      <c r="I28">
        <v>0.52099892571670203</v>
      </c>
      <c r="J28">
        <v>0.500460964889472</v>
      </c>
      <c r="K28">
        <v>0.16339251906081401</v>
      </c>
      <c r="L28">
        <v>1.0865102092178501E-2</v>
      </c>
      <c r="M28">
        <v>1.02933708011406E-2</v>
      </c>
      <c r="N28">
        <v>0.82966845080307094</v>
      </c>
      <c r="O28">
        <v>0.21504218305075301</v>
      </c>
      <c r="P28">
        <v>0.20596364922080601</v>
      </c>
      <c r="Q28">
        <v>0.95083320905169599</v>
      </c>
      <c r="R28">
        <v>0.52099892571670203</v>
      </c>
      <c r="S28">
        <v>0.50735231039979101</v>
      </c>
    </row>
    <row r="29" spans="1:19">
      <c r="A29">
        <v>1440</v>
      </c>
      <c r="B29">
        <v>4.9430700342789603E-2</v>
      </c>
      <c r="C29">
        <v>1.10070439853081E-2</v>
      </c>
      <c r="D29">
        <v>1.0039721049104E-2</v>
      </c>
      <c r="E29">
        <v>0.56463372722689198</v>
      </c>
      <c r="F29">
        <v>0.21726560384157301</v>
      </c>
      <c r="G29">
        <v>0.201871774746048</v>
      </c>
      <c r="H29">
        <v>0.83737573751585104</v>
      </c>
      <c r="I29">
        <v>0.52427292275602499</v>
      </c>
      <c r="J29">
        <v>0.50105108845348501</v>
      </c>
      <c r="K29">
        <v>0.232416599333616</v>
      </c>
      <c r="L29">
        <v>1.10070439853081E-2</v>
      </c>
      <c r="M29">
        <v>1.0347747540074699E-2</v>
      </c>
      <c r="N29">
        <v>0.883063209765655</v>
      </c>
      <c r="O29">
        <v>0.21726560384157301</v>
      </c>
      <c r="P29">
        <v>0.20683566968429801</v>
      </c>
      <c r="Q29">
        <v>0.967723411437581</v>
      </c>
      <c r="R29">
        <v>0.52427292275602499</v>
      </c>
      <c r="S29">
        <v>0.50868290098048297</v>
      </c>
    </row>
    <row r="30" spans="1:19">
      <c r="A30">
        <v>1500</v>
      </c>
      <c r="B30">
        <v>7.1879867308806897E-2</v>
      </c>
      <c r="C30">
        <v>1.1165030604950501E-2</v>
      </c>
      <c r="D30">
        <v>1.00646477545678E-2</v>
      </c>
      <c r="E30">
        <v>0.65888154532344101</v>
      </c>
      <c r="F30">
        <v>0.219726332436401</v>
      </c>
      <c r="G30">
        <v>0.202275666366486</v>
      </c>
      <c r="H30">
        <v>0.88464324309832298</v>
      </c>
      <c r="I30">
        <v>0.52786585170934297</v>
      </c>
      <c r="J30">
        <v>0.50167731153759199</v>
      </c>
      <c r="K30">
        <v>0.33423897867753699</v>
      </c>
      <c r="L30">
        <v>1.1165030604950501E-2</v>
      </c>
      <c r="M30">
        <v>1.0405820564805801E-2</v>
      </c>
      <c r="N30">
        <v>0.92604077932762396</v>
      </c>
      <c r="O30">
        <v>0.219726332436401</v>
      </c>
      <c r="P30">
        <v>0.20776495906536999</v>
      </c>
      <c r="Q30">
        <v>0.98028078129100904</v>
      </c>
      <c r="R30">
        <v>0.52786585170934297</v>
      </c>
      <c r="S30">
        <v>0.51009618500878895</v>
      </c>
    </row>
    <row r="31" spans="1:19">
      <c r="A31">
        <v>1560</v>
      </c>
      <c r="B31">
        <v>0.110201326579313</v>
      </c>
      <c r="C31">
        <v>1.1341397394229499E-2</v>
      </c>
      <c r="D31">
        <v>1.00911142489606E-2</v>
      </c>
      <c r="E31">
        <v>0.75543130985938101</v>
      </c>
      <c r="F31">
        <v>0.222456049250808</v>
      </c>
      <c r="G31">
        <v>0.20270408248206101</v>
      </c>
      <c r="H31">
        <v>0.92460555055454596</v>
      </c>
      <c r="I31">
        <v>0.53181453260039102</v>
      </c>
      <c r="J31">
        <v>0.50234053418478797</v>
      </c>
      <c r="K31">
        <v>0.47476213634143599</v>
      </c>
      <c r="L31">
        <v>1.1341397394229499E-2</v>
      </c>
      <c r="M31">
        <v>1.04677534010729E-2</v>
      </c>
      <c r="N31">
        <v>0.95752522190974099</v>
      </c>
      <c r="O31">
        <v>0.222456049250808</v>
      </c>
      <c r="P31">
        <v>0.208753736757989</v>
      </c>
      <c r="Q31">
        <v>0.98895075600204596</v>
      </c>
      <c r="R31">
        <v>0.53181453260039102</v>
      </c>
      <c r="S31">
        <v>0.51159465196842002</v>
      </c>
    </row>
    <row r="32" spans="1:19">
      <c r="A32">
        <v>1619.99999999999</v>
      </c>
      <c r="B32">
        <v>0.17709837867925399</v>
      </c>
      <c r="C32">
        <v>1.1539050976000701E-2</v>
      </c>
      <c r="D32">
        <v>1.01191702355734E-2</v>
      </c>
      <c r="E32">
        <v>0.842950563225211</v>
      </c>
      <c r="F32">
        <v>0.22549376924907999</v>
      </c>
      <c r="G32">
        <v>0.203157750701564</v>
      </c>
      <c r="H32">
        <v>0.95517757028210604</v>
      </c>
      <c r="I32">
        <v>0.536163674352643</v>
      </c>
      <c r="J32">
        <v>0.50304170152518601</v>
      </c>
      <c r="K32">
        <v>0.64334915721395602</v>
      </c>
      <c r="L32">
        <v>1.1539050976000701E-2</v>
      </c>
      <c r="M32">
        <v>1.05337229108663E-2</v>
      </c>
      <c r="N32">
        <v>0.97825548353901004</v>
      </c>
      <c r="O32">
        <v>0.22549376924907999</v>
      </c>
      <c r="P32">
        <v>0.20980438575411001</v>
      </c>
      <c r="Q32">
        <v>0.99443263323683795</v>
      </c>
      <c r="R32">
        <v>0.536163674352643</v>
      </c>
      <c r="S32">
        <v>0.51318094108681001</v>
      </c>
    </row>
    <row r="33" spans="1:19">
      <c r="A33">
        <v>1680</v>
      </c>
      <c r="B33">
        <v>0.29246121026368399</v>
      </c>
      <c r="C33">
        <v>1.1761658967323001E-2</v>
      </c>
      <c r="D33">
        <v>1.0148868578532399E-2</v>
      </c>
      <c r="E33">
        <v>0.91157495090872298</v>
      </c>
      <c r="F33">
        <v>0.22888815254395201</v>
      </c>
      <c r="G33">
        <v>0.20363744180187399</v>
      </c>
      <c r="H33">
        <v>0.97615063773853095</v>
      </c>
      <c r="I33">
        <v>0.54096818470656105</v>
      </c>
      <c r="J33">
        <v>0.50378180782922399</v>
      </c>
      <c r="K33">
        <v>0.80407542397208598</v>
      </c>
      <c r="L33">
        <v>1.1761658967323001E-2</v>
      </c>
      <c r="M33">
        <v>1.0603920619172201E-2</v>
      </c>
      <c r="N33">
        <v>0.99032456224700005</v>
      </c>
      <c r="O33">
        <v>0.22888815254395201</v>
      </c>
      <c r="P33">
        <v>0.21091946761321501</v>
      </c>
      <c r="Q33">
        <v>0.99754527587984898</v>
      </c>
      <c r="R33">
        <v>0.54096818470656105</v>
      </c>
      <c r="S33">
        <v>0.51485785351453905</v>
      </c>
    </row>
    <row r="34" spans="1:19">
      <c r="A34">
        <v>1740</v>
      </c>
      <c r="B34">
        <v>0.47379516272720001</v>
      </c>
      <c r="C34">
        <v>1.20139167526032E-2</v>
      </c>
      <c r="D34">
        <v>1.0180265580520501E-2</v>
      </c>
      <c r="E34">
        <v>0.95736721443061301</v>
      </c>
      <c r="F34">
        <v>0.23270068275783101</v>
      </c>
      <c r="G34">
        <v>0.20414397345010399</v>
      </c>
      <c r="H34">
        <v>0.98890829829263005</v>
      </c>
      <c r="I34">
        <v>0.54629624664526699</v>
      </c>
      <c r="J34">
        <v>0.50456190072872997</v>
      </c>
      <c r="K34">
        <v>0.91709950966924803</v>
      </c>
      <c r="L34">
        <v>1.20139167526032E-2</v>
      </c>
      <c r="M34">
        <v>1.0678554194447401E-2</v>
      </c>
      <c r="N34">
        <v>0.99638864358447599</v>
      </c>
      <c r="O34">
        <v>0.23270068275783101</v>
      </c>
      <c r="P34">
        <v>0.21210173895838699</v>
      </c>
      <c r="Q34">
        <v>0.99908794232526599</v>
      </c>
      <c r="R34">
        <v>0.54629624664526699</v>
      </c>
      <c r="S34">
        <v>0.51662836544824497</v>
      </c>
    </row>
    <row r="35" spans="1:19">
      <c r="A35">
        <v>1799.99999999999</v>
      </c>
      <c r="B35">
        <v>0.69849897424962604</v>
      </c>
      <c r="C35">
        <v>1.23019254822706E-2</v>
      </c>
      <c r="D35">
        <v>1.0213421282653699E-2</v>
      </c>
      <c r="E35">
        <v>0.98298735276322002</v>
      </c>
      <c r="F35">
        <v>0.23701004797948899</v>
      </c>
      <c r="G35">
        <v>0.20467821419030899</v>
      </c>
      <c r="H35">
        <v>0.99565977812968198</v>
      </c>
      <c r="I35">
        <v>0.55223337937753902</v>
      </c>
      <c r="J35">
        <v>0.50538308567349099</v>
      </c>
      <c r="K35">
        <v>0.97380660638454597</v>
      </c>
      <c r="L35">
        <v>1.23019254822706E-2</v>
      </c>
      <c r="M35">
        <v>1.0757849108303E-2</v>
      </c>
      <c r="N35">
        <v>0.99892266228417803</v>
      </c>
      <c r="O35">
        <v>0.23701004797948899</v>
      </c>
      <c r="P35">
        <v>0.21335416975065399</v>
      </c>
      <c r="Q35">
        <v>0.99972843171939296</v>
      </c>
      <c r="R35">
        <v>0.55223337937753902</v>
      </c>
      <c r="S35">
        <v>0.51849564237901302</v>
      </c>
    </row>
    <row r="36" spans="1:19">
      <c r="A36">
        <v>1859.99999999999</v>
      </c>
      <c r="B36">
        <v>0.88251799691906196</v>
      </c>
      <c r="C36">
        <v>1.2633729891652399E-2</v>
      </c>
      <c r="D36">
        <v>1.0248399790860899E-2</v>
      </c>
      <c r="E36">
        <v>0.99469070596793796</v>
      </c>
      <c r="F36">
        <v>0.241918150558564</v>
      </c>
      <c r="G36">
        <v>0.205241087752458</v>
      </c>
      <c r="H36">
        <v>0.99865741358340898</v>
      </c>
      <c r="I36">
        <v>0.55888768299186498</v>
      </c>
      <c r="J36">
        <v>0.50624653069079095</v>
      </c>
      <c r="K36">
        <v>0.99400067529876202</v>
      </c>
      <c r="L36">
        <v>1.2633729891652399E-2</v>
      </c>
      <c r="M36">
        <v>1.0842050503820399E-2</v>
      </c>
      <c r="N36">
        <v>0.99975805784372296</v>
      </c>
      <c r="O36">
        <v>0.241918150558564</v>
      </c>
      <c r="P36">
        <v>0.21467996362577199</v>
      </c>
      <c r="Q36">
        <v>0.999939050918629</v>
      </c>
      <c r="R36">
        <v>0.55888768299186498</v>
      </c>
      <c r="S36">
        <v>0.52046305466232401</v>
      </c>
    </row>
    <row r="37" spans="1:19">
      <c r="A37">
        <v>1920</v>
      </c>
      <c r="B37">
        <v>0.97134164919774701</v>
      </c>
      <c r="C37">
        <v>1.3020082221217E-2</v>
      </c>
      <c r="D37">
        <v>1.02852696334601E-2</v>
      </c>
      <c r="E37">
        <v>0.99881841037830399</v>
      </c>
      <c r="F37">
        <v>0.24755822691375601</v>
      </c>
      <c r="G37">
        <v>0.205833577744818</v>
      </c>
      <c r="H37">
        <v>0.99970212932653302</v>
      </c>
      <c r="I37">
        <v>0.566396320339556</v>
      </c>
      <c r="J37">
        <v>0.50715347151724899</v>
      </c>
      <c r="K37">
        <v>0.99904248506485205</v>
      </c>
      <c r="L37">
        <v>1.3020082221217E-2</v>
      </c>
      <c r="M37">
        <v>1.0931425306812299E-2</v>
      </c>
      <c r="N37">
        <v>0.99996157217047099</v>
      </c>
      <c r="O37">
        <v>0.24755822691375601</v>
      </c>
      <c r="P37">
        <v>0.21608258061874</v>
      </c>
      <c r="Q37">
        <v>0.99999032089185402</v>
      </c>
      <c r="R37">
        <v>0.566396320339556</v>
      </c>
      <c r="S37">
        <v>0.52253419462595496</v>
      </c>
    </row>
    <row r="38" spans="1:19">
      <c r="A38">
        <v>1980</v>
      </c>
      <c r="B38">
        <v>0.99591364176795305</v>
      </c>
      <c r="C38">
        <v>1.3475516899971399E-2</v>
      </c>
      <c r="D38">
        <v>1.0324104155107001E-2</v>
      </c>
      <c r="E38">
        <v>0.99983550819854505</v>
      </c>
      <c r="F38">
        <v>0.25410548228428897</v>
      </c>
      <c r="G38">
        <v>0.20645673279620599</v>
      </c>
      <c r="H38">
        <v>0.99995856429751295</v>
      </c>
      <c r="I38">
        <v>0.57493287147980199</v>
      </c>
      <c r="J38">
        <v>0.508105217176268</v>
      </c>
      <c r="K38">
        <v>0.99989749637913194</v>
      </c>
      <c r="L38">
        <v>1.3475516899971399E-2</v>
      </c>
      <c r="M38">
        <v>1.1026264620388301E-2</v>
      </c>
      <c r="N38">
        <v>0.99999588961136499</v>
      </c>
      <c r="O38">
        <v>0.25410548228428897</v>
      </c>
      <c r="P38">
        <v>0.21756576265241701</v>
      </c>
      <c r="Q38">
        <v>0.99999896471189798</v>
      </c>
      <c r="R38">
        <v>0.57493287147980199</v>
      </c>
      <c r="S38">
        <v>0.52471289545918998</v>
      </c>
    </row>
    <row r="39" spans="1:19">
      <c r="A39">
        <v>2040</v>
      </c>
      <c r="B39">
        <v>0.99969064026125398</v>
      </c>
      <c r="C39">
        <v>1.4019833335541999E-2</v>
      </c>
      <c r="D39">
        <v>1.03649819529058E-2</v>
      </c>
      <c r="E39">
        <v>0.99998759223032696</v>
      </c>
      <c r="F39">
        <v>0.261790265813585</v>
      </c>
      <c r="G39">
        <v>0.20711167222148999</v>
      </c>
      <c r="H39">
        <v>0.99999687482202004</v>
      </c>
      <c r="I39">
        <v>0.58471429267363795</v>
      </c>
      <c r="J39">
        <v>0.50910315608029</v>
      </c>
      <c r="K39">
        <v>0.99999278024652405</v>
      </c>
      <c r="L39">
        <v>1.4019833335541999E-2</v>
      </c>
      <c r="M39">
        <v>1.11268864506357E-2</v>
      </c>
      <c r="N39">
        <v>0.99999971051482694</v>
      </c>
      <c r="O39">
        <v>0.261790265813585</v>
      </c>
      <c r="P39">
        <v>0.21913356222959701</v>
      </c>
      <c r="Q39">
        <v>0.99999992708726004</v>
      </c>
      <c r="R39">
        <v>0.58471429267363795</v>
      </c>
      <c r="S39">
        <v>0.52700325216112398</v>
      </c>
    </row>
    <row r="40" spans="1:19">
      <c r="A40">
        <v>2100</v>
      </c>
      <c r="B40">
        <v>0.99998855330354597</v>
      </c>
      <c r="C40">
        <v>1.46800824741057E-2</v>
      </c>
      <c r="D40">
        <v>1.04079873612499E-2</v>
      </c>
      <c r="E40">
        <v>0.999999541028325</v>
      </c>
      <c r="F40">
        <v>0.270912907854647</v>
      </c>
      <c r="G40">
        <v>0.207799592292774</v>
      </c>
      <c r="H40">
        <v>0.99999988439861498</v>
      </c>
      <c r="I40">
        <v>0.596004653027291</v>
      </c>
      <c r="J40">
        <v>0.51014876274521603</v>
      </c>
      <c r="K40">
        <v>0.99999966399241902</v>
      </c>
      <c r="L40">
        <v>1.46800824741057E-2</v>
      </c>
      <c r="M40">
        <v>1.1233638820407199E-2</v>
      </c>
      <c r="N40">
        <v>0.99999998652743805</v>
      </c>
      <c r="O40">
        <v>0.270912907854647</v>
      </c>
      <c r="P40">
        <v>0.22079037484529401</v>
      </c>
      <c r="Q40">
        <v>0.99999999660666095</v>
      </c>
      <c r="R40">
        <v>0.596004653027291</v>
      </c>
      <c r="S40">
        <v>0.52940964486895103</v>
      </c>
    </row>
    <row r="41" spans="1:19">
      <c r="A41">
        <v>2160</v>
      </c>
      <c r="B41">
        <v>0.999999796935927</v>
      </c>
      <c r="C41">
        <v>1.5493137165007701E-2</v>
      </c>
      <c r="D41">
        <v>1.04532109929176E-2</v>
      </c>
      <c r="E41">
        <v>0.99999999185794297</v>
      </c>
      <c r="F41">
        <v>0.28185782918781999</v>
      </c>
      <c r="G41">
        <v>0.208521773209875</v>
      </c>
      <c r="H41">
        <v>0.99999999794925698</v>
      </c>
      <c r="I41">
        <v>0.60911082348308399</v>
      </c>
      <c r="J41">
        <v>0.51124360521471102</v>
      </c>
      <c r="K41">
        <v>0.99999998946382695</v>
      </c>
      <c r="L41">
        <v>1.5493137165007701E-2</v>
      </c>
      <c r="M41">
        <v>1.13469033395656E-2</v>
      </c>
      <c r="N41">
        <v>0.99999999957754104</v>
      </c>
      <c r="O41">
        <v>0.28185782918781999</v>
      </c>
      <c r="P41">
        <v>0.222540975731052</v>
      </c>
      <c r="Q41">
        <v>0.999999999893595</v>
      </c>
      <c r="R41">
        <v>0.60911082348308399</v>
      </c>
      <c r="S41">
        <v>0.53193676494072695</v>
      </c>
    </row>
    <row r="42" spans="1:19">
      <c r="A42">
        <v>2219.99999999999</v>
      </c>
      <c r="B42">
        <v>0.999999998213976</v>
      </c>
      <c r="C42">
        <v>1.6508933821564899E-2</v>
      </c>
      <c r="D42">
        <v>1.0500750345116701E-2</v>
      </c>
      <c r="E42">
        <v>0.99999999992838695</v>
      </c>
      <c r="F42">
        <v>0.295102856176924</v>
      </c>
      <c r="G42">
        <v>0.209279586877477</v>
      </c>
      <c r="H42">
        <v>0.99999999998196198</v>
      </c>
      <c r="I42">
        <v>0.62436400748549303</v>
      </c>
      <c r="J42">
        <v>0.51238935330522595</v>
      </c>
      <c r="K42">
        <v>0.99999999977176102</v>
      </c>
      <c r="L42">
        <v>1.6508933821564899E-2</v>
      </c>
      <c r="M42">
        <v>1.14670993141247E-2</v>
      </c>
      <c r="N42">
        <v>0.99999999999084799</v>
      </c>
      <c r="O42">
        <v>0.295102856176924</v>
      </c>
      <c r="P42">
        <v>0.22439056166021501</v>
      </c>
      <c r="Q42">
        <v>0.99999999999769495</v>
      </c>
      <c r="R42">
        <v>0.62436400748549303</v>
      </c>
      <c r="S42">
        <v>0.53458964423335598</v>
      </c>
    </row>
    <row r="43" spans="1:19">
      <c r="A43">
        <v>2280</v>
      </c>
      <c r="B43">
        <v>0.99999999999178601</v>
      </c>
      <c r="C43">
        <v>1.77946050227504E-2</v>
      </c>
      <c r="D43">
        <v>1.0550710480596999E-2</v>
      </c>
      <c r="E43">
        <v>0.99999999999967004</v>
      </c>
      <c r="F43">
        <v>0.31121907292225698</v>
      </c>
      <c r="G43">
        <v>0.21007450561318999</v>
      </c>
      <c r="H43">
        <v>0.99999999999991696</v>
      </c>
      <c r="I43">
        <v>0.64208260096915903</v>
      </c>
      <c r="J43">
        <v>0.51358778779861103</v>
      </c>
      <c r="K43">
        <v>0.99999999999649702</v>
      </c>
      <c r="L43">
        <v>1.77946050227504E-2</v>
      </c>
      <c r="M43">
        <v>1.15946884942988E-2</v>
      </c>
      <c r="N43">
        <v>0.999999999999859</v>
      </c>
      <c r="O43">
        <v>0.31121907292225698</v>
      </c>
      <c r="P43">
        <v>0.22634479868782401</v>
      </c>
      <c r="Q43">
        <v>0.99999999999996403</v>
      </c>
      <c r="R43">
        <v>0.64208260096915903</v>
      </c>
      <c r="S43">
        <v>0.53737368809869202</v>
      </c>
    </row>
    <row r="44" spans="1:19">
      <c r="A44">
        <v>2340</v>
      </c>
      <c r="B44">
        <v>0.99999999999997902</v>
      </c>
      <c r="C44">
        <v>1.9440117227662101E-2</v>
      </c>
      <c r="D44">
        <v>1.06032047956822E-2</v>
      </c>
      <c r="E44">
        <v>0.999999999999999</v>
      </c>
      <c r="F44">
        <v>0.33085823596512298</v>
      </c>
      <c r="G44">
        <v>0.21090811193117201</v>
      </c>
      <c r="H44">
        <v>0.999999999999999</v>
      </c>
      <c r="I44">
        <v>0.66251786811713897</v>
      </c>
      <c r="J44">
        <v>0.51484081072888299</v>
      </c>
      <c r="K44">
        <v>0.99999999999996003</v>
      </c>
      <c r="L44">
        <v>1.9440117227662101E-2</v>
      </c>
      <c r="M44">
        <v>1.17301805834946E-2</v>
      </c>
      <c r="N44">
        <v>0.999999999999998</v>
      </c>
      <c r="O44">
        <v>0.33085823596512298</v>
      </c>
      <c r="P44">
        <v>0.22840987687850201</v>
      </c>
      <c r="Q44">
        <v>0.999999999999999</v>
      </c>
      <c r="R44">
        <v>0.66251786811713897</v>
      </c>
      <c r="S44">
        <v>0.540294712722448</v>
      </c>
    </row>
    <row r="45" spans="1:19">
      <c r="A45">
        <v>2400</v>
      </c>
      <c r="B45">
        <v>1</v>
      </c>
      <c r="C45">
        <v>2.1566742567456301E-2</v>
      </c>
      <c r="D45">
        <v>1.06583558891743E-2</v>
      </c>
      <c r="E45">
        <v>1</v>
      </c>
      <c r="F45">
        <v>0.35472786978739301</v>
      </c>
      <c r="G45">
        <v>0.211782109570781</v>
      </c>
      <c r="H45">
        <v>1</v>
      </c>
      <c r="I45">
        <v>0.68579211185882405</v>
      </c>
      <c r="J45">
        <v>0.51615045693356099</v>
      </c>
      <c r="K45">
        <v>0.999999999999999</v>
      </c>
      <c r="L45">
        <v>2.1566742567456301E-2</v>
      </c>
      <c r="M45">
        <v>1.1874139658056299E-2</v>
      </c>
      <c r="N45">
        <v>1</v>
      </c>
      <c r="O45">
        <v>0.35472786978739301</v>
      </c>
      <c r="P45">
        <v>0.23059257329992899</v>
      </c>
      <c r="Q45">
        <v>1</v>
      </c>
      <c r="R45">
        <v>0.68579211185882405</v>
      </c>
      <c r="S45">
        <v>0.54335898755753298</v>
      </c>
    </row>
    <row r="46" spans="1:19">
      <c r="A46">
        <v>2460</v>
      </c>
      <c r="B46">
        <v>1</v>
      </c>
      <c r="C46">
        <v>2.4340647217505298E-2</v>
      </c>
      <c r="D46">
        <v>1.07162965486465E-2</v>
      </c>
      <c r="E46">
        <v>1</v>
      </c>
      <c r="F46">
        <v>0.38355480960910898</v>
      </c>
      <c r="G46">
        <v>0.21269833596985099</v>
      </c>
      <c r="H46">
        <v>1</v>
      </c>
      <c r="I46">
        <v>0.71184343390485905</v>
      </c>
      <c r="J46">
        <v>0.517518907068925</v>
      </c>
      <c r="K46">
        <v>1</v>
      </c>
      <c r="L46">
        <v>2.4340647217505298E-2</v>
      </c>
      <c r="M46">
        <v>1.20271916828204E-2</v>
      </c>
      <c r="N46">
        <v>1</v>
      </c>
      <c r="O46">
        <v>0.38355480960910898</v>
      </c>
      <c r="P46">
        <v>0.23290032484109499</v>
      </c>
      <c r="Q46">
        <v>1</v>
      </c>
      <c r="R46">
        <v>0.71184343390485905</v>
      </c>
      <c r="S46">
        <v>0.54657328376215697</v>
      </c>
    </row>
    <row r="47" spans="1:19">
      <c r="A47">
        <v>2520</v>
      </c>
      <c r="B47">
        <v>1</v>
      </c>
      <c r="C47">
        <v>2.7995063455341099E-2</v>
      </c>
      <c r="D47">
        <v>1.07771708737657E-2</v>
      </c>
      <c r="E47">
        <v>1</v>
      </c>
      <c r="F47">
        <v>0.41803290615515598</v>
      </c>
      <c r="G47">
        <v>0.21365877641879799</v>
      </c>
      <c r="H47">
        <v>1</v>
      </c>
      <c r="I47">
        <v>0.74038819067850803</v>
      </c>
      <c r="J47">
        <v>0.51894850232363698</v>
      </c>
      <c r="K47">
        <v>1</v>
      </c>
      <c r="L47">
        <v>2.7995063455341099E-2</v>
      </c>
      <c r="M47">
        <v>1.2190033352579101E-2</v>
      </c>
      <c r="N47">
        <v>1</v>
      </c>
      <c r="O47">
        <v>0.41803290615515598</v>
      </c>
      <c r="P47">
        <v>0.235341312770146</v>
      </c>
      <c r="Q47">
        <v>1</v>
      </c>
      <c r="R47">
        <v>0.74038819067850803</v>
      </c>
      <c r="S47">
        <v>0.54994492975281695</v>
      </c>
    </row>
    <row r="48" spans="1:19">
      <c r="A48">
        <v>2580</v>
      </c>
      <c r="B48">
        <v>1</v>
      </c>
      <c r="C48">
        <v>3.2866340831646301E-2</v>
      </c>
      <c r="D48">
        <v>1.0841135560105001E-2</v>
      </c>
      <c r="E48">
        <v>1</v>
      </c>
      <c r="F48">
        <v>0.45874184894940501</v>
      </c>
      <c r="G48">
        <v>0.21466558017635401</v>
      </c>
      <c r="H48">
        <v>1</v>
      </c>
      <c r="I48">
        <v>0.77090567432606805</v>
      </c>
      <c r="J48">
        <v>0.52044176110760398</v>
      </c>
      <c r="K48">
        <v>1</v>
      </c>
      <c r="L48">
        <v>3.2866340831646301E-2</v>
      </c>
      <c r="M48">
        <v>1.23634425475324E-2</v>
      </c>
      <c r="N48">
        <v>1</v>
      </c>
      <c r="O48">
        <v>0.45874184894940501</v>
      </c>
      <c r="P48">
        <v>0.237924561399077</v>
      </c>
      <c r="Q48">
        <v>1</v>
      </c>
      <c r="R48">
        <v>0.77090567432606805</v>
      </c>
      <c r="S48">
        <v>0.553481875235042</v>
      </c>
    </row>
    <row r="49" spans="1:19">
      <c r="A49">
        <v>2639.99999999999</v>
      </c>
      <c r="B49">
        <v>1</v>
      </c>
      <c r="C49">
        <v>3.9452553573514099E-2</v>
      </c>
      <c r="D49">
        <v>1.09083613716001E-2</v>
      </c>
      <c r="E49">
        <v>1</v>
      </c>
      <c r="F49">
        <v>0.50601829323547698</v>
      </c>
      <c r="G49">
        <v>0.215721078882187</v>
      </c>
      <c r="H49">
        <v>1</v>
      </c>
      <c r="I49">
        <v>0.80264608658728698</v>
      </c>
      <c r="J49">
        <v>0.52200139804457002</v>
      </c>
      <c r="K49">
        <v>1</v>
      </c>
      <c r="L49">
        <v>3.9452553573514099E-2</v>
      </c>
      <c r="M49">
        <v>1.25482907660272E-2</v>
      </c>
      <c r="N49">
        <v>1</v>
      </c>
      <c r="O49">
        <v>0.50601829323547698</v>
      </c>
      <c r="P49">
        <v>0.24066005380206501</v>
      </c>
      <c r="Q49">
        <v>1</v>
      </c>
      <c r="R49">
        <v>0.80264608658728698</v>
      </c>
      <c r="S49">
        <v>0.55719276539678098</v>
      </c>
    </row>
    <row r="50" spans="1:19">
      <c r="A50">
        <v>2699.99999999999</v>
      </c>
      <c r="B50">
        <v>1</v>
      </c>
      <c r="C50">
        <v>4.8509519954715398E-2</v>
      </c>
      <c r="D50">
        <v>1.0979034835580799E-2</v>
      </c>
      <c r="E50">
        <v>1</v>
      </c>
      <c r="F50">
        <v>0.55976523337900697</v>
      </c>
      <c r="G50">
        <v>0.21682780766832299</v>
      </c>
      <c r="H50">
        <v>1</v>
      </c>
      <c r="I50">
        <v>0.83466410396426505</v>
      </c>
      <c r="J50">
        <v>0.52363034565950906</v>
      </c>
      <c r="K50">
        <v>1</v>
      </c>
      <c r="L50">
        <v>4.8509519954715398E-2</v>
      </c>
      <c r="M50">
        <v>1.27455579962748E-2</v>
      </c>
      <c r="N50">
        <v>1</v>
      </c>
      <c r="O50">
        <v>0.55976523337900697</v>
      </c>
      <c r="P50">
        <v>0.24355886828235901</v>
      </c>
      <c r="Q50">
        <v>1</v>
      </c>
      <c r="R50">
        <v>0.83466410396426505</v>
      </c>
      <c r="S50">
        <v>0.56108702736201999</v>
      </c>
    </row>
    <row r="51" spans="1:19">
      <c r="A51">
        <v>2760</v>
      </c>
      <c r="B51">
        <v>1</v>
      </c>
      <c r="C51">
        <v>6.1209503881769302E-2</v>
      </c>
      <c r="D51">
        <v>1.1053360201451101E-2</v>
      </c>
      <c r="E51">
        <v>1</v>
      </c>
      <c r="F51">
        <v>0.61920826432756104</v>
      </c>
      <c r="G51">
        <v>0.21798852945320599</v>
      </c>
      <c r="H51">
        <v>1</v>
      </c>
      <c r="I51">
        <v>0.86588215656026202</v>
      </c>
      <c r="J51">
        <v>0.52533177922814001</v>
      </c>
      <c r="K51">
        <v>1</v>
      </c>
      <c r="L51">
        <v>6.1209503881769302E-2</v>
      </c>
      <c r="M51">
        <v>1.29563506185661E-2</v>
      </c>
      <c r="N51">
        <v>1</v>
      </c>
      <c r="O51">
        <v>0.61920826432756104</v>
      </c>
      <c r="P51">
        <v>0.24663334025601799</v>
      </c>
      <c r="Q51">
        <v>1</v>
      </c>
      <c r="R51">
        <v>0.86588215656026202</v>
      </c>
      <c r="S51">
        <v>0.56517497153497298</v>
      </c>
    </row>
    <row r="52" spans="1:19">
      <c r="A52">
        <v>2820</v>
      </c>
      <c r="B52">
        <v>1</v>
      </c>
      <c r="C52">
        <v>7.9403284023256804E-2</v>
      </c>
      <c r="D52">
        <v>1.11315617129578E-2</v>
      </c>
      <c r="E52">
        <v>1</v>
      </c>
      <c r="F52">
        <v>0.68265424309123501</v>
      </c>
      <c r="G52">
        <v>0.219206263003068</v>
      </c>
      <c r="H52">
        <v>1</v>
      </c>
      <c r="I52">
        <v>0.89518537573740198</v>
      </c>
      <c r="J52">
        <v>0.52710914534883602</v>
      </c>
      <c r="K52">
        <v>1</v>
      </c>
      <c r="L52">
        <v>7.9403284023256804E-2</v>
      </c>
      <c r="M52">
        <v>1.31819231024018E-2</v>
      </c>
      <c r="N52">
        <v>1</v>
      </c>
      <c r="O52">
        <v>0.68265424309123501</v>
      </c>
      <c r="P52">
        <v>0.24989725549772299</v>
      </c>
      <c r="Q52">
        <v>1</v>
      </c>
      <c r="R52">
        <v>0.89518537573740198</v>
      </c>
      <c r="S52">
        <v>0.56946791115747397</v>
      </c>
    </row>
    <row r="53" spans="1:19">
      <c r="A53">
        <v>2880</v>
      </c>
      <c r="B53">
        <v>1</v>
      </c>
      <c r="C53">
        <v>0.106041613013484</v>
      </c>
      <c r="D53">
        <v>1.12138862550317E-2</v>
      </c>
      <c r="E53">
        <v>1</v>
      </c>
      <c r="F53">
        <v>0.74737319006185798</v>
      </c>
      <c r="G53">
        <v>0.22048431546998101</v>
      </c>
      <c r="H53">
        <v>1</v>
      </c>
      <c r="I53">
        <v>0.92154252863987896</v>
      </c>
      <c r="J53">
        <v>0.52896619491062802</v>
      </c>
      <c r="K53">
        <v>1</v>
      </c>
      <c r="L53">
        <v>0.106041613013484</v>
      </c>
      <c r="M53">
        <v>1.34237044954592E-2</v>
      </c>
      <c r="N53">
        <v>1</v>
      </c>
      <c r="O53">
        <v>0.74737319006185798</v>
      </c>
      <c r="P53">
        <v>0.25336608238360703</v>
      </c>
      <c r="Q53">
        <v>1</v>
      </c>
      <c r="R53">
        <v>0.92154252863987896</v>
      </c>
      <c r="S53">
        <v>0.57397830430804098</v>
      </c>
    </row>
    <row r="54" spans="1:19">
      <c r="A54">
        <v>2940</v>
      </c>
      <c r="B54">
        <v>1</v>
      </c>
      <c r="C54">
        <v>0.14579549501981301</v>
      </c>
      <c r="D54">
        <v>1.13006064500025E-2</v>
      </c>
      <c r="E54">
        <v>1</v>
      </c>
      <c r="F54">
        <v>0.80976951287903598</v>
      </c>
      <c r="G54">
        <v>0.221826320270432</v>
      </c>
      <c r="H54">
        <v>1</v>
      </c>
      <c r="I54">
        <v>0.94413621522065805</v>
      </c>
      <c r="J54">
        <v>0.53090702126973299</v>
      </c>
      <c r="K54">
        <v>1</v>
      </c>
      <c r="L54">
        <v>0.14579549501981301</v>
      </c>
      <c r="M54">
        <v>1.36833310171946E-2</v>
      </c>
      <c r="N54">
        <v>1</v>
      </c>
      <c r="O54">
        <v>0.80976951287903598</v>
      </c>
      <c r="P54">
        <v>0.25705725302166499</v>
      </c>
      <c r="Q54">
        <v>1</v>
      </c>
      <c r="R54">
        <v>0.94413621522065805</v>
      </c>
      <c r="S54">
        <v>0.57871992376410897</v>
      </c>
    </row>
    <row r="55" spans="1:19">
      <c r="A55">
        <v>3000</v>
      </c>
      <c r="B55">
        <v>1</v>
      </c>
      <c r="C55">
        <v>0.205740253507258</v>
      </c>
      <c r="D55">
        <v>1.13920242953384E-2</v>
      </c>
      <c r="E55">
        <v>1</v>
      </c>
      <c r="F55">
        <v>0.86595795801465902</v>
      </c>
      <c r="G55">
        <v>0.22323628136023499</v>
      </c>
      <c r="H55">
        <v>1</v>
      </c>
      <c r="I55">
        <v>0.96247583282243498</v>
      </c>
      <c r="J55">
        <v>0.53293610461667196</v>
      </c>
      <c r="K55">
        <v>1</v>
      </c>
      <c r="L55">
        <v>0.205740253507258</v>
      </c>
      <c r="M55">
        <v>1.39626865036757E-2</v>
      </c>
      <c r="N55">
        <v>1</v>
      </c>
      <c r="O55">
        <v>0.86595795801465902</v>
      </c>
      <c r="P55">
        <v>0.26099050619887998</v>
      </c>
      <c r="Q55">
        <v>1</v>
      </c>
      <c r="R55">
        <v>0.96247583282243498</v>
      </c>
      <c r="S55">
        <v>0.58370806173020595</v>
      </c>
    </row>
    <row r="56" spans="1:19">
      <c r="A56">
        <v>3060</v>
      </c>
      <c r="B56">
        <v>1</v>
      </c>
      <c r="C56">
        <v>0.29527090977588999</v>
      </c>
      <c r="D56">
        <v>1.1488475456927201E-2</v>
      </c>
      <c r="E56">
        <v>1</v>
      </c>
      <c r="F56">
        <v>0.91266030996236702</v>
      </c>
      <c r="G56">
        <v>0.22471862520080699</v>
      </c>
      <c r="H56">
        <v>1</v>
      </c>
      <c r="I56">
        <v>0.97646383784010704</v>
      </c>
      <c r="J56">
        <v>0.53505836372355198</v>
      </c>
      <c r="K56">
        <v>1</v>
      </c>
      <c r="L56">
        <v>0.29527090977588999</v>
      </c>
      <c r="M56">
        <v>1.42639530527362E-2</v>
      </c>
      <c r="N56">
        <v>1</v>
      </c>
      <c r="O56">
        <v>0.91266030996236702</v>
      </c>
      <c r="P56">
        <v>0.26518830920484698</v>
      </c>
      <c r="Q56">
        <v>1</v>
      </c>
      <c r="R56">
        <v>0.97646383784010704</v>
      </c>
      <c r="S56">
        <v>0.58895977854220705</v>
      </c>
    </row>
    <row r="57" spans="1:19">
      <c r="A57">
        <v>3120</v>
      </c>
      <c r="B57">
        <v>1</v>
      </c>
      <c r="C57">
        <v>0.42267028002669499</v>
      </c>
      <c r="D57">
        <v>1.15903343595813E-2</v>
      </c>
      <c r="E57">
        <v>1</v>
      </c>
      <c r="F57">
        <v>0.948076208548981</v>
      </c>
      <c r="G57">
        <v>0.22627826201030199</v>
      </c>
      <c r="H57">
        <v>1</v>
      </c>
      <c r="I57">
        <v>0.98639337868631805</v>
      </c>
      <c r="J57">
        <v>0.53727921651461497</v>
      </c>
      <c r="K57">
        <v>1</v>
      </c>
      <c r="L57">
        <v>0.42267028002669499</v>
      </c>
      <c r="M57">
        <v>1.45896750652718E-2</v>
      </c>
      <c r="N57">
        <v>1</v>
      </c>
      <c r="O57">
        <v>0.948076208548981</v>
      </c>
      <c r="P57">
        <v>0.269676381258245</v>
      </c>
      <c r="Q57">
        <v>1</v>
      </c>
      <c r="R57">
        <v>0.98639337868631805</v>
      </c>
      <c r="S57">
        <v>0.59449420727889202</v>
      </c>
    </row>
    <row r="58" spans="1:19">
      <c r="A58">
        <v>3179.99999999999</v>
      </c>
      <c r="B58">
        <v>1</v>
      </c>
      <c r="C58">
        <v>0.58452515668197402</v>
      </c>
      <c r="D58">
        <v>1.1698020251551601E-2</v>
      </c>
      <c r="E58">
        <v>1</v>
      </c>
      <c r="F58">
        <v>0.97228989054519399</v>
      </c>
      <c r="G58">
        <v>0.22792065826625801</v>
      </c>
      <c r="H58">
        <v>1</v>
      </c>
      <c r="I58">
        <v>0.99287289548937396</v>
      </c>
      <c r="J58">
        <v>0.53960465121214995</v>
      </c>
      <c r="K58">
        <v>1</v>
      </c>
      <c r="L58">
        <v>0.58452515668197402</v>
      </c>
      <c r="M58">
        <v>1.49428410831109E-2</v>
      </c>
      <c r="N58">
        <v>1</v>
      </c>
      <c r="O58">
        <v>0.97228989054519399</v>
      </c>
      <c r="P58">
        <v>0.27448434910446201</v>
      </c>
      <c r="Q58">
        <v>1</v>
      </c>
      <c r="R58">
        <v>0.99287289548937396</v>
      </c>
      <c r="S58">
        <v>0.60033292999881005</v>
      </c>
    </row>
    <row r="59" spans="1:19">
      <c r="A59">
        <v>3239.99999999999</v>
      </c>
      <c r="B59">
        <v>1</v>
      </c>
      <c r="C59">
        <v>0.75282786846107497</v>
      </c>
      <c r="D59">
        <v>1.18120044645201E-2</v>
      </c>
      <c r="E59">
        <v>1</v>
      </c>
      <c r="F59">
        <v>0.98700654067538496</v>
      </c>
      <c r="G59">
        <v>0.229651922892989</v>
      </c>
      <c r="H59">
        <v>1</v>
      </c>
      <c r="I59">
        <v>0.996695207990142</v>
      </c>
      <c r="J59">
        <v>0.54204131018486801</v>
      </c>
      <c r="K59">
        <v>1</v>
      </c>
      <c r="L59">
        <v>0.75282786846107497</v>
      </c>
      <c r="M59">
        <v>1.53269895594303E-2</v>
      </c>
      <c r="N59">
        <v>1</v>
      </c>
      <c r="O59">
        <v>0.98700654067538496</v>
      </c>
      <c r="P59">
        <v>0.27964657629428902</v>
      </c>
      <c r="Q59">
        <v>1</v>
      </c>
      <c r="R59">
        <v>0.996695207990142</v>
      </c>
      <c r="S59">
        <v>0.60650044640321499</v>
      </c>
    </row>
    <row r="60" spans="1:19">
      <c r="A60">
        <v>3300</v>
      </c>
      <c r="B60">
        <v>1</v>
      </c>
      <c r="C60">
        <v>0.88473138725609202</v>
      </c>
      <c r="D60">
        <v>1.1932819147545201E-2</v>
      </c>
      <c r="E60">
        <v>1</v>
      </c>
      <c r="F60">
        <v>0.99480317919969197</v>
      </c>
      <c r="G60">
        <v>0.23147891015011199</v>
      </c>
      <c r="H60">
        <v>1</v>
      </c>
      <c r="I60">
        <v>0.99868596623383099</v>
      </c>
      <c r="J60">
        <v>0.54459658907766995</v>
      </c>
      <c r="K60">
        <v>1</v>
      </c>
      <c r="L60">
        <v>0.88473138725609202</v>
      </c>
      <c r="M60">
        <v>1.5746347230497299E-2</v>
      </c>
      <c r="N60">
        <v>1</v>
      </c>
      <c r="O60">
        <v>0.99480317919969197</v>
      </c>
      <c r="P60">
        <v>0.28520322302770901</v>
      </c>
      <c r="Q60">
        <v>1</v>
      </c>
      <c r="R60">
        <v>0.99868596623383099</v>
      </c>
      <c r="S60">
        <v>0.61302476251807803</v>
      </c>
    </row>
    <row r="61" spans="1:19">
      <c r="A61">
        <v>3360</v>
      </c>
      <c r="B61">
        <v>1</v>
      </c>
      <c r="C61">
        <v>0.95922044818037699</v>
      </c>
      <c r="D61">
        <v>1.20610678262725E-2</v>
      </c>
      <c r="E61">
        <v>1</v>
      </c>
      <c r="F61">
        <v>0.99829829101019796</v>
      </c>
      <c r="G61">
        <v>0.23340934296584301</v>
      </c>
      <c r="H61">
        <v>1</v>
      </c>
      <c r="I61">
        <v>0.99957084364654003</v>
      </c>
      <c r="J61">
        <v>0.54727875434037299</v>
      </c>
      <c r="K61">
        <v>1</v>
      </c>
      <c r="L61">
        <v>0.95922044818037699</v>
      </c>
      <c r="M61">
        <v>1.6206012501931599E-2</v>
      </c>
      <c r="N61">
        <v>1</v>
      </c>
      <c r="O61">
        <v>0.99829829101019796</v>
      </c>
      <c r="P61">
        <v>0.29120161516062498</v>
      </c>
      <c r="Q61">
        <v>1</v>
      </c>
      <c r="R61">
        <v>0.99957084364654003</v>
      </c>
      <c r="S61">
        <v>0.61993813596045</v>
      </c>
    </row>
    <row r="62" spans="1:19">
      <c r="A62">
        <v>3420</v>
      </c>
      <c r="B62">
        <v>1</v>
      </c>
      <c r="C62">
        <v>0.98931904013802696</v>
      </c>
      <c r="D62">
        <v>1.2197438231866401E-2</v>
      </c>
      <c r="E62">
        <v>1</v>
      </c>
      <c r="F62">
        <v>0.99956729999419602</v>
      </c>
      <c r="G62">
        <v>0.235451961362</v>
      </c>
      <c r="H62">
        <v>1</v>
      </c>
      <c r="I62">
        <v>0.99989098041790903</v>
      </c>
      <c r="J62">
        <v>0.55009708290446402</v>
      </c>
      <c r="K62">
        <v>1</v>
      </c>
      <c r="L62">
        <v>0.98931904013802696</v>
      </c>
      <c r="M62">
        <v>1.6712201868822201E-2</v>
      </c>
      <c r="N62">
        <v>1</v>
      </c>
      <c r="O62">
        <v>0.99956729999419602</v>
      </c>
      <c r="P62">
        <v>0.29769803170332199</v>
      </c>
      <c r="Q62">
        <v>1</v>
      </c>
      <c r="R62">
        <v>0.99989098041790903</v>
      </c>
      <c r="S62">
        <v>0.62727802592511495</v>
      </c>
    </row>
    <row r="63" spans="1:19">
      <c r="A63">
        <v>3480</v>
      </c>
      <c r="B63">
        <v>1</v>
      </c>
      <c r="C63">
        <v>0.99799606101736105</v>
      </c>
      <c r="D63">
        <v>1.23427179631311E-2</v>
      </c>
      <c r="E63">
        <v>1</v>
      </c>
      <c r="F63">
        <v>0.99991949522367995</v>
      </c>
      <c r="G63">
        <v>0.23761670173159599</v>
      </c>
      <c r="H63">
        <v>1</v>
      </c>
      <c r="I63">
        <v>0.99997972201458696</v>
      </c>
      <c r="J63">
        <v>0.55306202847865904</v>
      </c>
      <c r="K63">
        <v>1</v>
      </c>
      <c r="L63">
        <v>0.99799606101736105</v>
      </c>
      <c r="M63">
        <v>1.7272585883836299E-2</v>
      </c>
      <c r="N63">
        <v>1</v>
      </c>
      <c r="O63">
        <v>0.99991949522367995</v>
      </c>
      <c r="P63">
        <v>0.30476006350243801</v>
      </c>
      <c r="Q63">
        <v>1</v>
      </c>
      <c r="R63">
        <v>0.99997972201458696</v>
      </c>
      <c r="S63">
        <v>0.63508831025412604</v>
      </c>
    </row>
    <row r="64" spans="1:19">
      <c r="A64">
        <v>3540</v>
      </c>
      <c r="B64">
        <v>1</v>
      </c>
      <c r="C64">
        <v>0.99974080914996599</v>
      </c>
      <c r="D64">
        <v>1.2497813697035801E-2</v>
      </c>
      <c r="E64">
        <v>1</v>
      </c>
      <c r="F64">
        <v>0.99998960489988098</v>
      </c>
      <c r="G64">
        <v>0.23991491408878801</v>
      </c>
      <c r="H64">
        <v>1</v>
      </c>
      <c r="I64">
        <v>0.99999738176240105</v>
      </c>
      <c r="J64">
        <v>0.55618541972587299</v>
      </c>
      <c r="K64">
        <v>1</v>
      </c>
      <c r="L64">
        <v>0.99974080914996599</v>
      </c>
      <c r="M64">
        <v>1.7896754197502501E-2</v>
      </c>
      <c r="N64">
        <v>1</v>
      </c>
      <c r="O64">
        <v>0.99998960489988098</v>
      </c>
      <c r="P64">
        <v>0.31246975629203599</v>
      </c>
      <c r="Q64">
        <v>1</v>
      </c>
      <c r="R64">
        <v>0.99999738176240105</v>
      </c>
      <c r="S64">
        <v>0.64342084776776298</v>
      </c>
    </row>
    <row r="65" spans="1:19">
      <c r="A65">
        <v>3599.99999999999</v>
      </c>
      <c r="B65">
        <v>1</v>
      </c>
      <c r="C65">
        <v>0.99997749333101005</v>
      </c>
      <c r="D65">
        <v>1.2663774855448401E-2</v>
      </c>
      <c r="E65">
        <v>1</v>
      </c>
      <c r="F65">
        <v>0.99999909755331895</v>
      </c>
      <c r="G65">
        <v>0.24235962604072001</v>
      </c>
      <c r="H65">
        <v>1</v>
      </c>
      <c r="I65">
        <v>0.99999977270030804</v>
      </c>
      <c r="J65">
        <v>0.55948069639411102</v>
      </c>
      <c r="K65">
        <v>1</v>
      </c>
      <c r="L65">
        <v>0.99997749333101005</v>
      </c>
      <c r="M65">
        <v>1.85968692893612E-2</v>
      </c>
      <c r="N65">
        <v>1</v>
      </c>
      <c r="O65">
        <v>0.99999909755331895</v>
      </c>
      <c r="P65">
        <v>0.32092783351483101</v>
      </c>
      <c r="Q65">
        <v>1</v>
      </c>
      <c r="R65">
        <v>0.99999977270030804</v>
      </c>
      <c r="S65">
        <v>0.65233747749779902</v>
      </c>
    </row>
    <row r="66" spans="1:19">
      <c r="A66">
        <v>3659.99999999999</v>
      </c>
      <c r="B66">
        <v>1</v>
      </c>
      <c r="C66">
        <v>0.99999869393790897</v>
      </c>
      <c r="D66">
        <v>1.28418228785074E-2</v>
      </c>
      <c r="E66">
        <v>1</v>
      </c>
      <c r="F66">
        <v>0.999999947632081</v>
      </c>
      <c r="G66">
        <v>0.24496586413537599</v>
      </c>
      <c r="H66">
        <v>1</v>
      </c>
      <c r="I66">
        <v>0.99999998681007396</v>
      </c>
      <c r="J66">
        <v>0.56296319019404195</v>
      </c>
      <c r="K66">
        <v>1</v>
      </c>
      <c r="L66">
        <v>0.99999869393790897</v>
      </c>
      <c r="M66">
        <v>1.9388599699109201E-2</v>
      </c>
      <c r="N66">
        <v>1</v>
      </c>
      <c r="O66">
        <v>0.999999947632081</v>
      </c>
      <c r="P66">
        <v>0.33025940013199601</v>
      </c>
      <c r="Q66">
        <v>1</v>
      </c>
      <c r="R66">
        <v>0.99999998681007396</v>
      </c>
      <c r="S66">
        <v>0.66191254696157398</v>
      </c>
    </row>
    <row r="67" spans="1:19">
      <c r="A67">
        <v>3719.99999999999</v>
      </c>
      <c r="B67">
        <v>1</v>
      </c>
      <c r="C67">
        <v>0.999999948677053</v>
      </c>
      <c r="D67">
        <v>1.30333875572398E-2</v>
      </c>
      <c r="E67">
        <v>1</v>
      </c>
      <c r="F67">
        <v>0.99999999794215499</v>
      </c>
      <c r="G67">
        <v>0.24775104537609799</v>
      </c>
      <c r="H67">
        <v>1</v>
      </c>
      <c r="I67">
        <v>0.99999999948169005</v>
      </c>
      <c r="J67">
        <v>0.56665045764700905</v>
      </c>
      <c r="K67">
        <v>1</v>
      </c>
      <c r="L67">
        <v>0.999999948677053</v>
      </c>
      <c r="M67">
        <v>2.0292471961638602E-2</v>
      </c>
      <c r="N67">
        <v>1</v>
      </c>
      <c r="O67">
        <v>0.99999999794215499</v>
      </c>
      <c r="P67">
        <v>0.34062164954631002</v>
      </c>
      <c r="Q67">
        <v>1</v>
      </c>
      <c r="R67">
        <v>0.99999999948169005</v>
      </c>
      <c r="S67">
        <v>0.67223602414897898</v>
      </c>
    </row>
    <row r="68" spans="1:19">
      <c r="A68">
        <v>3780</v>
      </c>
      <c r="B68">
        <v>1</v>
      </c>
      <c r="C68">
        <v>0.99999999860446298</v>
      </c>
      <c r="D68">
        <v>1.32401522480643E-2</v>
      </c>
      <c r="E68">
        <v>1</v>
      </c>
      <c r="F68">
        <v>0.99999999994404398</v>
      </c>
      <c r="G68">
        <v>0.25073545393068603</v>
      </c>
      <c r="H68">
        <v>1</v>
      </c>
      <c r="I68">
        <v>0.99999999998590605</v>
      </c>
      <c r="J68">
        <v>0.57056267192201604</v>
      </c>
      <c r="K68">
        <v>1</v>
      </c>
      <c r="L68">
        <v>0.99999999860446298</v>
      </c>
      <c r="M68">
        <v>2.1335854928568199E-2</v>
      </c>
      <c r="N68">
        <v>1</v>
      </c>
      <c r="O68">
        <v>0.99999999994404398</v>
      </c>
      <c r="P68">
        <v>0.35221419442212099</v>
      </c>
      <c r="Q68">
        <v>1</v>
      </c>
      <c r="R68">
        <v>0.99999999998590605</v>
      </c>
      <c r="S68">
        <v>0.68341711869713695</v>
      </c>
    </row>
    <row r="69" spans="1:19">
      <c r="A69">
        <v>3840</v>
      </c>
      <c r="B69">
        <v>1</v>
      </c>
      <c r="C69">
        <v>0.99999999997312095</v>
      </c>
      <c r="D69">
        <v>1.3464110233897399E-2</v>
      </c>
      <c r="E69">
        <v>1</v>
      </c>
      <c r="F69">
        <v>0.99999999999892197</v>
      </c>
      <c r="G69">
        <v>0.25394282011687802</v>
      </c>
      <c r="H69">
        <v>1</v>
      </c>
      <c r="I69">
        <v>0.999999999999728</v>
      </c>
      <c r="J69">
        <v>0.57472307926872501</v>
      </c>
      <c r="K69">
        <v>1</v>
      </c>
      <c r="L69">
        <v>0.99999999997312095</v>
      </c>
      <c r="M69">
        <v>2.2555902623357299E-2</v>
      </c>
      <c r="N69">
        <v>1</v>
      </c>
      <c r="O69">
        <v>0.99999999999892197</v>
      </c>
      <c r="P69">
        <v>0.365292613142085</v>
      </c>
      <c r="Q69">
        <v>1</v>
      </c>
      <c r="R69">
        <v>0.999999999999728</v>
      </c>
      <c r="S69">
        <v>0.69558801145789695</v>
      </c>
    </row>
    <row r="70" spans="1:19">
      <c r="A70">
        <v>3900</v>
      </c>
      <c r="B70">
        <v>1</v>
      </c>
      <c r="C70">
        <v>0.99999999999962497</v>
      </c>
      <c r="D70">
        <v>1.37076350060311E-2</v>
      </c>
      <c r="E70">
        <v>1</v>
      </c>
      <c r="F70">
        <v>0.99999999999998501</v>
      </c>
      <c r="G70">
        <v>0.25740102008421401</v>
      </c>
      <c r="H70">
        <v>1</v>
      </c>
      <c r="I70">
        <v>0.999999999999996</v>
      </c>
      <c r="J70">
        <v>0.57915852214470998</v>
      </c>
      <c r="K70">
        <v>1</v>
      </c>
      <c r="L70">
        <v>0.99999999999962497</v>
      </c>
      <c r="M70">
        <v>2.4003946113521898E-2</v>
      </c>
      <c r="N70">
        <v>1</v>
      </c>
      <c r="O70">
        <v>0.99999999999998501</v>
      </c>
      <c r="P70">
        <v>0.380185401703657</v>
      </c>
      <c r="Q70">
        <v>1</v>
      </c>
      <c r="R70">
        <v>0.999999999999996</v>
      </c>
      <c r="S70">
        <v>0.70890658761136505</v>
      </c>
    </row>
    <row r="71" spans="1:19">
      <c r="A71">
        <v>3960</v>
      </c>
      <c r="B71">
        <v>1</v>
      </c>
      <c r="C71">
        <v>0.999999999999996</v>
      </c>
      <c r="D71">
        <v>1.39735677972336E-2</v>
      </c>
      <c r="E71">
        <v>1</v>
      </c>
      <c r="F71">
        <v>0.999999999999999</v>
      </c>
      <c r="G71">
        <v>0.26114291432905101</v>
      </c>
      <c r="H71">
        <v>1</v>
      </c>
      <c r="I71">
        <v>1</v>
      </c>
      <c r="J71">
        <v>0.58390002421579201</v>
      </c>
      <c r="K71">
        <v>1</v>
      </c>
      <c r="L71">
        <v>0.999999999999996</v>
      </c>
      <c r="M71">
        <v>2.5752054081215399E-2</v>
      </c>
      <c r="N71">
        <v>1</v>
      </c>
      <c r="O71">
        <v>0.999999999999999</v>
      </c>
      <c r="P71">
        <v>0.39731326469389699</v>
      </c>
      <c r="Q71">
        <v>1</v>
      </c>
      <c r="R71">
        <v>1</v>
      </c>
      <c r="S71">
        <v>0.72355574648532806</v>
      </c>
    </row>
    <row r="72" spans="1:19">
      <c r="A72">
        <v>4019.99999999999</v>
      </c>
      <c r="B72">
        <v>1</v>
      </c>
      <c r="C72">
        <v>1</v>
      </c>
      <c r="D72">
        <v>1.4265326254695799E-2</v>
      </c>
      <c r="E72">
        <v>1</v>
      </c>
      <c r="F72">
        <v>1</v>
      </c>
      <c r="G72">
        <v>0.26520733985669298</v>
      </c>
      <c r="H72">
        <v>1</v>
      </c>
      <c r="I72">
        <v>1</v>
      </c>
      <c r="J72">
        <v>0.58898342028336403</v>
      </c>
      <c r="K72">
        <v>1</v>
      </c>
      <c r="L72">
        <v>1</v>
      </c>
      <c r="M72">
        <v>2.7902786938082499E-2</v>
      </c>
      <c r="N72">
        <v>1</v>
      </c>
      <c r="O72">
        <v>1</v>
      </c>
      <c r="P72">
        <v>0.41720682071022103</v>
      </c>
      <c r="Q72">
        <v>1</v>
      </c>
      <c r="R72">
        <v>1</v>
      </c>
      <c r="S72">
        <v>0.73973479594001401</v>
      </c>
    </row>
    <row r="73" spans="1:19">
      <c r="A73">
        <v>4080</v>
      </c>
      <c r="B73">
        <v>1</v>
      </c>
      <c r="C73">
        <v>1</v>
      </c>
      <c r="D73">
        <v>1.4587038624869901E-2</v>
      </c>
      <c r="E73">
        <v>1</v>
      </c>
      <c r="F73">
        <v>1</v>
      </c>
      <c r="G73">
        <v>0.26964026241740202</v>
      </c>
      <c r="H73">
        <v>1</v>
      </c>
      <c r="I73">
        <v>1</v>
      </c>
      <c r="J73">
        <v>0.59444999467360404</v>
      </c>
      <c r="K73">
        <v>1</v>
      </c>
      <c r="L73">
        <v>1</v>
      </c>
      <c r="M73">
        <v>3.06035792164337E-2</v>
      </c>
      <c r="N73">
        <v>1</v>
      </c>
      <c r="O73">
        <v>1</v>
      </c>
      <c r="P73">
        <v>0.44051364425740602</v>
      </c>
      <c r="Q73">
        <v>1</v>
      </c>
      <c r="R73">
        <v>1</v>
      </c>
      <c r="S73">
        <v>0.75763615754833202</v>
      </c>
    </row>
    <row r="74" spans="1:19">
      <c r="A74">
        <v>4140</v>
      </c>
      <c r="B74">
        <v>1</v>
      </c>
      <c r="C74">
        <v>1</v>
      </c>
      <c r="D74">
        <v>1.4943708124382201E-2</v>
      </c>
      <c r="E74">
        <v>1</v>
      </c>
      <c r="F74">
        <v>1</v>
      </c>
      <c r="G74">
        <v>0.27449607923630498</v>
      </c>
      <c r="H74">
        <v>1</v>
      </c>
      <c r="I74">
        <v>1</v>
      </c>
      <c r="J74">
        <v>0.60034706255494097</v>
      </c>
      <c r="K74">
        <v>1</v>
      </c>
      <c r="L74">
        <v>1</v>
      </c>
      <c r="M74">
        <v>3.4067830278905101E-2</v>
      </c>
      <c r="N74">
        <v>1</v>
      </c>
      <c r="O74">
        <v>1</v>
      </c>
      <c r="P74">
        <v>0.467978604171846</v>
      </c>
      <c r="Q74">
        <v>1</v>
      </c>
      <c r="R74">
        <v>1</v>
      </c>
      <c r="S74">
        <v>0.77740020799207699</v>
      </c>
    </row>
    <row r="75" spans="1:19">
      <c r="A75">
        <v>4200</v>
      </c>
      <c r="B75">
        <v>1</v>
      </c>
      <c r="C75">
        <v>1</v>
      </c>
      <c r="D75">
        <v>1.53414121811178E-2</v>
      </c>
      <c r="E75">
        <v>1</v>
      </c>
      <c r="F75">
        <v>1</v>
      </c>
      <c r="G75">
        <v>0.27983903641801799</v>
      </c>
      <c r="H75">
        <v>1</v>
      </c>
      <c r="I75">
        <v>1</v>
      </c>
      <c r="J75">
        <v>0.60672838895166503</v>
      </c>
      <c r="K75">
        <v>1</v>
      </c>
      <c r="L75">
        <v>1</v>
      </c>
      <c r="M75">
        <v>3.8606082498156898E-2</v>
      </c>
      <c r="N75">
        <v>1</v>
      </c>
      <c r="O75">
        <v>1</v>
      </c>
      <c r="P75">
        <v>0.50037613809615</v>
      </c>
      <c r="Q75">
        <v>1</v>
      </c>
      <c r="R75">
        <v>1</v>
      </c>
      <c r="S75">
        <v>0.799046477411679</v>
      </c>
    </row>
    <row r="76" spans="1:19">
      <c r="A76">
        <v>4260</v>
      </c>
      <c r="B76">
        <v>1</v>
      </c>
      <c r="C76">
        <v>1</v>
      </c>
      <c r="D76">
        <v>1.5787540903867098E-2</v>
      </c>
      <c r="E76">
        <v>1</v>
      </c>
      <c r="F76">
        <v>1</v>
      </c>
      <c r="G76">
        <v>0.285744687227039</v>
      </c>
      <c r="H76">
        <v>1</v>
      </c>
      <c r="I76">
        <v>1</v>
      </c>
      <c r="J76">
        <v>0.61365429181856401</v>
      </c>
      <c r="K76">
        <v>1</v>
      </c>
      <c r="L76">
        <v>1</v>
      </c>
      <c r="M76">
        <v>4.4673504699416999E-2</v>
      </c>
      <c r="N76">
        <v>1</v>
      </c>
      <c r="O76">
        <v>1</v>
      </c>
      <c r="P76">
        <v>0.53837596860305903</v>
      </c>
      <c r="Q76">
        <v>1</v>
      </c>
      <c r="R76">
        <v>1</v>
      </c>
      <c r="S76">
        <v>0.82239331246330405</v>
      </c>
    </row>
    <row r="77" spans="1:19">
      <c r="A77">
        <v>4320</v>
      </c>
      <c r="B77">
        <v>1</v>
      </c>
      <c r="C77">
        <v>1</v>
      </c>
      <c r="D77">
        <v>1.6291078641999201E-2</v>
      </c>
      <c r="E77">
        <v>1</v>
      </c>
      <c r="F77">
        <v>1</v>
      </c>
      <c r="G77">
        <v>0.29230126937577799</v>
      </c>
      <c r="H77">
        <v>1</v>
      </c>
      <c r="I77">
        <v>1</v>
      </c>
      <c r="J77">
        <v>0.62119122614954803</v>
      </c>
      <c r="K77">
        <v>1</v>
      </c>
      <c r="L77">
        <v>1</v>
      </c>
      <c r="M77">
        <v>5.2945474290084997E-2</v>
      </c>
      <c r="N77">
        <v>1</v>
      </c>
      <c r="O77">
        <v>1</v>
      </c>
      <c r="P77">
        <v>0.58233953852707998</v>
      </c>
      <c r="Q77">
        <v>1</v>
      </c>
      <c r="R77">
        <v>1</v>
      </c>
      <c r="S77">
        <v>0.84699520572561804</v>
      </c>
    </row>
    <row r="78" spans="1:19">
      <c r="A78">
        <v>4380</v>
      </c>
      <c r="B78">
        <v>1</v>
      </c>
      <c r="C78">
        <v>1</v>
      </c>
      <c r="D78">
        <v>1.6862932406582699E-2</v>
      </c>
      <c r="E78">
        <v>1</v>
      </c>
      <c r="F78">
        <v>1</v>
      </c>
      <c r="G78">
        <v>0.29961082874283201</v>
      </c>
      <c r="H78">
        <v>1</v>
      </c>
      <c r="I78">
        <v>1</v>
      </c>
      <c r="J78">
        <v>0.62941061194561998</v>
      </c>
      <c r="K78">
        <v>1</v>
      </c>
      <c r="L78">
        <v>1</v>
      </c>
      <c r="M78">
        <v>6.4442272086011707E-2</v>
      </c>
      <c r="N78">
        <v>1</v>
      </c>
      <c r="O78">
        <v>1</v>
      </c>
      <c r="P78">
        <v>0.63206964176296798</v>
      </c>
      <c r="Q78">
        <v>1</v>
      </c>
      <c r="R78">
        <v>1</v>
      </c>
      <c r="S78">
        <v>0.87213250273035303</v>
      </c>
    </row>
    <row r="79" spans="1:19">
      <c r="A79">
        <v>4439.99999999999</v>
      </c>
      <c r="B79">
        <v>1</v>
      </c>
      <c r="C79">
        <v>1</v>
      </c>
      <c r="D79">
        <v>1.7516312433632199E-2</v>
      </c>
      <c r="E79">
        <v>1</v>
      </c>
      <c r="F79">
        <v>1</v>
      </c>
      <c r="G79">
        <v>0.30778987864650598</v>
      </c>
      <c r="H79">
        <v>1</v>
      </c>
      <c r="I79">
        <v>1</v>
      </c>
      <c r="J79">
        <v>0.63838667496850099</v>
      </c>
      <c r="K79">
        <v>1</v>
      </c>
      <c r="L79">
        <v>1</v>
      </c>
      <c r="M79">
        <v>8.0736790945108106E-2</v>
      </c>
      <c r="N79">
        <v>1</v>
      </c>
      <c r="O79">
        <v>1</v>
      </c>
      <c r="P79">
        <v>0.68656326068634499</v>
      </c>
      <c r="Q79">
        <v>1</v>
      </c>
      <c r="R79">
        <v>1</v>
      </c>
      <c r="S79">
        <v>0.89687195476330905</v>
      </c>
    </row>
    <row r="80" spans="1:19">
      <c r="A80">
        <v>4500</v>
      </c>
      <c r="B80">
        <v>1</v>
      </c>
      <c r="C80">
        <v>1</v>
      </c>
      <c r="D80">
        <v>1.8267175108780301E-2</v>
      </c>
      <c r="E80">
        <v>1</v>
      </c>
      <c r="F80">
        <v>1</v>
      </c>
      <c r="G80">
        <v>0.31696937872394898</v>
      </c>
      <c r="H80">
        <v>1</v>
      </c>
      <c r="I80">
        <v>1</v>
      </c>
      <c r="J80">
        <v>0.64819314338937795</v>
      </c>
      <c r="K80">
        <v>1</v>
      </c>
      <c r="L80">
        <v>1</v>
      </c>
      <c r="M80">
        <v>0.104292933131115</v>
      </c>
      <c r="N80">
        <v>1</v>
      </c>
      <c r="O80">
        <v>1</v>
      </c>
      <c r="P80">
        <v>0.74384865246662302</v>
      </c>
      <c r="Q80">
        <v>1</v>
      </c>
      <c r="R80">
        <v>1</v>
      </c>
      <c r="S80">
        <v>0.92018843341766698</v>
      </c>
    </row>
    <row r="81" spans="1:19">
      <c r="A81">
        <v>4560</v>
      </c>
      <c r="B81">
        <v>1</v>
      </c>
      <c r="C81">
        <v>1</v>
      </c>
      <c r="D81">
        <v>1.9134748929966701E-2</v>
      </c>
      <c r="E81">
        <v>1</v>
      </c>
      <c r="F81">
        <v>1</v>
      </c>
      <c r="G81">
        <v>0.327293863676059</v>
      </c>
      <c r="H81">
        <v>1</v>
      </c>
      <c r="I81">
        <v>1</v>
      </c>
      <c r="J81">
        <v>0.65889880164188497</v>
      </c>
      <c r="K81">
        <v>1</v>
      </c>
      <c r="L81">
        <v>1</v>
      </c>
      <c r="M81">
        <v>0.138979834635508</v>
      </c>
      <c r="N81">
        <v>1</v>
      </c>
      <c r="O81">
        <v>1</v>
      </c>
      <c r="P81">
        <v>0.80102131721981096</v>
      </c>
      <c r="Q81">
        <v>1</v>
      </c>
      <c r="R81">
        <v>1</v>
      </c>
      <c r="S81">
        <v>0.94111787166769001</v>
      </c>
    </row>
    <row r="82" spans="1:19">
      <c r="A82">
        <v>4620</v>
      </c>
      <c r="B82">
        <v>1</v>
      </c>
      <c r="C82">
        <v>1</v>
      </c>
      <c r="D82">
        <v>2.01421816644177E-2</v>
      </c>
      <c r="E82">
        <v>1</v>
      </c>
      <c r="F82">
        <v>1</v>
      </c>
      <c r="G82">
        <v>0.33891965006798702</v>
      </c>
      <c r="H82">
        <v>1</v>
      </c>
      <c r="I82">
        <v>1</v>
      </c>
      <c r="J82">
        <v>0.67056212907601098</v>
      </c>
      <c r="K82">
        <v>1</v>
      </c>
      <c r="L82">
        <v>1</v>
      </c>
      <c r="M82">
        <v>0.19071381504906501</v>
      </c>
      <c r="N82">
        <v>1</v>
      </c>
      <c r="O82">
        <v>1</v>
      </c>
      <c r="P82">
        <v>0.85459444920013805</v>
      </c>
      <c r="Q82">
        <v>1</v>
      </c>
      <c r="R82">
        <v>1</v>
      </c>
      <c r="S82">
        <v>0.95890640477507705</v>
      </c>
    </row>
    <row r="83" spans="1:19">
      <c r="A83">
        <v>4680</v>
      </c>
      <c r="B83">
        <v>1</v>
      </c>
      <c r="C83">
        <v>1</v>
      </c>
      <c r="D83">
        <v>2.1317371361185701E-2</v>
      </c>
      <c r="E83">
        <v>1</v>
      </c>
      <c r="F83">
        <v>1</v>
      </c>
      <c r="G83">
        <v>0.35201216828013399</v>
      </c>
      <c r="H83">
        <v>1</v>
      </c>
      <c r="I83">
        <v>1</v>
      </c>
      <c r="J83">
        <v>0.68322548584996001</v>
      </c>
      <c r="K83">
        <v>1</v>
      </c>
      <c r="L83">
        <v>1</v>
      </c>
      <c r="M83">
        <v>0.267757690170147</v>
      </c>
      <c r="N83">
        <v>1</v>
      </c>
      <c r="O83">
        <v>1</v>
      </c>
      <c r="P83">
        <v>0.901183997076205</v>
      </c>
      <c r="Q83">
        <v>1</v>
      </c>
      <c r="R83">
        <v>1</v>
      </c>
      <c r="S83">
        <v>0.97312433939560505</v>
      </c>
    </row>
    <row r="84" spans="1:19">
      <c r="A84">
        <v>4740</v>
      </c>
      <c r="B84">
        <v>1</v>
      </c>
      <c r="C84">
        <v>1</v>
      </c>
      <c r="D84">
        <v>2.2694073821026998E-2</v>
      </c>
      <c r="E84">
        <v>1</v>
      </c>
      <c r="F84">
        <v>1</v>
      </c>
      <c r="G84">
        <v>0.36674254629187603</v>
      </c>
      <c r="H84">
        <v>1</v>
      </c>
      <c r="I84">
        <v>1</v>
      </c>
      <c r="J84">
        <v>0.69690946300656398</v>
      </c>
      <c r="K84">
        <v>1</v>
      </c>
      <c r="L84">
        <v>1</v>
      </c>
      <c r="M84">
        <v>0.37897913309300302</v>
      </c>
      <c r="N84">
        <v>1</v>
      </c>
      <c r="O84">
        <v>1</v>
      </c>
      <c r="P84">
        <v>0.93834685395599204</v>
      </c>
      <c r="Q84">
        <v>1</v>
      </c>
      <c r="R84">
        <v>1</v>
      </c>
      <c r="S84">
        <v>0.98372051838476704</v>
      </c>
    </row>
    <row r="85" spans="1:19">
      <c r="A85">
        <v>4800</v>
      </c>
      <c r="B85">
        <v>1</v>
      </c>
      <c r="C85">
        <v>1</v>
      </c>
      <c r="D85">
        <v>2.4313412822457699E-2</v>
      </c>
      <c r="E85">
        <v>1</v>
      </c>
      <c r="F85">
        <v>1</v>
      </c>
      <c r="G85">
        <v>0.38328354805647602</v>
      </c>
      <c r="H85">
        <v>1</v>
      </c>
      <c r="I85">
        <v>1</v>
      </c>
      <c r="J85">
        <v>0.71160801412613905</v>
      </c>
      <c r="K85">
        <v>1</v>
      </c>
      <c r="L85">
        <v>1</v>
      </c>
      <c r="M85">
        <v>0.52661986287443896</v>
      </c>
      <c r="N85">
        <v>1</v>
      </c>
      <c r="O85">
        <v>1</v>
      </c>
      <c r="P85">
        <v>0.96521145940088604</v>
      </c>
      <c r="Q85">
        <v>1</v>
      </c>
      <c r="R85">
        <v>1</v>
      </c>
      <c r="S85">
        <v>0.99100365712643201</v>
      </c>
    </row>
    <row r="86" spans="1:19">
      <c r="A86">
        <v>4859.99999999999</v>
      </c>
      <c r="B86">
        <v>1</v>
      </c>
      <c r="C86">
        <v>1</v>
      </c>
      <c r="D86">
        <v>2.6225957858069499E-2</v>
      </c>
      <c r="E86">
        <v>1</v>
      </c>
      <c r="F86">
        <v>1</v>
      </c>
      <c r="G86">
        <v>0.40180481305153598</v>
      </c>
      <c r="H86">
        <v>1</v>
      </c>
      <c r="I86">
        <v>1</v>
      </c>
      <c r="J86">
        <v>0.727284823940887</v>
      </c>
      <c r="K86">
        <v>1</v>
      </c>
      <c r="L86">
        <v>1</v>
      </c>
      <c r="M86">
        <v>0.69337369124866399</v>
      </c>
      <c r="N86">
        <v>1</v>
      </c>
      <c r="O86">
        <v>1</v>
      </c>
      <c r="P86">
        <v>0.98257752590111402</v>
      </c>
      <c r="Q86">
        <v>1</v>
      </c>
      <c r="R86">
        <v>1</v>
      </c>
      <c r="S86">
        <v>0.99555384339532904</v>
      </c>
    </row>
    <row r="87" spans="1:19">
      <c r="A87">
        <v>4920</v>
      </c>
      <c r="B87">
        <v>1</v>
      </c>
      <c r="C87">
        <v>1</v>
      </c>
      <c r="D87">
        <v>2.84945834675366E-2</v>
      </c>
      <c r="E87">
        <v>1</v>
      </c>
      <c r="F87">
        <v>1</v>
      </c>
      <c r="G87">
        <v>0.422467087167329</v>
      </c>
      <c r="H87">
        <v>1</v>
      </c>
      <c r="I87">
        <v>1</v>
      </c>
      <c r="J87">
        <v>0.74387111668837202</v>
      </c>
      <c r="K87">
        <v>1</v>
      </c>
      <c r="L87">
        <v>1</v>
      </c>
      <c r="M87">
        <v>0.84047507326163295</v>
      </c>
      <c r="N87">
        <v>1</v>
      </c>
      <c r="O87">
        <v>1</v>
      </c>
      <c r="P87">
        <v>0.99244712944827496</v>
      </c>
      <c r="Q87">
        <v>1</v>
      </c>
      <c r="R87">
        <v>1</v>
      </c>
      <c r="S87">
        <v>0.99808684571641104</v>
      </c>
    </row>
    <row r="88" spans="1:19">
      <c r="A88">
        <v>4979.99999999999</v>
      </c>
      <c r="B88">
        <v>1</v>
      </c>
      <c r="C88">
        <v>1</v>
      </c>
      <c r="D88">
        <v>3.1198396287545699E-2</v>
      </c>
      <c r="E88">
        <v>1</v>
      </c>
      <c r="F88">
        <v>1</v>
      </c>
      <c r="G88">
        <v>0.44541486141495801</v>
      </c>
      <c r="H88">
        <v>1</v>
      </c>
      <c r="I88">
        <v>1</v>
      </c>
      <c r="J88">
        <v>0.76126487675999499</v>
      </c>
      <c r="K88">
        <v>1</v>
      </c>
      <c r="L88">
        <v>1</v>
      </c>
      <c r="M88">
        <v>0.93588938462724802</v>
      </c>
      <c r="N88">
        <v>1</v>
      </c>
      <c r="O88">
        <v>1</v>
      </c>
      <c r="P88">
        <v>0.99726085425136801</v>
      </c>
      <c r="Q88">
        <v>1</v>
      </c>
      <c r="R88">
        <v>1</v>
      </c>
      <c r="S88">
        <v>0.99930867378156196</v>
      </c>
    </row>
    <row r="89" spans="1:19">
      <c r="A89">
        <v>5040</v>
      </c>
      <c r="B89">
        <v>1</v>
      </c>
      <c r="C89">
        <v>1</v>
      </c>
      <c r="D89">
        <v>3.4438127152889797E-2</v>
      </c>
      <c r="E89">
        <v>1</v>
      </c>
      <c r="F89">
        <v>1</v>
      </c>
      <c r="G89">
        <v>0.47076664205373803</v>
      </c>
      <c r="H89">
        <v>1</v>
      </c>
      <c r="I89">
        <v>1</v>
      </c>
      <c r="J89">
        <v>0.77933133475637595</v>
      </c>
      <c r="K89">
        <v>1</v>
      </c>
      <c r="L89">
        <v>1</v>
      </c>
      <c r="M89">
        <v>0.98055789990598696</v>
      </c>
      <c r="N89">
        <v>1</v>
      </c>
      <c r="O89">
        <v>1</v>
      </c>
      <c r="P89">
        <v>0.99920562467211105</v>
      </c>
      <c r="Q89">
        <v>1</v>
      </c>
      <c r="R89">
        <v>1</v>
      </c>
      <c r="S89">
        <v>0.99979980145148795</v>
      </c>
    </row>
    <row r="90" spans="1:19">
      <c r="A90">
        <v>5100</v>
      </c>
      <c r="B90">
        <v>1</v>
      </c>
      <c r="C90">
        <v>1</v>
      </c>
      <c r="D90">
        <v>3.83435562489223E-2</v>
      </c>
      <c r="E90">
        <v>1</v>
      </c>
      <c r="F90">
        <v>1</v>
      </c>
      <c r="G90">
        <v>0.49860204583335799</v>
      </c>
      <c r="H90">
        <v>1</v>
      </c>
      <c r="I90">
        <v>1</v>
      </c>
      <c r="J90">
        <v>0.79790458402598896</v>
      </c>
      <c r="K90">
        <v>1</v>
      </c>
      <c r="L90">
        <v>1</v>
      </c>
      <c r="M90">
        <v>0.99566472072659296</v>
      </c>
      <c r="N90">
        <v>1</v>
      </c>
      <c r="O90">
        <v>1</v>
      </c>
      <c r="P90">
        <v>0.999825446286977</v>
      </c>
      <c r="Q90">
        <v>1</v>
      </c>
      <c r="R90">
        <v>1</v>
      </c>
      <c r="S90">
        <v>0.99995602935763805</v>
      </c>
    </row>
    <row r="91" spans="1:19">
      <c r="A91">
        <v>5160</v>
      </c>
      <c r="B91">
        <v>1</v>
      </c>
      <c r="C91">
        <v>1</v>
      </c>
      <c r="D91">
        <v>4.3083794349126597E-2</v>
      </c>
      <c r="E91">
        <v>1</v>
      </c>
      <c r="F91">
        <v>1</v>
      </c>
      <c r="G91">
        <v>0.52894510963164998</v>
      </c>
      <c r="H91">
        <v>1</v>
      </c>
      <c r="I91">
        <v>1</v>
      </c>
      <c r="J91">
        <v>0.81679029317793095</v>
      </c>
      <c r="K91">
        <v>1</v>
      </c>
      <c r="L91">
        <v>1</v>
      </c>
      <c r="M91">
        <v>0.99931350049099499</v>
      </c>
      <c r="N91">
        <v>1</v>
      </c>
      <c r="O91">
        <v>1</v>
      </c>
      <c r="P91">
        <v>0.99997245597148798</v>
      </c>
      <c r="Q91">
        <v>1</v>
      </c>
      <c r="R91">
        <v>1</v>
      </c>
      <c r="S91">
        <v>0.99999306233364804</v>
      </c>
    </row>
    <row r="92" spans="1:19">
      <c r="A92">
        <v>5220</v>
      </c>
      <c r="B92">
        <v>1</v>
      </c>
      <c r="C92">
        <v>1</v>
      </c>
      <c r="D92">
        <v>4.8881614086806302E-2</v>
      </c>
      <c r="E92">
        <v>1</v>
      </c>
      <c r="F92">
        <v>1</v>
      </c>
      <c r="G92">
        <v>0.56174368471134395</v>
      </c>
      <c r="H92">
        <v>1</v>
      </c>
      <c r="I92">
        <v>1</v>
      </c>
      <c r="J92">
        <v>0.83576959839394505</v>
      </c>
      <c r="K92">
        <v>1</v>
      </c>
      <c r="L92">
        <v>1</v>
      </c>
      <c r="M92">
        <v>0.99992518880688797</v>
      </c>
      <c r="N92">
        <v>1</v>
      </c>
      <c r="O92">
        <v>1</v>
      </c>
      <c r="P92">
        <v>0.99999700015569504</v>
      </c>
      <c r="Q92">
        <v>1</v>
      </c>
      <c r="R92">
        <v>1</v>
      </c>
      <c r="S92">
        <v>0.99999924442654597</v>
      </c>
    </row>
    <row r="93" spans="1:19">
      <c r="A93">
        <v>5279.99999999999</v>
      </c>
      <c r="B93">
        <v>1</v>
      </c>
      <c r="C93">
        <v>1</v>
      </c>
      <c r="D93">
        <v>5.60335496120377E-2</v>
      </c>
      <c r="E93">
        <v>1</v>
      </c>
      <c r="F93">
        <v>1</v>
      </c>
      <c r="G93">
        <v>0.59684562098369598</v>
      </c>
      <c r="H93">
        <v>1</v>
      </c>
      <c r="I93">
        <v>1</v>
      </c>
      <c r="J93">
        <v>0.85460433383569501</v>
      </c>
      <c r="K93">
        <v>1</v>
      </c>
      <c r="L93">
        <v>1</v>
      </c>
      <c r="M93">
        <v>0.99999446847922102</v>
      </c>
      <c r="N93">
        <v>1</v>
      </c>
      <c r="O93">
        <v>1</v>
      </c>
      <c r="P93">
        <v>0.99999977820701802</v>
      </c>
      <c r="Q93">
        <v>1</v>
      </c>
      <c r="R93">
        <v>1</v>
      </c>
      <c r="S93">
        <v>0.99999994413691995</v>
      </c>
    </row>
    <row r="94" spans="1:19">
      <c r="A94">
        <v>5340</v>
      </c>
      <c r="B94">
        <v>1</v>
      </c>
      <c r="C94">
        <v>1</v>
      </c>
      <c r="D94">
        <v>6.4938193400071995E-2</v>
      </c>
      <c r="E94">
        <v>1</v>
      </c>
      <c r="F94">
        <v>1</v>
      </c>
      <c r="G94">
        <v>0.63397369392720804</v>
      </c>
      <c r="H94">
        <v>1</v>
      </c>
      <c r="I94">
        <v>1</v>
      </c>
      <c r="J94">
        <v>0.87304375401982603</v>
      </c>
      <c r="K94">
        <v>1</v>
      </c>
      <c r="L94">
        <v>1</v>
      </c>
      <c r="M94">
        <v>0.99999972113203295</v>
      </c>
      <c r="N94">
        <v>1</v>
      </c>
      <c r="O94">
        <v>1</v>
      </c>
      <c r="P94">
        <v>0.99999998881850904</v>
      </c>
      <c r="Q94">
        <v>1</v>
      </c>
      <c r="R94">
        <v>1</v>
      </c>
      <c r="S94">
        <v>0.99999999718371402</v>
      </c>
    </row>
    <row r="95" spans="1:19">
      <c r="A95">
        <v>5399.99999999999</v>
      </c>
      <c r="B95">
        <v>1</v>
      </c>
      <c r="C95">
        <v>1</v>
      </c>
      <c r="D95">
        <v>7.6136001883274407E-2</v>
      </c>
      <c r="E95">
        <v>1</v>
      </c>
      <c r="F95">
        <v>1</v>
      </c>
      <c r="G95">
        <v>0.67270286733499696</v>
      </c>
      <c r="H95">
        <v>1</v>
      </c>
      <c r="I95">
        <v>1</v>
      </c>
      <c r="J95">
        <v>0.89083281102508205</v>
      </c>
      <c r="K95">
        <v>1</v>
      </c>
      <c r="L95">
        <v>1</v>
      </c>
      <c r="M95">
        <v>0.99999999025359199</v>
      </c>
      <c r="N95">
        <v>1</v>
      </c>
      <c r="O95">
        <v>1</v>
      </c>
      <c r="P95">
        <v>0.99999999960920805</v>
      </c>
      <c r="Q95">
        <v>1</v>
      </c>
      <c r="R95">
        <v>1</v>
      </c>
      <c r="S95">
        <v>0.99999999990157096</v>
      </c>
    </row>
    <row r="96" spans="1:19">
      <c r="A96">
        <v>5460</v>
      </c>
      <c r="B96">
        <v>1</v>
      </c>
      <c r="C96">
        <v>1</v>
      </c>
      <c r="D96">
        <v>9.0364800158707403E-2</v>
      </c>
      <c r="E96">
        <v>1</v>
      </c>
      <c r="F96">
        <v>1</v>
      </c>
      <c r="G96">
        <v>0.712445316054789</v>
      </c>
      <c r="H96">
        <v>1</v>
      </c>
      <c r="I96">
        <v>1</v>
      </c>
      <c r="J96">
        <v>0.90772188429581102</v>
      </c>
      <c r="K96">
        <v>1</v>
      </c>
      <c r="L96">
        <v>1</v>
      </c>
      <c r="M96">
        <v>0.99999999975888398</v>
      </c>
      <c r="N96">
        <v>1</v>
      </c>
      <c r="O96">
        <v>1</v>
      </c>
      <c r="P96">
        <v>0.99999999999033196</v>
      </c>
      <c r="Q96">
        <v>1</v>
      </c>
      <c r="R96">
        <v>1</v>
      </c>
      <c r="S96">
        <v>0.99999999999756495</v>
      </c>
    </row>
    <row r="97" spans="1:19">
      <c r="A97">
        <v>5520</v>
      </c>
      <c r="B97">
        <v>1</v>
      </c>
      <c r="C97">
        <v>1</v>
      </c>
      <c r="D97">
        <v>0.108635407251971</v>
      </c>
      <c r="E97">
        <v>1</v>
      </c>
      <c r="F97">
        <v>1</v>
      </c>
      <c r="G97">
        <v>0.75245015301213203</v>
      </c>
      <c r="H97">
        <v>1</v>
      </c>
      <c r="I97">
        <v>1</v>
      </c>
      <c r="J97">
        <v>0.92347764692144996</v>
      </c>
      <c r="K97">
        <v>1</v>
      </c>
      <c r="L97">
        <v>1</v>
      </c>
      <c r="M97">
        <v>0.999999999995688</v>
      </c>
      <c r="N97">
        <v>1</v>
      </c>
      <c r="O97">
        <v>1</v>
      </c>
      <c r="P97">
        <v>0.99999999999982703</v>
      </c>
      <c r="Q97">
        <v>1</v>
      </c>
      <c r="R97">
        <v>1</v>
      </c>
      <c r="S97">
        <v>0.99999999999995604</v>
      </c>
    </row>
    <row r="98" spans="1:19">
      <c r="A98">
        <v>5580</v>
      </c>
      <c r="B98">
        <v>1</v>
      </c>
      <c r="C98">
        <v>1</v>
      </c>
      <c r="D98">
        <v>0.13232955273128799</v>
      </c>
      <c r="E98">
        <v>1</v>
      </c>
      <c r="F98">
        <v>1</v>
      </c>
      <c r="G98">
        <v>0.79182517362329397</v>
      </c>
      <c r="H98">
        <v>1</v>
      </c>
      <c r="I98">
        <v>1</v>
      </c>
      <c r="J98">
        <v>0.93789452224825098</v>
      </c>
      <c r="K98">
        <v>1</v>
      </c>
      <c r="L98">
        <v>1</v>
      </c>
      <c r="M98">
        <v>0.99999999999994305</v>
      </c>
      <c r="N98">
        <v>1</v>
      </c>
      <c r="O98">
        <v>1</v>
      </c>
      <c r="P98">
        <v>0.999999999999997</v>
      </c>
      <c r="Q98">
        <v>1</v>
      </c>
      <c r="R98">
        <v>1</v>
      </c>
      <c r="S98">
        <v>0.999999999999999</v>
      </c>
    </row>
    <row r="99" spans="1:19">
      <c r="A99">
        <v>5640</v>
      </c>
      <c r="B99">
        <v>1</v>
      </c>
      <c r="C99">
        <v>1</v>
      </c>
      <c r="D99">
        <v>0.163312919408649</v>
      </c>
      <c r="E99">
        <v>1</v>
      </c>
      <c r="F99">
        <v>1</v>
      </c>
      <c r="G99">
        <v>0.82958612699317902</v>
      </c>
      <c r="H99">
        <v>1</v>
      </c>
      <c r="I99">
        <v>1</v>
      </c>
      <c r="J99">
        <v>0.95080597372125397</v>
      </c>
      <c r="K99">
        <v>1</v>
      </c>
      <c r="L99">
        <v>1</v>
      </c>
      <c r="M99">
        <v>0.999999999999999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</row>
    <row r="100" spans="1:19">
      <c r="A100">
        <v>5700</v>
      </c>
      <c r="B100">
        <v>1</v>
      </c>
      <c r="C100">
        <v>1</v>
      </c>
      <c r="D100">
        <v>0.20402948939307899</v>
      </c>
      <c r="E100">
        <v>1</v>
      </c>
      <c r="F100">
        <v>1</v>
      </c>
      <c r="G100">
        <v>0.86473430478845703</v>
      </c>
      <c r="H100">
        <v>1</v>
      </c>
      <c r="I100">
        <v>1</v>
      </c>
      <c r="J100">
        <v>0.96209471125525803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</row>
    <row r="101" spans="1:19">
      <c r="A101">
        <v>5760</v>
      </c>
      <c r="B101">
        <v>1</v>
      </c>
      <c r="C101">
        <v>1</v>
      </c>
      <c r="D101">
        <v>0.25748053120120201</v>
      </c>
      <c r="E101">
        <v>1</v>
      </c>
      <c r="F101">
        <v>1</v>
      </c>
      <c r="G101">
        <v>0.89635583775468297</v>
      </c>
      <c r="H101">
        <v>1</v>
      </c>
      <c r="I101">
        <v>1</v>
      </c>
      <c r="J101">
        <v>0.9717008128420450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</row>
    <row r="102" spans="1:19">
      <c r="A102">
        <v>5819.99999999999</v>
      </c>
      <c r="B102">
        <v>1</v>
      </c>
      <c r="C102">
        <v>1</v>
      </c>
      <c r="D102">
        <v>0.326871223557677</v>
      </c>
      <c r="E102">
        <v>1</v>
      </c>
      <c r="F102">
        <v>1</v>
      </c>
      <c r="G102">
        <v>0.92372777493221303</v>
      </c>
      <c r="H102">
        <v>1</v>
      </c>
      <c r="I102">
        <v>1</v>
      </c>
      <c r="J102">
        <v>0.97962676212674504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</row>
    <row r="103" spans="1:19">
      <c r="A103">
        <v>5880</v>
      </c>
      <c r="B103">
        <v>1</v>
      </c>
      <c r="C103">
        <v>1</v>
      </c>
      <c r="D103">
        <v>0.41455492528250198</v>
      </c>
      <c r="E103">
        <v>1</v>
      </c>
      <c r="F103">
        <v>1</v>
      </c>
      <c r="G103">
        <v>0.94640993154534403</v>
      </c>
      <c r="H103">
        <v>1</v>
      </c>
      <c r="I103">
        <v>1</v>
      </c>
      <c r="J103">
        <v>0.98593849366576403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</row>
    <row r="104" spans="1:19">
      <c r="A104">
        <v>5939.99999999999</v>
      </c>
      <c r="B104">
        <v>1</v>
      </c>
      <c r="C104">
        <v>1</v>
      </c>
      <c r="D104">
        <v>0.51993909864380605</v>
      </c>
      <c r="E104">
        <v>1</v>
      </c>
      <c r="F104">
        <v>1</v>
      </c>
      <c r="G104">
        <v>0.96430089133404195</v>
      </c>
      <c r="H104">
        <v>1</v>
      </c>
      <c r="I104">
        <v>1</v>
      </c>
      <c r="J104">
        <v>0.99076172204016399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</row>
    <row r="105" spans="1:19">
      <c r="A105">
        <v>6000</v>
      </c>
      <c r="D105">
        <v>0.63680497512340695</v>
      </c>
      <c r="G105">
        <v>0.97764294178697697</v>
      </c>
      <c r="J105">
        <v>0.99427313304518306</v>
      </c>
    </row>
    <row r="106" spans="1:19">
      <c r="A106">
        <v>6060</v>
      </c>
      <c r="D106">
        <v>0.75233564642644002</v>
      </c>
      <c r="G106">
        <v>0.986972595364215</v>
      </c>
      <c r="J106">
        <v>0.99668648927252401</v>
      </c>
    </row>
    <row r="107" spans="1:19">
      <c r="A107">
        <v>6120</v>
      </c>
      <c r="D107">
        <v>0.85096459067024899</v>
      </c>
      <c r="G107">
        <v>0.99302667612767004</v>
      </c>
      <c r="J107">
        <v>0.99823441568959703</v>
      </c>
    </row>
    <row r="108" spans="1:19">
      <c r="A108">
        <v>6180</v>
      </c>
      <c r="D108">
        <v>0.92210392546387099</v>
      </c>
      <c r="G108">
        <v>0.99662426688003503</v>
      </c>
      <c r="J108">
        <v>0.999147600281034</v>
      </c>
    </row>
    <row r="109" spans="1:19">
      <c r="A109">
        <v>6240</v>
      </c>
      <c r="D109">
        <v>0.96503652989949695</v>
      </c>
      <c r="G109">
        <v>0.99854942133355695</v>
      </c>
      <c r="J109">
        <v>0.99963424535641898</v>
      </c>
    </row>
    <row r="110" spans="1:19">
      <c r="A110">
        <v>6300</v>
      </c>
      <c r="D110">
        <v>0.98666193041175099</v>
      </c>
      <c r="G110">
        <v>0.99945826085924105</v>
      </c>
      <c r="J110">
        <v>0.99986349666339902</v>
      </c>
    </row>
    <row r="111" spans="1:19">
      <c r="A111">
        <v>6359.99999999999</v>
      </c>
      <c r="D111">
        <v>0.99572711111561496</v>
      </c>
      <c r="G111">
        <v>0.99982796869102597</v>
      </c>
      <c r="J111">
        <v>0.999956664841128</v>
      </c>
    </row>
    <row r="112" spans="1:19">
      <c r="A112">
        <v>6420</v>
      </c>
      <c r="D112">
        <v>0.99886549047162099</v>
      </c>
      <c r="G112">
        <v>0.99995446112408204</v>
      </c>
      <c r="J112">
        <v>0.99998852971777796</v>
      </c>
    </row>
    <row r="113" spans="1:10">
      <c r="A113">
        <v>6479.99999999999</v>
      </c>
      <c r="D113">
        <v>0.99975306334756497</v>
      </c>
      <c r="G113">
        <v>0.99999009648286896</v>
      </c>
      <c r="J113">
        <v>0.999997505579448</v>
      </c>
    </row>
    <row r="114" spans="1:10">
      <c r="A114">
        <v>6540</v>
      </c>
      <c r="D114">
        <v>0.99995619039315098</v>
      </c>
      <c r="G114">
        <v>0.99999824333655096</v>
      </c>
      <c r="J114">
        <v>0.99999955754802605</v>
      </c>
    </row>
  </sheetData>
  <mergeCells count="19">
    <mergeCell ref="B1:S1"/>
    <mergeCell ref="Z1:AE1"/>
    <mergeCell ref="Z2:AB2"/>
    <mergeCell ref="AC2:AE2"/>
    <mergeCell ref="B3:D3"/>
    <mergeCell ref="E3:G3"/>
    <mergeCell ref="H3:J3"/>
    <mergeCell ref="E2:G2"/>
    <mergeCell ref="T1:Y1"/>
    <mergeCell ref="T2:V2"/>
    <mergeCell ref="W2:Y2"/>
    <mergeCell ref="B2:D2"/>
    <mergeCell ref="H2:J2"/>
    <mergeCell ref="K2:M2"/>
    <mergeCell ref="N2:P2"/>
    <mergeCell ref="Q2:S2"/>
    <mergeCell ref="K3:M3"/>
    <mergeCell ref="N3:P3"/>
    <mergeCell ref="Q3:S3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E2745-359E-CC4F-B4E3-08319A11D229}">
  <dimension ref="A1:AE114"/>
  <sheetViews>
    <sheetView zoomScale="75" workbookViewId="0">
      <selection activeCell="H5" sqref="H5:J114"/>
    </sheetView>
  </sheetViews>
  <sheetFormatPr baseColWidth="10" defaultRowHeight="20"/>
  <sheetData>
    <row r="1" spans="1:31">
      <c r="A1" s="1"/>
      <c r="B1" s="9" t="s">
        <v>45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1">
      <c r="A2" s="1"/>
      <c r="B2" s="8" t="s">
        <v>51</v>
      </c>
      <c r="C2" s="8"/>
      <c r="D2" s="8"/>
      <c r="E2" s="8" t="s">
        <v>52</v>
      </c>
      <c r="F2" s="8"/>
      <c r="G2" s="8"/>
      <c r="H2" s="8" t="s">
        <v>53</v>
      </c>
      <c r="I2" s="8"/>
      <c r="J2" s="8"/>
      <c r="K2" s="8" t="s">
        <v>51</v>
      </c>
      <c r="L2" s="8"/>
      <c r="M2" s="8"/>
      <c r="N2" s="8" t="s">
        <v>52</v>
      </c>
      <c r="O2" s="8"/>
      <c r="P2" s="8"/>
      <c r="Q2" s="8" t="s">
        <v>53</v>
      </c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31">
      <c r="B3" s="8" t="s">
        <v>49</v>
      </c>
      <c r="C3" s="8"/>
      <c r="D3" s="8"/>
      <c r="E3" s="8" t="s">
        <v>49</v>
      </c>
      <c r="F3" s="8"/>
      <c r="G3" s="8"/>
      <c r="H3" s="8" t="s">
        <v>49</v>
      </c>
      <c r="I3" s="8"/>
      <c r="J3" s="8"/>
      <c r="K3" s="8" t="s">
        <v>50</v>
      </c>
      <c r="L3" s="8"/>
      <c r="M3" s="8"/>
      <c r="N3" s="8" t="s">
        <v>50</v>
      </c>
      <c r="O3" s="8"/>
      <c r="P3" s="8"/>
      <c r="Q3" s="8" t="s">
        <v>50</v>
      </c>
      <c r="R3" s="8"/>
      <c r="S3" s="8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>
      <c r="A4" t="s">
        <v>43</v>
      </c>
      <c r="B4">
        <v>5</v>
      </c>
      <c r="C4">
        <v>2.5</v>
      </c>
      <c r="D4">
        <v>1.25</v>
      </c>
      <c r="E4">
        <v>5</v>
      </c>
      <c r="F4">
        <v>2.5</v>
      </c>
      <c r="G4">
        <v>1.25</v>
      </c>
      <c r="H4">
        <v>5</v>
      </c>
      <c r="I4">
        <v>2.5</v>
      </c>
      <c r="J4">
        <v>1.25</v>
      </c>
      <c r="K4">
        <v>1</v>
      </c>
      <c r="L4">
        <v>1.5</v>
      </c>
      <c r="M4">
        <v>2</v>
      </c>
      <c r="N4">
        <v>1</v>
      </c>
      <c r="O4">
        <v>1.5</v>
      </c>
      <c r="P4">
        <v>2</v>
      </c>
      <c r="Q4">
        <v>1</v>
      </c>
      <c r="R4">
        <v>1.5</v>
      </c>
      <c r="S4">
        <v>2</v>
      </c>
    </row>
    <row r="5" spans="1:31">
      <c r="A5">
        <v>0</v>
      </c>
      <c r="B5" s="6">
        <v>8.2718062082483302E-24</v>
      </c>
      <c r="C5" s="6">
        <v>8.2718062082483302E-24</v>
      </c>
      <c r="D5" s="6">
        <v>8.2718062082483302E-24</v>
      </c>
      <c r="E5" s="6">
        <v>5.92926768847154E-21</v>
      </c>
      <c r="F5" s="6">
        <v>5.92926768847154E-21</v>
      </c>
      <c r="G5" s="6">
        <v>5.92926768847154E-21</v>
      </c>
      <c r="H5" s="6">
        <v>9.4877176861490804E-20</v>
      </c>
      <c r="I5" s="6">
        <v>9.4877176861490804E-20</v>
      </c>
      <c r="J5" s="6">
        <v>9.4877176861490804E-20</v>
      </c>
      <c r="K5" s="6">
        <v>8.2718062082483302E-24</v>
      </c>
      <c r="L5" s="6">
        <v>8.2718062082483302E-24</v>
      </c>
      <c r="M5" s="6">
        <v>8.2718062082483302E-24</v>
      </c>
      <c r="N5" s="6">
        <v>5.92926768847154E-21</v>
      </c>
      <c r="O5" s="6">
        <v>5.92926768847154E-21</v>
      </c>
      <c r="P5" s="6">
        <v>5.92926768847154E-21</v>
      </c>
      <c r="Q5" s="6">
        <v>9.4877176861490804E-20</v>
      </c>
      <c r="R5" s="6">
        <v>9.4877176861490804E-20</v>
      </c>
      <c r="S5" s="6">
        <v>9.4877176861490804E-20</v>
      </c>
    </row>
    <row r="6" spans="1:31">
      <c r="A6">
        <v>60</v>
      </c>
      <c r="B6" s="6">
        <v>5.84921359050595E-8</v>
      </c>
      <c r="C6" s="6">
        <v>5.8489522325646101E-8</v>
      </c>
      <c r="D6" s="6">
        <v>5.8488872270849499E-8</v>
      </c>
      <c r="E6" s="6">
        <v>3.6556022569436697E-5</v>
      </c>
      <c r="F6" s="6">
        <v>3.65543892117271E-5</v>
      </c>
      <c r="G6" s="6">
        <v>3.6553982959668902E-5</v>
      </c>
      <c r="H6">
        <v>5.8452104813900901E-4</v>
      </c>
      <c r="I6">
        <v>5.8449494549605598E-4</v>
      </c>
      <c r="J6">
        <v>5.8448845319330697E-4</v>
      </c>
      <c r="K6" s="6">
        <v>5.8496566982661502E-8</v>
      </c>
      <c r="L6" s="6">
        <v>5.8489522325646101E-8</v>
      </c>
      <c r="M6" s="6">
        <v>5.8489113185331902E-8</v>
      </c>
      <c r="N6" s="6">
        <v>3.6558791773499803E-5</v>
      </c>
      <c r="O6" s="6">
        <v>3.65543892117271E-5</v>
      </c>
      <c r="P6" s="6">
        <v>3.6554133519290801E-5</v>
      </c>
      <c r="Q6">
        <v>5.8456530270720901E-4</v>
      </c>
      <c r="R6">
        <v>5.8449494549605598E-4</v>
      </c>
      <c r="S6">
        <v>5.8449085928241097E-4</v>
      </c>
    </row>
    <row r="7" spans="1:31">
      <c r="A7">
        <v>120</v>
      </c>
      <c r="B7" s="6">
        <v>2.08715928083968E-7</v>
      </c>
      <c r="C7" s="6">
        <v>2.08652878233631E-7</v>
      </c>
      <c r="D7" s="6">
        <v>2.0863735410514599E-7</v>
      </c>
      <c r="E7">
        <v>1.30429654177911E-4</v>
      </c>
      <c r="F7">
        <v>1.3039025852807699E-4</v>
      </c>
      <c r="G7">
        <v>1.30380558534239E-4</v>
      </c>
      <c r="H7">
        <v>2.0826047480809701E-3</v>
      </c>
      <c r="I7">
        <v>2.0819769351192799E-3</v>
      </c>
      <c r="J7">
        <v>2.0818223549470701E-3</v>
      </c>
      <c r="K7" s="6">
        <v>2.0895278652774199E-7</v>
      </c>
      <c r="L7" s="6">
        <v>2.08652878233631E-7</v>
      </c>
      <c r="M7" s="6">
        <v>2.08643460999438E-7</v>
      </c>
      <c r="N7">
        <v>1.30577651207489E-4</v>
      </c>
      <c r="O7">
        <v>1.3039025852807699E-4</v>
      </c>
      <c r="P7">
        <v>1.3038437432572801E-4</v>
      </c>
      <c r="Q7">
        <v>2.0849632367266899E-3</v>
      </c>
      <c r="R7">
        <v>2.0819769351192799E-3</v>
      </c>
      <c r="S7">
        <v>2.0818831638266802E-3</v>
      </c>
    </row>
    <row r="8" spans="1:31">
      <c r="A8">
        <v>180</v>
      </c>
      <c r="B8" s="6">
        <v>5.9819053374523199E-7</v>
      </c>
      <c r="C8" s="6">
        <v>5.97568692247021E-7</v>
      </c>
      <c r="D8" s="6">
        <v>5.9741721973244102E-7</v>
      </c>
      <c r="E8">
        <v>3.7372725002977002E-4</v>
      </c>
      <c r="F8">
        <v>3.73338891346088E-4</v>
      </c>
      <c r="G8">
        <v>3.7324429216780699E-4</v>
      </c>
      <c r="H8">
        <v>5.9457474806236896E-3</v>
      </c>
      <c r="I8">
        <v>5.9396033610824997E-3</v>
      </c>
      <c r="J8">
        <v>5.9381067218388E-3</v>
      </c>
      <c r="K8" s="6">
        <v>6.0137034420829903E-7</v>
      </c>
      <c r="L8" s="6">
        <v>5.97568692247021E-7</v>
      </c>
      <c r="M8" s="6">
        <v>5.9747861823221095E-7</v>
      </c>
      <c r="N8">
        <v>3.7571313241455698E-4</v>
      </c>
      <c r="O8">
        <v>3.73338891346088E-4</v>
      </c>
      <c r="P8">
        <v>3.7328263739478301E-4</v>
      </c>
      <c r="Q8">
        <v>5.9771644856198604E-3</v>
      </c>
      <c r="R8">
        <v>5.9396033610824997E-3</v>
      </c>
      <c r="S8">
        <v>5.9387133763647197E-3</v>
      </c>
    </row>
    <row r="9" spans="1:31">
      <c r="A9">
        <v>240</v>
      </c>
      <c r="B9" s="6">
        <v>1.5970295370657399E-6</v>
      </c>
      <c r="C9" s="6">
        <v>1.5927204954470999E-6</v>
      </c>
      <c r="D9" s="6">
        <v>1.5916835937665299E-6</v>
      </c>
      <c r="E9">
        <v>9.9714353866562602E-4</v>
      </c>
      <c r="F9">
        <v>9.944557568594269E-4</v>
      </c>
      <c r="G9">
        <v>9.93808983166761E-4</v>
      </c>
      <c r="H9">
        <v>1.5717732035672501E-2</v>
      </c>
      <c r="I9">
        <v>1.5675987811688399E-2</v>
      </c>
      <c r="J9">
        <v>1.5665942205935399E-2</v>
      </c>
      <c r="K9" s="6">
        <v>1.6228300442286501E-6</v>
      </c>
      <c r="L9" s="6">
        <v>1.5927204954470999E-6</v>
      </c>
      <c r="M9" s="6">
        <v>1.59211062282127E-6</v>
      </c>
      <c r="N9">
        <v>1.0132364053182499E-3</v>
      </c>
      <c r="O9">
        <v>9.944557568594269E-4</v>
      </c>
      <c r="P9">
        <v>9.9407534522286296E-4</v>
      </c>
      <c r="Q9">
        <v>1.59676027029973E-2</v>
      </c>
      <c r="R9">
        <v>1.5675987811688399E-2</v>
      </c>
      <c r="S9">
        <v>1.5670079330367199E-2</v>
      </c>
    </row>
    <row r="10" spans="1:31">
      <c r="A10">
        <v>300</v>
      </c>
      <c r="B10" s="6">
        <v>4.13568011349817E-6</v>
      </c>
      <c r="C10" s="6">
        <v>4.1109156843205101E-6</v>
      </c>
      <c r="D10" s="6">
        <v>4.1050425673527702E-6</v>
      </c>
      <c r="E10">
        <v>2.5781306933922001E-3</v>
      </c>
      <c r="F10">
        <v>2.5627323610817598E-3</v>
      </c>
      <c r="G10">
        <v>2.55908043231594E-3</v>
      </c>
      <c r="H10">
        <v>3.9710687696484601E-2</v>
      </c>
      <c r="I10">
        <v>3.9482287773275303E-2</v>
      </c>
      <c r="J10">
        <v>3.9428104648301897E-2</v>
      </c>
      <c r="K10" s="6">
        <v>4.2979662032178803E-6</v>
      </c>
      <c r="L10" s="6">
        <v>4.1109156843205101E-6</v>
      </c>
      <c r="M10" s="6">
        <v>4.1074803838610197E-6</v>
      </c>
      <c r="N10">
        <v>2.6790271941107202E-3</v>
      </c>
      <c r="O10">
        <v>2.5627323610817598E-3</v>
      </c>
      <c r="P10">
        <v>2.5605962800874702E-3</v>
      </c>
      <c r="Q10">
        <v>4.1204752736597898E-2</v>
      </c>
      <c r="R10">
        <v>3.9482287773275303E-2</v>
      </c>
      <c r="S10">
        <v>3.9450595750560799E-2</v>
      </c>
    </row>
    <row r="11" spans="1:31">
      <c r="A11">
        <v>360</v>
      </c>
      <c r="B11" s="6">
        <v>1.040732558313E-5</v>
      </c>
      <c r="C11" s="6">
        <v>1.0282640241804599E-5</v>
      </c>
      <c r="D11" s="6">
        <v>1.0253600667111001E-5</v>
      </c>
      <c r="E11">
        <v>6.4625691333347196E-3</v>
      </c>
      <c r="F11">
        <v>6.3856377068402604E-3</v>
      </c>
      <c r="G11">
        <v>6.36771844849907E-3</v>
      </c>
      <c r="H11">
        <v>9.4255351022611303E-2</v>
      </c>
      <c r="I11">
        <v>9.3231390495068497E-2</v>
      </c>
      <c r="J11">
        <v>9.2992574689047897E-2</v>
      </c>
      <c r="K11" s="6">
        <v>1.12746715302814E-5</v>
      </c>
      <c r="L11" s="6">
        <v>1.0282640241804599E-5</v>
      </c>
      <c r="M11" s="6">
        <v>1.0265680996651E-5</v>
      </c>
      <c r="N11">
        <v>6.9973965939098999E-3</v>
      </c>
      <c r="O11">
        <v>6.3856377068402604E-3</v>
      </c>
      <c r="P11">
        <v>6.3751728559542902E-3</v>
      </c>
      <c r="Q11">
        <v>0.10131481467405699</v>
      </c>
      <c r="R11">
        <v>9.3231390495068497E-2</v>
      </c>
      <c r="S11">
        <v>9.3091936243238194E-2</v>
      </c>
    </row>
    <row r="12" spans="1:31">
      <c r="A12">
        <v>420</v>
      </c>
      <c r="B12" s="6">
        <v>2.47254401570255E-5</v>
      </c>
      <c r="C12" s="6">
        <v>2.4179798458585901E-5</v>
      </c>
      <c r="D12" s="6">
        <v>2.4055630009560799E-5</v>
      </c>
      <c r="E12">
        <v>1.5218503793219301E-2</v>
      </c>
      <c r="F12">
        <v>1.48876533346431E-2</v>
      </c>
      <c r="G12">
        <v>1.48123326530626E-2</v>
      </c>
      <c r="H12">
        <v>0.19822698743921299</v>
      </c>
      <c r="I12">
        <v>0.19470415276633801</v>
      </c>
      <c r="J12">
        <v>0.193898154408191</v>
      </c>
      <c r="K12" s="6">
        <v>2.87220590036845E-5</v>
      </c>
      <c r="L12" s="6">
        <v>2.4179798458585901E-5</v>
      </c>
      <c r="M12" s="6">
        <v>2.41071697320448E-5</v>
      </c>
      <c r="N12">
        <v>1.7635110427657998E-2</v>
      </c>
      <c r="O12">
        <v>1.48876533346431E-2</v>
      </c>
      <c r="P12">
        <v>1.4843598086285501E-2</v>
      </c>
      <c r="Q12">
        <v>0.22312002433467901</v>
      </c>
      <c r="R12">
        <v>0.19470415276633801</v>
      </c>
      <c r="S12">
        <v>0.194232903197186</v>
      </c>
    </row>
    <row r="13" spans="1:31">
      <c r="A13">
        <v>480</v>
      </c>
      <c r="B13" s="6">
        <v>5.2147801885669798E-5</v>
      </c>
      <c r="C13" s="6">
        <v>5.0193082793908799E-5</v>
      </c>
      <c r="D13" s="6">
        <v>4.9761287205492299E-5</v>
      </c>
      <c r="E13">
        <v>3.1565045435734997E-2</v>
      </c>
      <c r="F13">
        <v>3.0417787143427698E-2</v>
      </c>
      <c r="G13">
        <v>3.0163992844108999E-2</v>
      </c>
      <c r="H13">
        <v>0.34273359000459103</v>
      </c>
      <c r="I13">
        <v>0.33417929719607897</v>
      </c>
      <c r="J13">
        <v>0.33225955386987499</v>
      </c>
      <c r="K13" s="6">
        <v>6.7324191126015006E-5</v>
      </c>
      <c r="L13" s="6">
        <v>5.0193082793908799E-5</v>
      </c>
      <c r="M13" s="6">
        <v>4.9939493281750202E-5</v>
      </c>
      <c r="N13">
        <v>4.0380951786068001E-2</v>
      </c>
      <c r="O13">
        <v>3.0417787143427698E-2</v>
      </c>
      <c r="P13">
        <v>3.02687521977693E-2</v>
      </c>
      <c r="Q13">
        <v>0.40234993299685901</v>
      </c>
      <c r="R13">
        <v>0.33417929719607897</v>
      </c>
      <c r="S13">
        <v>0.33305318970341702</v>
      </c>
    </row>
    <row r="14" spans="1:31">
      <c r="A14">
        <v>540</v>
      </c>
      <c r="B14" s="6">
        <v>8.9058159690144504E-5</v>
      </c>
      <c r="C14" s="6">
        <v>8.3887003501965406E-5</v>
      </c>
      <c r="D14" s="6">
        <v>8.2785893619053105E-5</v>
      </c>
      <c r="E14">
        <v>5.2730657328563003E-2</v>
      </c>
      <c r="F14">
        <v>4.9821153622831398E-2</v>
      </c>
      <c r="G14">
        <v>4.9199318572226002E-2</v>
      </c>
      <c r="H14">
        <v>0.47105951576428401</v>
      </c>
      <c r="I14">
        <v>0.45618378512087498</v>
      </c>
      <c r="J14">
        <v>0.45290756944043797</v>
      </c>
      <c r="K14">
        <v>1.3206662374926E-4</v>
      </c>
      <c r="L14" s="6">
        <v>8.3887003501965406E-5</v>
      </c>
      <c r="M14" s="6">
        <v>8.3236502192595994E-5</v>
      </c>
      <c r="N14">
        <v>7.6256868107482403E-2</v>
      </c>
      <c r="O14">
        <v>4.9821153622831398E-2</v>
      </c>
      <c r="P14">
        <v>4.9453891100793998E-2</v>
      </c>
      <c r="Q14">
        <v>0.56909713184340704</v>
      </c>
      <c r="R14">
        <v>0.45618378512087498</v>
      </c>
      <c r="S14">
        <v>0.45425305843515101</v>
      </c>
    </row>
    <row r="15" spans="1:31">
      <c r="A15">
        <v>600</v>
      </c>
      <c r="B15">
        <v>1.10927698687701E-4</v>
      </c>
      <c r="C15">
        <v>1.01970663932998E-4</v>
      </c>
      <c r="D15">
        <v>1.00141728118702E-4</v>
      </c>
      <c r="E15">
        <v>6.4841173453312501E-2</v>
      </c>
      <c r="F15">
        <v>5.9918683584665899E-2</v>
      </c>
      <c r="G15">
        <v>5.8907193971485201E-2</v>
      </c>
      <c r="H15">
        <v>0.52590662668791399</v>
      </c>
      <c r="I15">
        <v>0.50487908719869201</v>
      </c>
      <c r="J15">
        <v>0.50035410982436901</v>
      </c>
      <c r="K15">
        <v>1.9036101277071201E-4</v>
      </c>
      <c r="L15">
        <v>1.01970663932998E-4</v>
      </c>
      <c r="M15">
        <v>1.00882478530711E-4</v>
      </c>
      <c r="N15">
        <v>0.106342988693791</v>
      </c>
      <c r="O15">
        <v>5.9918683584665899E-2</v>
      </c>
      <c r="P15">
        <v>5.9317126336315598E-2</v>
      </c>
      <c r="Q15">
        <v>0.65562155580241799</v>
      </c>
      <c r="R15">
        <v>0.50487908719869201</v>
      </c>
      <c r="S15">
        <v>0.50219673012395905</v>
      </c>
    </row>
    <row r="16" spans="1:31">
      <c r="A16">
        <v>659.99999999999898</v>
      </c>
      <c r="B16">
        <v>1.15137640658169E-4</v>
      </c>
      <c r="C16">
        <v>1.03056632713117E-4</v>
      </c>
      <c r="D16">
        <v>1.00703940989656E-4</v>
      </c>
      <c r="E16">
        <v>6.7137083180740895E-2</v>
      </c>
      <c r="F16">
        <v>6.0518250228899603E-2</v>
      </c>
      <c r="G16">
        <v>5.9218356011720902E-2</v>
      </c>
      <c r="H16">
        <v>0.53518506385596498</v>
      </c>
      <c r="I16">
        <v>0.50752732131506295</v>
      </c>
      <c r="J16">
        <v>0.50175386103851605</v>
      </c>
      <c r="K16">
        <v>2.2828437683313901E-4</v>
      </c>
      <c r="L16">
        <v>1.03056632713117E-4</v>
      </c>
      <c r="M16">
        <v>1.0164569484325E-4</v>
      </c>
      <c r="N16">
        <v>0.124886887784475</v>
      </c>
      <c r="O16">
        <v>6.0518250228899603E-2</v>
      </c>
      <c r="P16">
        <v>5.97391186281237E-2</v>
      </c>
      <c r="Q16">
        <v>0.69541323404907995</v>
      </c>
      <c r="R16">
        <v>0.50752732131506295</v>
      </c>
      <c r="S16">
        <v>0.50408107594404405</v>
      </c>
    </row>
    <row r="17" spans="1:19">
      <c r="A17">
        <v>720</v>
      </c>
      <c r="B17">
        <v>1.198713610989E-4</v>
      </c>
      <c r="C17">
        <v>1.0382917403183199E-4</v>
      </c>
      <c r="D17">
        <v>1.00876867064968E-4</v>
      </c>
      <c r="E17">
        <v>6.9705233202191297E-2</v>
      </c>
      <c r="F17">
        <v>6.09443080827161E-2</v>
      </c>
      <c r="G17">
        <v>5.9314022283099198E-2</v>
      </c>
      <c r="H17">
        <v>0.54519353986017205</v>
      </c>
      <c r="I17">
        <v>0.50939405813300698</v>
      </c>
      <c r="J17">
        <v>0.50218282265358405</v>
      </c>
      <c r="K17">
        <v>2.7953609664972201E-4</v>
      </c>
      <c r="L17">
        <v>1.0382917403183199E-4</v>
      </c>
      <c r="M17">
        <v>1.0204327374070201E-4</v>
      </c>
      <c r="N17">
        <v>0.148760721713527</v>
      </c>
      <c r="O17">
        <v>6.09443080827161E-2</v>
      </c>
      <c r="P17">
        <v>5.99587955103782E-2</v>
      </c>
      <c r="Q17">
        <v>0.73655529932222197</v>
      </c>
      <c r="R17">
        <v>0.50939405813300698</v>
      </c>
      <c r="S17">
        <v>0.50505704084499303</v>
      </c>
    </row>
    <row r="18" spans="1:19">
      <c r="A18">
        <v>780</v>
      </c>
      <c r="B18">
        <v>1.2591759720330899E-4</v>
      </c>
      <c r="C18">
        <v>1.04716747528359E-4</v>
      </c>
      <c r="D18">
        <v>1.01071833839212E-4</v>
      </c>
      <c r="E18">
        <v>7.2964995049338593E-2</v>
      </c>
      <c r="F18">
        <v>6.1433330406206403E-2</v>
      </c>
      <c r="G18">
        <v>5.9421858632017099E-2</v>
      </c>
      <c r="H18">
        <v>0.55736713112634295</v>
      </c>
      <c r="I18">
        <v>0.51152136359890799</v>
      </c>
      <c r="J18">
        <v>0.50266557377772902</v>
      </c>
      <c r="K18">
        <v>3.5186515477303302E-4</v>
      </c>
      <c r="L18">
        <v>1.04716747528359E-4</v>
      </c>
      <c r="M18">
        <v>1.02491490651309E-4</v>
      </c>
      <c r="N18">
        <v>0.18032233058688099</v>
      </c>
      <c r="O18">
        <v>6.1433330406206403E-2</v>
      </c>
      <c r="P18">
        <v>6.02063288973946E-2</v>
      </c>
      <c r="Q18">
        <v>0.77873845390126295</v>
      </c>
      <c r="R18">
        <v>0.51152136359890799</v>
      </c>
      <c r="S18">
        <v>0.50615271512910598</v>
      </c>
    </row>
    <row r="19" spans="1:19">
      <c r="A19">
        <v>840</v>
      </c>
      <c r="B19">
        <v>1.33775875261486E-4</v>
      </c>
      <c r="C19">
        <v>1.0572877888754E-4</v>
      </c>
      <c r="D19">
        <v>1.01289573050747E-4</v>
      </c>
      <c r="E19">
        <v>7.7167772333550003E-2</v>
      </c>
      <c r="F19">
        <v>6.1990304675218502E-2</v>
      </c>
      <c r="G19">
        <v>5.95422612716884E-2</v>
      </c>
      <c r="H19">
        <v>0.57224813838375899</v>
      </c>
      <c r="I19">
        <v>0.51392457065351405</v>
      </c>
      <c r="J19">
        <v>0.50320360573216505</v>
      </c>
      <c r="K19">
        <v>4.5634987750098598E-4</v>
      </c>
      <c r="L19">
        <v>1.0572877888754E-4</v>
      </c>
      <c r="M19">
        <v>1.02992305017944E-4</v>
      </c>
      <c r="N19">
        <v>0.22200004122131201</v>
      </c>
      <c r="O19">
        <v>6.1990304675218502E-2</v>
      </c>
      <c r="P19">
        <v>6.0482755987994199E-2</v>
      </c>
      <c r="Q19">
        <v>0.82030954304325099</v>
      </c>
      <c r="R19">
        <v>0.51392457065351405</v>
      </c>
      <c r="S19">
        <v>0.50737124178039195</v>
      </c>
    </row>
    <row r="20" spans="1:19">
      <c r="A20">
        <v>899.99999999999898</v>
      </c>
      <c r="B20">
        <v>1.44258627552094E-4</v>
      </c>
      <c r="C20">
        <v>1.0687587342528699E-4</v>
      </c>
      <c r="D20">
        <v>1.0153080865405E-4</v>
      </c>
      <c r="E20">
        <v>8.2715310331868894E-2</v>
      </c>
      <c r="F20">
        <v>6.2620813965875502E-2</v>
      </c>
      <c r="G20">
        <v>5.9675620717039801E-2</v>
      </c>
      <c r="H20">
        <v>0.59060858727072996</v>
      </c>
      <c r="I20">
        <v>0.51662007727580805</v>
      </c>
      <c r="J20">
        <v>0.50379833966494603</v>
      </c>
      <c r="K20">
        <v>6.1153525202626701E-4</v>
      </c>
      <c r="L20">
        <v>1.0687587342528699E-4</v>
      </c>
      <c r="M20">
        <v>1.03547769833707E-4</v>
      </c>
      <c r="N20">
        <v>0.27664183654277003</v>
      </c>
      <c r="O20">
        <v>6.2620813965875502E-2</v>
      </c>
      <c r="P20">
        <v>6.0789157863461597E-2</v>
      </c>
      <c r="Q20">
        <v>0.85952062657476902</v>
      </c>
      <c r="R20">
        <v>0.51662007727580805</v>
      </c>
      <c r="S20">
        <v>0.50871572522956698</v>
      </c>
    </row>
    <row r="21" spans="1:19">
      <c r="A21">
        <v>960</v>
      </c>
      <c r="B21">
        <v>1.58750194695737E-4</v>
      </c>
      <c r="C21">
        <v>1.0817009655830201E-4</v>
      </c>
      <c r="D21">
        <v>1.0179627104846601E-4</v>
      </c>
      <c r="E21">
        <v>9.02755968618177E-2</v>
      </c>
      <c r="F21">
        <v>6.3331178440417302E-2</v>
      </c>
      <c r="G21">
        <v>5.9822329546255798E-2</v>
      </c>
      <c r="H21">
        <v>0.61354079765639802</v>
      </c>
      <c r="I21">
        <v>0.51962565213531198</v>
      </c>
      <c r="J21">
        <v>0.50445115834217302</v>
      </c>
      <c r="K21">
        <v>8.4960333459356205E-4</v>
      </c>
      <c r="L21">
        <v>1.0817009655830201E-4</v>
      </c>
      <c r="M21">
        <v>1.0416006365759601E-4</v>
      </c>
      <c r="N21">
        <v>0.347024186933929</v>
      </c>
      <c r="O21">
        <v>6.3331178440417302E-2</v>
      </c>
      <c r="P21">
        <v>6.1126676294976701E-2</v>
      </c>
      <c r="Q21">
        <v>0.89476351220323302</v>
      </c>
      <c r="R21">
        <v>0.51962565213531198</v>
      </c>
      <c r="S21">
        <v>0.51018928518693096</v>
      </c>
    </row>
    <row r="22" spans="1:19">
      <c r="A22">
        <v>1020</v>
      </c>
      <c r="B22">
        <v>1.79704945603912E-4</v>
      </c>
      <c r="C22">
        <v>1.0962530322111701E-4</v>
      </c>
      <c r="D22">
        <v>1.0208670719518099E-4</v>
      </c>
      <c r="E22">
        <v>0.100990321726161</v>
      </c>
      <c r="F22">
        <v>6.4128619888607699E-2</v>
      </c>
      <c r="G22">
        <v>5.9982787873888402E-2</v>
      </c>
      <c r="H22">
        <v>0.64249871608623299</v>
      </c>
      <c r="I22">
        <v>0.52296075902307804</v>
      </c>
      <c r="J22">
        <v>0.50516342735133901</v>
      </c>
      <c r="K22">
        <v>1.2287109463047601E-3</v>
      </c>
      <c r="L22">
        <v>1.0962530322111701E-4</v>
      </c>
      <c r="M22">
        <v>1.04831517291814E-4</v>
      </c>
      <c r="N22">
        <v>0.43467189578538401</v>
      </c>
      <c r="O22">
        <v>6.4128619888607699E-2</v>
      </c>
      <c r="P22">
        <v>6.1496527457592501E-2</v>
      </c>
      <c r="Q22">
        <v>0.92481765668487703</v>
      </c>
      <c r="R22">
        <v>0.52296075902307804</v>
      </c>
      <c r="S22">
        <v>0.51179509384517596</v>
      </c>
    </row>
    <row r="23" spans="1:19">
      <c r="A23">
        <v>1080</v>
      </c>
      <c r="B23">
        <v>2.1159933545597301E-4</v>
      </c>
      <c r="C23">
        <v>1.11257537946904E-4</v>
      </c>
      <c r="D23">
        <v>1.0240288931276101E-4</v>
      </c>
      <c r="E23">
        <v>0.116823691032326</v>
      </c>
      <c r="F23">
        <v>6.5021459939016701E-2</v>
      </c>
      <c r="G23">
        <v>6.01574080221896E-2</v>
      </c>
      <c r="H23">
        <v>0.67909938243704604</v>
      </c>
      <c r="I23">
        <v>0.526646921172642</v>
      </c>
      <c r="J23">
        <v>0.50593651234640602</v>
      </c>
      <c r="K23">
        <v>1.8588549582056E-3</v>
      </c>
      <c r="L23">
        <v>1.11257537946904E-4</v>
      </c>
      <c r="M23">
        <v>1.0556463886756501E-4</v>
      </c>
      <c r="N23">
        <v>0.53788012689127596</v>
      </c>
      <c r="O23">
        <v>6.5021459939016701E-2</v>
      </c>
      <c r="P23">
        <v>6.1900014600128499E-2</v>
      </c>
      <c r="Q23">
        <v>0.94903499133345703</v>
      </c>
      <c r="R23">
        <v>0.526646921172642</v>
      </c>
      <c r="S23">
        <v>0.51353640523595001</v>
      </c>
    </row>
    <row r="24" spans="1:19">
      <c r="A24">
        <v>1140</v>
      </c>
      <c r="B24">
        <v>2.6276900131698899E-4</v>
      </c>
      <c r="C24">
        <v>1.1308553100331701E-4</v>
      </c>
      <c r="D24">
        <v>1.02745622566741E-4</v>
      </c>
      <c r="E24">
        <v>0.14109474300407901</v>
      </c>
      <c r="F24">
        <v>6.6019364024418201E-2</v>
      </c>
      <c r="G24">
        <v>6.03466186185561E-2</v>
      </c>
      <c r="H24">
        <v>0.72437499778145797</v>
      </c>
      <c r="I24">
        <v>0.53070814363364105</v>
      </c>
      <c r="J24">
        <v>0.50677179331347599</v>
      </c>
      <c r="K24">
        <v>2.9590149632650899E-3</v>
      </c>
      <c r="L24">
        <v>1.1308553100331701E-4</v>
      </c>
      <c r="M24">
        <v>1.06362138498157E-4</v>
      </c>
      <c r="N24">
        <v>0.64972029502855</v>
      </c>
      <c r="O24">
        <v>6.6019364024418201E-2</v>
      </c>
      <c r="P24">
        <v>6.2338540285901897E-2</v>
      </c>
      <c r="Q24">
        <v>0.96740016297623199</v>
      </c>
      <c r="R24">
        <v>0.53070814363364105</v>
      </c>
      <c r="S24">
        <v>0.51541657908286498</v>
      </c>
    </row>
    <row r="25" spans="1:19">
      <c r="A25">
        <v>1200</v>
      </c>
      <c r="B25">
        <v>3.49184694980234E-4</v>
      </c>
      <c r="C25">
        <v>1.15131324647985E-4</v>
      </c>
      <c r="D25">
        <v>1.0311575207624901E-4</v>
      </c>
      <c r="E25">
        <v>0.179194420388089</v>
      </c>
      <c r="F25">
        <v>6.7133647147175901E-2</v>
      </c>
      <c r="G25">
        <v>6.0550868295547601E-2</v>
      </c>
      <c r="H25">
        <v>0.77741756215281799</v>
      </c>
      <c r="I25">
        <v>0.53517141575235505</v>
      </c>
      <c r="J25">
        <v>0.50767067660165499</v>
      </c>
      <c r="K25">
        <v>4.9908729087199E-3</v>
      </c>
      <c r="L25">
        <v>1.15131324647985E-4</v>
      </c>
      <c r="M25">
        <v>1.0722695339774499E-4</v>
      </c>
      <c r="N25">
        <v>0.75815747540968703</v>
      </c>
      <c r="O25">
        <v>6.7133647147175901E-2</v>
      </c>
      <c r="P25">
        <v>6.2813618670407398E-2</v>
      </c>
      <c r="Q25">
        <v>0.98045120637436201</v>
      </c>
      <c r="R25">
        <v>0.53517141575235505</v>
      </c>
      <c r="S25">
        <v>0.51743910076713195</v>
      </c>
    </row>
    <row r="26" spans="1:19">
      <c r="A26">
        <v>1260</v>
      </c>
      <c r="B26">
        <v>5.0304688352656598E-4</v>
      </c>
      <c r="C26">
        <v>1.17421076302085E-4</v>
      </c>
      <c r="D26">
        <v>1.03514169491977E-4</v>
      </c>
      <c r="E26">
        <v>0.23928952690732699</v>
      </c>
      <c r="F26">
        <v>6.8377663280239795E-2</v>
      </c>
      <c r="G26">
        <v>6.0770629131677398E-2</v>
      </c>
      <c r="H26">
        <v>0.83423117791887702</v>
      </c>
      <c r="I26">
        <v>0.54006732157167403</v>
      </c>
      <c r="J26">
        <v>0.50863460528737703</v>
      </c>
      <c r="K26">
        <v>8.9916580360541905E-3</v>
      </c>
      <c r="L26">
        <v>1.17421076302085E-4</v>
      </c>
      <c r="M26">
        <v>1.08162274205328E-4</v>
      </c>
      <c r="N26">
        <v>0.85009160673888096</v>
      </c>
      <c r="O26">
        <v>6.8377663280239795E-2</v>
      </c>
      <c r="P26">
        <v>6.3326888188526997E-2</v>
      </c>
      <c r="Q26">
        <v>0.98909764996840299</v>
      </c>
      <c r="R26">
        <v>0.54006732157167403</v>
      </c>
      <c r="S26">
        <v>0.51960759853262695</v>
      </c>
    </row>
    <row r="27" spans="1:19">
      <c r="A27">
        <v>1319.99999999999</v>
      </c>
      <c r="B27">
        <v>7.9414963350951401E-4</v>
      </c>
      <c r="C27">
        <v>1.1998610421321699E-4</v>
      </c>
      <c r="D27">
        <v>1.03941819350037E-4</v>
      </c>
      <c r="E27">
        <v>0.331879014618086</v>
      </c>
      <c r="F27">
        <v>6.9767308711485704E-2</v>
      </c>
      <c r="G27">
        <v>6.1006399943297998E-2</v>
      </c>
      <c r="H27">
        <v>0.88823086002546003</v>
      </c>
      <c r="I27">
        <v>0.54543079412166995</v>
      </c>
      <c r="J27">
        <v>0.50966506830958702</v>
      </c>
      <c r="K27">
        <v>1.7455601888026698E-2</v>
      </c>
      <c r="L27">
        <v>1.1998610421321699E-4</v>
      </c>
      <c r="M27">
        <v>1.0917157316546699E-4</v>
      </c>
      <c r="N27">
        <v>0.91737928004060099</v>
      </c>
      <c r="O27">
        <v>6.9767308711485704E-2</v>
      </c>
      <c r="P27">
        <v>6.3880124968204305E-2</v>
      </c>
      <c r="Q27">
        <v>0.99440212979750497</v>
      </c>
      <c r="R27">
        <v>0.54543079412166995</v>
      </c>
      <c r="S27">
        <v>0.52192585872527497</v>
      </c>
    </row>
    <row r="28" spans="1:19">
      <c r="A28">
        <v>1380</v>
      </c>
      <c r="B28">
        <v>1.3870686274564999E-3</v>
      </c>
      <c r="C28">
        <v>1.22864269089599E-4</v>
      </c>
      <c r="D28">
        <v>1.0439970537098301E-4</v>
      </c>
      <c r="E28">
        <v>0.46470151310784202</v>
      </c>
      <c r="F28">
        <v>7.1321682110512694E-2</v>
      </c>
      <c r="G28">
        <v>6.1258709517976399E-2</v>
      </c>
      <c r="H28">
        <v>0.93283435471509302</v>
      </c>
      <c r="I28">
        <v>0.55130206081044097</v>
      </c>
      <c r="J28">
        <v>0.51076360871672999</v>
      </c>
      <c r="K28">
        <v>3.6785378727002001E-2</v>
      </c>
      <c r="L28">
        <v>1.22864269089599E-4</v>
      </c>
      <c r="M28">
        <v>1.10258634779673E-4</v>
      </c>
      <c r="N28">
        <v>0.959788873636782</v>
      </c>
      <c r="O28">
        <v>7.1321682110512694E-2</v>
      </c>
      <c r="P28">
        <v>6.4475257258409399E-2</v>
      </c>
      <c r="Q28">
        <v>0.99738810663118505</v>
      </c>
      <c r="R28">
        <v>0.55130206081044097</v>
      </c>
      <c r="S28">
        <v>0.52439783963398401</v>
      </c>
    </row>
    <row r="29" spans="1:19">
      <c r="A29">
        <v>1440</v>
      </c>
      <c r="B29">
        <v>2.7077104884204702E-3</v>
      </c>
      <c r="C29">
        <v>1.2610182713594E-4</v>
      </c>
      <c r="D29">
        <v>1.0488889684895499E-4</v>
      </c>
      <c r="E29">
        <v>0.62920434320253305</v>
      </c>
      <c r="F29">
        <v>7.3063962608326802E-2</v>
      </c>
      <c r="G29">
        <v>6.1528119865823502E-2</v>
      </c>
      <c r="H29">
        <v>0.96447337907535802</v>
      </c>
      <c r="I29">
        <v>0.557727842211171</v>
      </c>
      <c r="J29">
        <v>0.51193183129567199</v>
      </c>
      <c r="K29">
        <v>8.4048364553975505E-2</v>
      </c>
      <c r="L29">
        <v>1.2610182713594E-4</v>
      </c>
      <c r="M29">
        <v>1.1142758954309901E-4</v>
      </c>
      <c r="N29">
        <v>0.98286206307140001</v>
      </c>
      <c r="O29">
        <v>7.3063962608326802E-2</v>
      </c>
      <c r="P29">
        <v>6.5114381149465994E-2</v>
      </c>
      <c r="Q29">
        <v>0.99891128647456695</v>
      </c>
      <c r="R29">
        <v>0.557727842211171</v>
      </c>
      <c r="S29">
        <v>0.52702768434233105</v>
      </c>
    </row>
    <row r="30" spans="1:19">
      <c r="A30">
        <v>1500</v>
      </c>
      <c r="B30">
        <v>5.9787259844829802E-3</v>
      </c>
      <c r="C30">
        <v>1.2975595371839899E-4</v>
      </c>
      <c r="D30">
        <v>1.0541053526004401E-4</v>
      </c>
      <c r="E30">
        <v>0.78987868236224701</v>
      </c>
      <c r="F30">
        <v>7.5022594902135906E-2</v>
      </c>
      <c r="G30">
        <v>6.1815229555899603E-2</v>
      </c>
      <c r="H30">
        <v>0.98364432235919197</v>
      </c>
      <c r="I30">
        <v>0.56476288610490899</v>
      </c>
      <c r="J30">
        <v>0.51317140980087905</v>
      </c>
      <c r="K30">
        <v>0.20140263375852799</v>
      </c>
      <c r="L30">
        <v>1.2975595371839899E-4</v>
      </c>
      <c r="M30">
        <v>1.1268295141295701E-4</v>
      </c>
      <c r="N30">
        <v>0.993695671733273</v>
      </c>
      <c r="O30">
        <v>7.5022594902135906E-2</v>
      </c>
      <c r="P30">
        <v>6.5799777869051904E-2</v>
      </c>
      <c r="Q30">
        <v>0.99960359971107904</v>
      </c>
      <c r="R30">
        <v>0.56476288610490899</v>
      </c>
      <c r="S30">
        <v>0.52981973288863704</v>
      </c>
    </row>
    <row r="31" spans="1:19">
      <c r="A31">
        <v>1560</v>
      </c>
      <c r="B31">
        <v>1.51340374662915E-2</v>
      </c>
      <c r="C31">
        <v>1.33898235069857E-4</v>
      </c>
      <c r="D31">
        <v>1.05965841209697E-4</v>
      </c>
      <c r="E31">
        <v>0.90569652083804997</v>
      </c>
      <c r="F31">
        <v>7.7232912250669306E-2</v>
      </c>
      <c r="G31">
        <v>6.2120677198989102E-2</v>
      </c>
      <c r="H31">
        <v>0.99353381095301796</v>
      </c>
      <c r="I31">
        <v>0.57247194254243206</v>
      </c>
      <c r="J31">
        <v>0.51448409396444905</v>
      </c>
      <c r="K31">
        <v>0.44975678165246402</v>
      </c>
      <c r="L31">
        <v>1.33898235069857E-4</v>
      </c>
      <c r="M31">
        <v>1.1402965971442101E-4</v>
      </c>
      <c r="N31">
        <v>0.99804633374853402</v>
      </c>
      <c r="O31">
        <v>7.7232912250669306E-2</v>
      </c>
      <c r="P31">
        <v>6.6533932954908004E-2</v>
      </c>
      <c r="Q31">
        <v>0.99987766034080705</v>
      </c>
      <c r="R31">
        <v>0.57247194254243206</v>
      </c>
      <c r="S31">
        <v>0.53277853395189001</v>
      </c>
    </row>
    <row r="32" spans="1:19">
      <c r="A32">
        <v>1619.99999999999</v>
      </c>
      <c r="B32">
        <v>4.4313787848615199E-2</v>
      </c>
      <c r="C32">
        <v>1.3861957822665699E-4</v>
      </c>
      <c r="D32">
        <v>1.06556121834956E-4</v>
      </c>
      <c r="E32">
        <v>0.96664461373963395</v>
      </c>
      <c r="F32">
        <v>7.9739391791339195E-2</v>
      </c>
      <c r="G32">
        <v>6.2445145135028197E-2</v>
      </c>
      <c r="H32">
        <v>0.99784779235384502</v>
      </c>
      <c r="I32">
        <v>0.580932311502392</v>
      </c>
      <c r="J32">
        <v>0.51587171644053798</v>
      </c>
      <c r="K32">
        <v>0.76497863342274897</v>
      </c>
      <c r="L32">
        <v>1.3861957822665699E-4</v>
      </c>
      <c r="M32">
        <v>1.15473126275752E-4</v>
      </c>
      <c r="N32">
        <v>0.99950867676419997</v>
      </c>
      <c r="O32">
        <v>7.9739391791339195E-2</v>
      </c>
      <c r="P32">
        <v>6.7319557634382493E-2</v>
      </c>
      <c r="Q32">
        <v>0.99996927526673196</v>
      </c>
      <c r="R32">
        <v>0.580932311502392</v>
      </c>
      <c r="S32">
        <v>0.53590885622203299</v>
      </c>
    </row>
    <row r="33" spans="1:19">
      <c r="A33">
        <v>1680</v>
      </c>
      <c r="B33">
        <v>0.14601089969807399</v>
      </c>
      <c r="C33">
        <v>1.4403722933585401E-4</v>
      </c>
      <c r="D33">
        <v>1.07182778777776E-4</v>
      </c>
      <c r="E33">
        <v>0.99072861850401595</v>
      </c>
      <c r="F33">
        <v>8.2598833359833798E-2</v>
      </c>
      <c r="G33">
        <v>6.2789363382768595E-2</v>
      </c>
      <c r="H33">
        <v>0.99941540309447296</v>
      </c>
      <c r="I33">
        <v>0.59023711426713998</v>
      </c>
      <c r="J33">
        <v>0.51733619981859702</v>
      </c>
      <c r="K33">
        <v>0.94396831783343504</v>
      </c>
      <c r="L33">
        <v>1.4403722933585401E-4</v>
      </c>
      <c r="M33">
        <v>1.17019288698453E-4</v>
      </c>
      <c r="N33">
        <v>0.99990503628609395</v>
      </c>
      <c r="O33">
        <v>8.2598833359833798E-2</v>
      </c>
      <c r="P33">
        <v>6.8159612781217002E-2</v>
      </c>
      <c r="Q33">
        <v>0.99999406368295796</v>
      </c>
      <c r="R33">
        <v>0.59023711426713998</v>
      </c>
      <c r="S33">
        <v>0.53921569956858095</v>
      </c>
    </row>
    <row r="34" spans="1:19">
      <c r="A34">
        <v>1740</v>
      </c>
      <c r="B34">
        <v>0.44783825211802603</v>
      </c>
      <c r="C34">
        <v>1.50304969765339E-4</v>
      </c>
      <c r="D34">
        <v>1.0784731685011E-4</v>
      </c>
      <c r="E34">
        <v>0.99803115321355995</v>
      </c>
      <c r="F34">
        <v>8.58848996601667E-2</v>
      </c>
      <c r="G34">
        <v>6.3154113910572601E-2</v>
      </c>
      <c r="H34">
        <v>0.99987670796945605</v>
      </c>
      <c r="I34">
        <v>0.60049943163285102</v>
      </c>
      <c r="J34">
        <v>0.51887956382709799</v>
      </c>
      <c r="K34">
        <v>0.99189686465990301</v>
      </c>
      <c r="L34">
        <v>1.50304969765339E-4</v>
      </c>
      <c r="M34">
        <v>1.18674670813337E-4</v>
      </c>
      <c r="N34">
        <v>0.99998692915720999</v>
      </c>
      <c r="O34">
        <v>8.58848996601667E-2</v>
      </c>
      <c r="P34">
        <v>6.9057335872135195E-2</v>
      </c>
      <c r="Q34">
        <v>0.99999918298572699</v>
      </c>
      <c r="R34">
        <v>0.60049943163285102</v>
      </c>
      <c r="S34">
        <v>0.54270430608679399</v>
      </c>
    </row>
    <row r="35" spans="1:19">
      <c r="A35">
        <v>1799.99999999999</v>
      </c>
      <c r="B35">
        <v>0.84298487526156296</v>
      </c>
      <c r="C35">
        <v>1.5762816049667101E-4</v>
      </c>
      <c r="D35">
        <v>1.08551353519519E-4</v>
      </c>
      <c r="E35">
        <v>0.99970206948337004</v>
      </c>
      <c r="F35">
        <v>8.9694674971667707E-2</v>
      </c>
      <c r="G35">
        <v>6.3540235290393293E-2</v>
      </c>
      <c r="H35">
        <v>0.99998137239419305</v>
      </c>
      <c r="I35">
        <v>0.61185736757394404</v>
      </c>
      <c r="J35">
        <v>0.52050393284159102</v>
      </c>
      <c r="K35">
        <v>0.99927717213620904</v>
      </c>
      <c r="L35">
        <v>1.5762816049667101E-4</v>
      </c>
      <c r="M35">
        <v>1.2044645155480701E-4</v>
      </c>
      <c r="N35">
        <v>0.99999884263296202</v>
      </c>
      <c r="O35">
        <v>8.9694674971667707E-2</v>
      </c>
      <c r="P35">
        <v>7.0016271431178501E-2</v>
      </c>
      <c r="Q35">
        <v>0.99999992765769996</v>
      </c>
      <c r="R35">
        <v>0.61185736757394404</v>
      </c>
      <c r="S35">
        <v>0.54638017107250103</v>
      </c>
    </row>
    <row r="36" spans="1:19">
      <c r="A36">
        <v>1859.99999999999</v>
      </c>
      <c r="B36">
        <v>0.98259115403928698</v>
      </c>
      <c r="C36">
        <v>1.66286255197259E-4</v>
      </c>
      <c r="D36">
        <v>1.09296629355971E-4</v>
      </c>
      <c r="E36">
        <v>0.999971652973217</v>
      </c>
      <c r="F36">
        <v>9.4158218316315295E-2</v>
      </c>
      <c r="G36">
        <v>6.3948627801950306E-2</v>
      </c>
      <c r="H36">
        <v>0.99999822809764205</v>
      </c>
      <c r="I36">
        <v>0.62447983347806701</v>
      </c>
      <c r="J36">
        <v>0.52221154380734103</v>
      </c>
      <c r="K36">
        <v>0.99996358098583404</v>
      </c>
      <c r="L36">
        <v>1.66286255197259E-4</v>
      </c>
      <c r="M36">
        <v>1.22342543710286E-4</v>
      </c>
      <c r="N36">
        <v>0.99999994172709405</v>
      </c>
      <c r="O36">
        <v>9.4158218316315295E-2</v>
      </c>
      <c r="P36">
        <v>7.1040305530496797E-2</v>
      </c>
      <c r="Q36">
        <v>0.99999999635760095</v>
      </c>
      <c r="R36">
        <v>0.62447983347806701</v>
      </c>
      <c r="S36">
        <v>0.55024905395289703</v>
      </c>
    </row>
    <row r="37" spans="1:19">
      <c r="A37">
        <v>1920</v>
      </c>
      <c r="B37">
        <v>0.99913045682104595</v>
      </c>
      <c r="C37">
        <v>1.7666689124670799E-4</v>
      </c>
      <c r="D37">
        <v>1.10085019596212E-4</v>
      </c>
      <c r="E37">
        <v>0.99999860751334202</v>
      </c>
      <c r="F37">
        <v>9.9452526136691005E-2</v>
      </c>
      <c r="G37">
        <v>6.4380259060919001E-2</v>
      </c>
      <c r="H37">
        <v>0.99999991296131097</v>
      </c>
      <c r="I37">
        <v>0.63857221206302495</v>
      </c>
      <c r="J37">
        <v>0.52400475468679897</v>
      </c>
      <c r="K37">
        <v>0.99999908159155904</v>
      </c>
      <c r="L37">
        <v>1.7666689124670799E-4</v>
      </c>
      <c r="M37">
        <v>1.24371684279312E-4</v>
      </c>
      <c r="N37">
        <v>0.99999999853053501</v>
      </c>
      <c r="O37">
        <v>9.9452526136691005E-2</v>
      </c>
      <c r="P37">
        <v>7.2133705015332894E-2</v>
      </c>
      <c r="Q37">
        <v>0.99999999990814903</v>
      </c>
      <c r="R37">
        <v>0.63857221206302495</v>
      </c>
      <c r="S37">
        <v>0.55431698917973404</v>
      </c>
    </row>
    <row r="38" spans="1:19">
      <c r="A38">
        <v>1980</v>
      </c>
      <c r="B38">
        <v>0.99998316802823695</v>
      </c>
      <c r="C38">
        <v>1.8931797343887699E-4</v>
      </c>
      <c r="D38">
        <v>1.10918547002163E-4</v>
      </c>
      <c r="E38">
        <v>0.99999997306822397</v>
      </c>
      <c r="F38">
        <v>0.105821868608517</v>
      </c>
      <c r="G38">
        <v>6.4836170253745107E-2</v>
      </c>
      <c r="H38">
        <v>0.99999999831660602</v>
      </c>
      <c r="I38">
        <v>0.65437973959566098</v>
      </c>
      <c r="J38">
        <v>0.52588605354544904</v>
      </c>
      <c r="K38">
        <v>0.99999998949295499</v>
      </c>
      <c r="L38">
        <v>1.8931797343887699E-4</v>
      </c>
      <c r="M38">
        <v>1.2654353851980699E-4</v>
      </c>
      <c r="N38">
        <v>0.999999999983188</v>
      </c>
      <c r="O38">
        <v>0.105821868608517</v>
      </c>
      <c r="P38">
        <v>7.3301162242127293E-2</v>
      </c>
      <c r="Q38">
        <v>0.99999999999894895</v>
      </c>
      <c r="R38">
        <v>0.65437973959566098</v>
      </c>
      <c r="S38">
        <v>0.55859029707212504</v>
      </c>
    </row>
    <row r="39" spans="1:19">
      <c r="A39">
        <v>2040</v>
      </c>
      <c r="B39">
        <v>0.999999904256474</v>
      </c>
      <c r="C39">
        <v>2.05027704671806E-4</v>
      </c>
      <c r="D39">
        <v>1.11799396214715E-4</v>
      </c>
      <c r="E39">
        <v>0.99999999984680898</v>
      </c>
      <c r="F39">
        <v>0.113607031217955</v>
      </c>
      <c r="G39">
        <v>6.5317483072721894E-2</v>
      </c>
      <c r="H39">
        <v>0.99999999999042399</v>
      </c>
      <c r="I39">
        <v>0.67218407828815396</v>
      </c>
      <c r="J39">
        <v>0.52785806839609395</v>
      </c>
      <c r="K39">
        <v>0.99999999994788402</v>
      </c>
      <c r="L39">
        <v>2.05027704671806E-4</v>
      </c>
      <c r="M39">
        <v>1.28868820183893E-4</v>
      </c>
      <c r="N39">
        <v>0.99999999999991596</v>
      </c>
      <c r="O39">
        <v>0.113607031217955</v>
      </c>
      <c r="P39">
        <v>7.4547846267019505E-2</v>
      </c>
      <c r="Q39">
        <v>0.999999999999994</v>
      </c>
      <c r="R39">
        <v>0.67218407828815396</v>
      </c>
      <c r="S39">
        <v>0.56307559457791001</v>
      </c>
    </row>
    <row r="40" spans="1:19">
      <c r="A40">
        <v>2100</v>
      </c>
      <c r="B40">
        <v>0.99999999986899601</v>
      </c>
      <c r="C40">
        <v>2.2494802297978901E-4</v>
      </c>
      <c r="D40">
        <v>1.12729929834894E-4</v>
      </c>
      <c r="E40">
        <v>0.99999999999978995</v>
      </c>
      <c r="F40">
        <v>0.123286341508258</v>
      </c>
      <c r="G40">
        <v>6.5825407458541901E-2</v>
      </c>
      <c r="H40">
        <v>0.99999999999998601</v>
      </c>
      <c r="I40">
        <v>0.69228510188148795</v>
      </c>
      <c r="J40">
        <v>0.52992357793134004</v>
      </c>
      <c r="K40">
        <v>0.99999999999988698</v>
      </c>
      <c r="L40">
        <v>2.2494802297978901E-4</v>
      </c>
      <c r="M40">
        <v>1.31359430973717E-4</v>
      </c>
      <c r="N40">
        <v>0.999999999999999</v>
      </c>
      <c r="O40">
        <v>0.123286341508258</v>
      </c>
      <c r="P40">
        <v>7.5879461604023493E-2</v>
      </c>
      <c r="Q40">
        <v>1</v>
      </c>
      <c r="R40">
        <v>0.69228510188148795</v>
      </c>
      <c r="S40">
        <v>0.56777980590468202</v>
      </c>
    </row>
    <row r="41" spans="1:19">
      <c r="A41">
        <v>2160</v>
      </c>
      <c r="B41">
        <v>0.99999999999995803</v>
      </c>
      <c r="C41">
        <v>2.5078598175833701E-4</v>
      </c>
      <c r="D41">
        <v>1.13712706501656E-4</v>
      </c>
      <c r="E41">
        <v>1</v>
      </c>
      <c r="F41">
        <v>0.13553107398547701</v>
      </c>
      <c r="G41">
        <v>6.6361250274111494E-2</v>
      </c>
      <c r="H41">
        <v>1</v>
      </c>
      <c r="I41">
        <v>0.71495663410738597</v>
      </c>
      <c r="J41">
        <v>0.53208552328713998</v>
      </c>
      <c r="K41">
        <v>0.999999999999999</v>
      </c>
      <c r="L41">
        <v>2.5078598175833701E-4</v>
      </c>
      <c r="M41">
        <v>1.34028622907123E-4</v>
      </c>
      <c r="N41">
        <v>1</v>
      </c>
      <c r="O41">
        <v>0.13553107398547701</v>
      </c>
      <c r="P41">
        <v>7.7302315896169399E-2</v>
      </c>
      <c r="Q41">
        <v>1</v>
      </c>
      <c r="R41">
        <v>0.71495663410738597</v>
      </c>
      <c r="S41">
        <v>0.57271017295372495</v>
      </c>
    </row>
    <row r="42" spans="1:19">
      <c r="A42">
        <v>2219.99999999999</v>
      </c>
      <c r="B42">
        <v>1</v>
      </c>
      <c r="C42">
        <v>2.8510419099677401E-4</v>
      </c>
      <c r="D42">
        <v>1.14750501280954E-4</v>
      </c>
      <c r="E42">
        <v>1</v>
      </c>
      <c r="F42">
        <v>0.151276353679625</v>
      </c>
      <c r="G42">
        <v>6.6926425053555602E-2</v>
      </c>
      <c r="H42">
        <v>1</v>
      </c>
      <c r="I42">
        <v>0.74036560751915204</v>
      </c>
      <c r="J42">
        <v>0.534347020997049</v>
      </c>
      <c r="K42">
        <v>1</v>
      </c>
      <c r="L42">
        <v>2.8510419099677401E-4</v>
      </c>
      <c r="M42">
        <v>1.3689118811039701E-4</v>
      </c>
      <c r="N42">
        <v>1</v>
      </c>
      <c r="O42">
        <v>0.151276353679625</v>
      </c>
      <c r="P42">
        <v>7.8823398119754598E-2</v>
      </c>
      <c r="Q42">
        <v>1</v>
      </c>
      <c r="R42">
        <v>0.74036560751915204</v>
      </c>
      <c r="S42">
        <v>0.577874265472199</v>
      </c>
    </row>
    <row r="43" spans="1:19">
      <c r="A43">
        <v>2280</v>
      </c>
      <c r="B43">
        <v>1</v>
      </c>
      <c r="C43">
        <v>3.3180459021836197E-4</v>
      </c>
      <c r="D43">
        <v>1.1584632873585701E-4</v>
      </c>
      <c r="E43">
        <v>1</v>
      </c>
      <c r="F43">
        <v>0.17180520554418699</v>
      </c>
      <c r="G43">
        <v>6.7522462994784205E-2</v>
      </c>
      <c r="H43">
        <v>1</v>
      </c>
      <c r="I43">
        <v>0.76845502385418596</v>
      </c>
      <c r="J43">
        <v>0.53671137731780105</v>
      </c>
      <c r="K43">
        <v>1</v>
      </c>
      <c r="L43">
        <v>3.3180459021836197E-4</v>
      </c>
      <c r="M43">
        <v>1.3996368159941401E-4</v>
      </c>
      <c r="N43">
        <v>1</v>
      </c>
      <c r="O43">
        <v>0.17180520554418699</v>
      </c>
      <c r="P43">
        <v>8.04504692855849E-2</v>
      </c>
      <c r="Q43">
        <v>1</v>
      </c>
      <c r="R43">
        <v>0.76845502385418596</v>
      </c>
      <c r="S43">
        <v>0.58327999082081305</v>
      </c>
    </row>
    <row r="44" spans="1:19">
      <c r="A44">
        <v>2340</v>
      </c>
      <c r="B44">
        <v>1</v>
      </c>
      <c r="C44">
        <v>3.9693804300858801E-4</v>
      </c>
      <c r="D44">
        <v>1.17003469114598E-4</v>
      </c>
      <c r="E44">
        <v>1</v>
      </c>
      <c r="F44">
        <v>0.19883558263791301</v>
      </c>
      <c r="G44">
        <v>6.8151025393648298E-2</v>
      </c>
      <c r="H44">
        <v>1</v>
      </c>
      <c r="I44">
        <v>0.79881541055527805</v>
      </c>
      <c r="J44">
        <v>0.53918210413248902</v>
      </c>
      <c r="K44">
        <v>1</v>
      </c>
      <c r="L44">
        <v>3.9693804300858801E-4</v>
      </c>
      <c r="M44">
        <v>1.43264683936029E-4</v>
      </c>
      <c r="N44">
        <v>1</v>
      </c>
      <c r="O44">
        <v>0.19883558263791301</v>
      </c>
      <c r="P44">
        <v>8.2192168030069498E-2</v>
      </c>
      <c r="Q44">
        <v>1</v>
      </c>
      <c r="R44">
        <v>0.79881541055527805</v>
      </c>
      <c r="S44">
        <v>0.58893560323628502</v>
      </c>
    </row>
    <row r="45" spans="1:19">
      <c r="A45">
        <v>2400</v>
      </c>
      <c r="B45">
        <v>1</v>
      </c>
      <c r="C45">
        <v>4.9012072187813195E-4</v>
      </c>
      <c r="D45">
        <v>1.1822549817526E-4</v>
      </c>
      <c r="E45">
        <v>1</v>
      </c>
      <c r="F45">
        <v>0.234580870162724</v>
      </c>
      <c r="G45">
        <v>6.8813917753774503E-2</v>
      </c>
      <c r="H45">
        <v>1</v>
      </c>
      <c r="I45">
        <v>0.83059806571622297</v>
      </c>
      <c r="J45">
        <v>0.54176293666887299</v>
      </c>
      <c r="K45">
        <v>1</v>
      </c>
      <c r="L45">
        <v>4.9012072187813195E-4</v>
      </c>
      <c r="M45">
        <v>1.4681511234029401E-4</v>
      </c>
      <c r="N45">
        <v>1</v>
      </c>
      <c r="O45">
        <v>0.234580870162724</v>
      </c>
      <c r="P45">
        <v>8.4058134027366394E-2</v>
      </c>
      <c r="Q45">
        <v>1</v>
      </c>
      <c r="R45">
        <v>0.83059806571622297</v>
      </c>
      <c r="S45">
        <v>0.59484971245047902</v>
      </c>
    </row>
    <row r="46" spans="1:19">
      <c r="A46">
        <v>2460</v>
      </c>
      <c r="B46">
        <v>1</v>
      </c>
      <c r="C46">
        <v>6.2711850452584696E-4</v>
      </c>
      <c r="D46">
        <v>1.19516321265912E-4</v>
      </c>
      <c r="E46">
        <v>1</v>
      </c>
      <c r="F46">
        <v>0.281708564623943</v>
      </c>
      <c r="G46">
        <v>6.9513105850094695E-2</v>
      </c>
      <c r="H46">
        <v>1</v>
      </c>
      <c r="I46">
        <v>0.86253337334082902</v>
      </c>
      <c r="J46">
        <v>0.54445785330802599</v>
      </c>
      <c r="K46">
        <v>1</v>
      </c>
      <c r="L46">
        <v>6.2711850452584696E-4</v>
      </c>
      <c r="M46">
        <v>1.5063859101837701E-4</v>
      </c>
      <c r="N46">
        <v>1</v>
      </c>
      <c r="O46">
        <v>0.281708564623943</v>
      </c>
      <c r="P46">
        <v>8.6059152833388497E-2</v>
      </c>
      <c r="Q46">
        <v>1</v>
      </c>
      <c r="R46">
        <v>0.86253337334082902</v>
      </c>
      <c r="S46">
        <v>0.60103129151206403</v>
      </c>
    </row>
    <row r="47" spans="1:19">
      <c r="A47">
        <v>2520</v>
      </c>
      <c r="B47">
        <v>1</v>
      </c>
      <c r="C47">
        <v>8.3474766538274299E-4</v>
      </c>
      <c r="D47">
        <v>1.20880212401846E-4</v>
      </c>
      <c r="E47">
        <v>1</v>
      </c>
      <c r="F47">
        <v>0.34303447984785101</v>
      </c>
      <c r="G47">
        <v>7.0250734077781707E-2</v>
      </c>
      <c r="H47">
        <v>1</v>
      </c>
      <c r="I47">
        <v>0.89308946594523297</v>
      </c>
      <c r="J47">
        <v>0.54727109780393501</v>
      </c>
      <c r="K47">
        <v>1</v>
      </c>
      <c r="L47">
        <v>8.3474766538274299E-4</v>
      </c>
      <c r="M47">
        <v>1.5476189429075501E-4</v>
      </c>
      <c r="N47">
        <v>1</v>
      </c>
      <c r="O47">
        <v>0.34303447984785101</v>
      </c>
      <c r="P47">
        <v>8.8207326635848501E-2</v>
      </c>
      <c r="Q47">
        <v>1</v>
      </c>
      <c r="R47">
        <v>0.89308946594523297</v>
      </c>
      <c r="S47">
        <v>0.60748968364290501</v>
      </c>
    </row>
    <row r="48" spans="1:19">
      <c r="A48">
        <v>2580</v>
      </c>
      <c r="B48">
        <v>1</v>
      </c>
      <c r="C48">
        <v>1.1605408739728199E-3</v>
      </c>
      <c r="D48">
        <v>1.2232185923292E-4</v>
      </c>
      <c r="E48">
        <v>1</v>
      </c>
      <c r="F48">
        <v>0.42068489001356502</v>
      </c>
      <c r="G48">
        <v>7.1029146484137398E-2</v>
      </c>
      <c r="H48">
        <v>1</v>
      </c>
      <c r="I48">
        <v>0.920746449771774</v>
      </c>
      <c r="J48">
        <v>0.55020720428917003</v>
      </c>
      <c r="K48">
        <v>1</v>
      </c>
      <c r="L48">
        <v>1.1605408739728199E-3</v>
      </c>
      <c r="M48">
        <v>1.59215479795255E-4</v>
      </c>
      <c r="N48">
        <v>1</v>
      </c>
      <c r="O48">
        <v>0.42068489001356502</v>
      </c>
      <c r="P48">
        <v>9.0516276488769198E-2</v>
      </c>
      <c r="Q48">
        <v>1</v>
      </c>
      <c r="R48">
        <v>0.920746449771774</v>
      </c>
      <c r="S48">
        <v>0.61423460795193596</v>
      </c>
    </row>
    <row r="49" spans="1:19">
      <c r="A49">
        <v>2639.99999999999</v>
      </c>
      <c r="B49">
        <v>1</v>
      </c>
      <c r="C49">
        <v>1.6926731456218501E-3</v>
      </c>
      <c r="D49">
        <v>1.23846414981301E-4</v>
      </c>
      <c r="E49">
        <v>1</v>
      </c>
      <c r="F49">
        <v>0.51449425304412999</v>
      </c>
      <c r="G49">
        <v>7.1850910962028294E-2</v>
      </c>
      <c r="H49">
        <v>1</v>
      </c>
      <c r="I49">
        <v>0.94430128716605</v>
      </c>
      <c r="J49">
        <v>0.55327102550718998</v>
      </c>
      <c r="K49">
        <v>1</v>
      </c>
      <c r="L49">
        <v>1.6926731456218501E-3</v>
      </c>
      <c r="M49">
        <v>1.64034133900113E-4</v>
      </c>
      <c r="N49">
        <v>1</v>
      </c>
      <c r="O49">
        <v>0.51449425304412999</v>
      </c>
      <c r="P49">
        <v>9.30013830322068E-2</v>
      </c>
      <c r="Q49">
        <v>1</v>
      </c>
      <c r="R49">
        <v>0.94430128716605</v>
      </c>
      <c r="S49">
        <v>0.62127616382591699</v>
      </c>
    </row>
    <row r="50" spans="1:19">
      <c r="A50">
        <v>2699.99999999999</v>
      </c>
      <c r="B50">
        <v>1</v>
      </c>
      <c r="C50">
        <v>2.6031553781759201E-3</v>
      </c>
      <c r="D50">
        <v>1.2545955866262399E-4</v>
      </c>
      <c r="E50">
        <v>1</v>
      </c>
      <c r="F50">
        <v>0.61994646341776605</v>
      </c>
      <c r="G50">
        <v>7.2718847183621593E-2</v>
      </c>
      <c r="H50">
        <v>1</v>
      </c>
      <c r="I50">
        <v>0.963095389546064</v>
      </c>
      <c r="J50">
        <v>0.55646776479026405</v>
      </c>
      <c r="K50">
        <v>1</v>
      </c>
      <c r="L50">
        <v>2.6031553781759201E-3</v>
      </c>
      <c r="M50">
        <v>1.6925775792145099E-4</v>
      </c>
      <c r="N50">
        <v>1</v>
      </c>
      <c r="O50">
        <v>0.61994646341776605</v>
      </c>
      <c r="P50">
        <v>9.5680074543796997E-2</v>
      </c>
      <c r="Q50">
        <v>1</v>
      </c>
      <c r="R50">
        <v>0.963095389546064</v>
      </c>
      <c r="S50">
        <v>0.62862483382210599</v>
      </c>
    </row>
    <row r="51" spans="1:19">
      <c r="A51">
        <v>2760</v>
      </c>
      <c r="B51">
        <v>1</v>
      </c>
      <c r="C51">
        <v>4.2468692739176398E-3</v>
      </c>
      <c r="D51">
        <v>1.27167565194187E-4</v>
      </c>
      <c r="E51">
        <v>1</v>
      </c>
      <c r="F51">
        <v>0.72719315518971195</v>
      </c>
      <c r="G51">
        <v>7.3636058977464405E-2</v>
      </c>
      <c r="H51">
        <v>1</v>
      </c>
      <c r="I51">
        <v>0.97708816033601398</v>
      </c>
      <c r="J51">
        <v>0.55980301239589403</v>
      </c>
      <c r="K51">
        <v>1</v>
      </c>
      <c r="L51">
        <v>4.2468692739176398E-3</v>
      </c>
      <c r="M51">
        <v>1.7493233240417199E-4</v>
      </c>
      <c r="N51">
        <v>1</v>
      </c>
      <c r="O51">
        <v>0.72719315518971195</v>
      </c>
      <c r="P51">
        <v>9.8572173583176298E-2</v>
      </c>
      <c r="Q51">
        <v>1</v>
      </c>
      <c r="R51">
        <v>0.97708816033601398</v>
      </c>
      <c r="S51">
        <v>0.63629148490556398</v>
      </c>
    </row>
    <row r="52" spans="1:19">
      <c r="A52">
        <v>2820</v>
      </c>
      <c r="B52">
        <v>1</v>
      </c>
      <c r="C52">
        <v>7.4029309040088498E-3</v>
      </c>
      <c r="D52">
        <v>1.2897738735835401E-4</v>
      </c>
      <c r="E52">
        <v>1</v>
      </c>
      <c r="F52">
        <v>0.82336244673346903</v>
      </c>
      <c r="G52">
        <v>7.4605972006870497E-2</v>
      </c>
      <c r="H52">
        <v>1</v>
      </c>
      <c r="I52">
        <v>0.98676793143390196</v>
      </c>
      <c r="J52">
        <v>0.56328278692700895</v>
      </c>
      <c r="K52">
        <v>1</v>
      </c>
      <c r="L52">
        <v>7.4029309040088498E-3</v>
      </c>
      <c r="M52">
        <v>1.8111110846474201E-4</v>
      </c>
      <c r="N52">
        <v>1</v>
      </c>
      <c r="O52">
        <v>0.82336244673346903</v>
      </c>
      <c r="P52">
        <v>0.10170031667488499</v>
      </c>
      <c r="Q52">
        <v>1</v>
      </c>
      <c r="R52">
        <v>0.98676793143390196</v>
      </c>
      <c r="S52">
        <v>0.64428736790679897</v>
      </c>
    </row>
    <row r="53" spans="1:19">
      <c r="A53">
        <v>2880</v>
      </c>
      <c r="B53">
        <v>1</v>
      </c>
      <c r="C53">
        <v>1.3901344759148899E-2</v>
      </c>
      <c r="D53">
        <v>1.3089675204898599E-4</v>
      </c>
      <c r="E53">
        <v>1</v>
      </c>
      <c r="F53">
        <v>0.89807117827904703</v>
      </c>
      <c r="G53">
        <v>7.5632377801490694E-2</v>
      </c>
      <c r="H53">
        <v>1</v>
      </c>
      <c r="I53">
        <v>0.99295571602110799</v>
      </c>
      <c r="J53">
        <v>0.56691358269527503</v>
      </c>
      <c r="K53">
        <v>1</v>
      </c>
      <c r="L53">
        <v>1.3901344759148899E-2</v>
      </c>
      <c r="M53">
        <v>1.8785609126966999E-4</v>
      </c>
      <c r="N53">
        <v>1</v>
      </c>
      <c r="O53">
        <v>0.89807117827904703</v>
      </c>
      <c r="P53">
        <v>0.10509046571233401</v>
      </c>
      <c r="Q53">
        <v>1</v>
      </c>
      <c r="R53">
        <v>0.99295571602110799</v>
      </c>
      <c r="S53">
        <v>0.65262411512640295</v>
      </c>
    </row>
    <row r="54" spans="1:19">
      <c r="A54">
        <v>2940</v>
      </c>
      <c r="B54">
        <v>1</v>
      </c>
      <c r="C54">
        <v>2.8344716150762599E-2</v>
      </c>
      <c r="D54">
        <v>1.32934273811246E-4</v>
      </c>
      <c r="E54">
        <v>1</v>
      </c>
      <c r="F54">
        <v>0.94800365588731295</v>
      </c>
      <c r="G54">
        <v>7.6719485437766702E-2</v>
      </c>
      <c r="H54">
        <v>1</v>
      </c>
      <c r="I54">
        <v>0.99658337616801296</v>
      </c>
      <c r="J54">
        <v>0.57070242404645399</v>
      </c>
      <c r="K54">
        <v>1</v>
      </c>
      <c r="L54">
        <v>2.8344716150762599E-2</v>
      </c>
      <c r="M54">
        <v>1.9523990298626499E-4</v>
      </c>
      <c r="N54">
        <v>1</v>
      </c>
      <c r="O54">
        <v>0.94800365588731295</v>
      </c>
      <c r="P54">
        <v>0.108772535454073</v>
      </c>
      <c r="Q54">
        <v>1</v>
      </c>
      <c r="R54">
        <v>0.99658337616801296</v>
      </c>
      <c r="S54">
        <v>0.66131373608178601</v>
      </c>
    </row>
    <row r="55" spans="1:19">
      <c r="A55">
        <v>3000</v>
      </c>
      <c r="B55">
        <v>1</v>
      </c>
      <c r="C55">
        <v>6.2936754731515901E-2</v>
      </c>
      <c r="D55">
        <v>1.3509958942706899E-4</v>
      </c>
      <c r="E55">
        <v>1</v>
      </c>
      <c r="F55">
        <v>0.97673181095767503</v>
      </c>
      <c r="G55">
        <v>7.7871982471871506E-2</v>
      </c>
      <c r="H55">
        <v>1</v>
      </c>
      <c r="I55">
        <v>0.99851316841538396</v>
      </c>
      <c r="J55">
        <v>0.57465692785566602</v>
      </c>
      <c r="K55">
        <v>1</v>
      </c>
      <c r="L55">
        <v>6.2936754731515901E-2</v>
      </c>
      <c r="M55">
        <v>2.0334814374726399E-4</v>
      </c>
      <c r="N55">
        <v>1</v>
      </c>
      <c r="O55">
        <v>0.97673181095767503</v>
      </c>
      <c r="P55">
        <v>0.112781169193809</v>
      </c>
      <c r="Q55">
        <v>1</v>
      </c>
      <c r="R55">
        <v>0.99851316841538396</v>
      </c>
      <c r="S55">
        <v>0.67036861147017301</v>
      </c>
    </row>
    <row r="56" spans="1:19">
      <c r="A56">
        <v>3060</v>
      </c>
      <c r="B56">
        <v>1</v>
      </c>
      <c r="C56">
        <v>0.149419253503905</v>
      </c>
      <c r="D56">
        <v>1.3740351824874299E-4</v>
      </c>
      <c r="E56">
        <v>1</v>
      </c>
      <c r="F56">
        <v>0.99097402864496598</v>
      </c>
      <c r="G56">
        <v>7.9095107119280195E-2</v>
      </c>
      <c r="H56">
        <v>1</v>
      </c>
      <c r="I56">
        <v>0.99943100922061001</v>
      </c>
      <c r="J56">
        <v>0.57878537562255294</v>
      </c>
      <c r="K56">
        <v>1</v>
      </c>
      <c r="L56">
        <v>0.149419253503905</v>
      </c>
      <c r="M56">
        <v>2.1228241347386501E-4</v>
      </c>
      <c r="N56">
        <v>1</v>
      </c>
      <c r="O56">
        <v>0.99097402864496598</v>
      </c>
      <c r="P56">
        <v>0.117156705237611</v>
      </c>
      <c r="Q56">
        <v>1</v>
      </c>
      <c r="R56">
        <v>0.99943100922061001</v>
      </c>
      <c r="S56">
        <v>0.679801485489682</v>
      </c>
    </row>
    <row r="57" spans="1:19">
      <c r="A57">
        <v>3120</v>
      </c>
      <c r="B57">
        <v>1</v>
      </c>
      <c r="C57">
        <v>0.34906101097435599</v>
      </c>
      <c r="D57">
        <v>1.3985825420608601E-4</v>
      </c>
      <c r="E57">
        <v>1</v>
      </c>
      <c r="F57">
        <v>0.99702513171900298</v>
      </c>
      <c r="G57">
        <v>8.0394734172539395E-2</v>
      </c>
      <c r="H57">
        <v>1</v>
      </c>
      <c r="I57">
        <v>0.99981353326056299</v>
      </c>
      <c r="J57">
        <v>0.58309679685459503</v>
      </c>
      <c r="K57">
        <v>1</v>
      </c>
      <c r="L57">
        <v>0.34906101097435599</v>
      </c>
      <c r="M57">
        <v>2.2216422116318399E-4</v>
      </c>
      <c r="N57">
        <v>1</v>
      </c>
      <c r="O57">
        <v>0.99702513171900298</v>
      </c>
      <c r="P57">
        <v>0.121946391406576</v>
      </c>
      <c r="Q57">
        <v>1</v>
      </c>
      <c r="R57">
        <v>0.99981353326056299</v>
      </c>
      <c r="S57">
        <v>0.68962545666413799</v>
      </c>
    </row>
    <row r="58" spans="1:19">
      <c r="A58">
        <v>3179.99999999999</v>
      </c>
      <c r="B58">
        <v>1</v>
      </c>
      <c r="C58">
        <v>0.66442970289660996</v>
      </c>
      <c r="D58">
        <v>1.42477596995385E-4</v>
      </c>
      <c r="E58">
        <v>1</v>
      </c>
      <c r="F58">
        <v>0.99919256724987005</v>
      </c>
      <c r="G58">
        <v>8.1777477784925501E-2</v>
      </c>
      <c r="H58">
        <v>1</v>
      </c>
      <c r="I58">
        <v>0.99994949248975395</v>
      </c>
      <c r="J58">
        <v>0.58760106572236903</v>
      </c>
      <c r="K58">
        <v>1</v>
      </c>
      <c r="L58">
        <v>0.66442970289660996</v>
      </c>
      <c r="M58">
        <v>2.3314010135149101E-4</v>
      </c>
      <c r="N58">
        <v>1</v>
      </c>
      <c r="O58">
        <v>0.99919256724987005</v>
      </c>
      <c r="P58">
        <v>0.127205925141985</v>
      </c>
      <c r="Q58">
        <v>1</v>
      </c>
      <c r="R58">
        <v>0.99994949248975395</v>
      </c>
      <c r="S58">
        <v>0.69985396714432502</v>
      </c>
    </row>
    <row r="59" spans="1:19">
      <c r="A59">
        <v>3239.99999999999</v>
      </c>
      <c r="B59">
        <v>1</v>
      </c>
      <c r="C59">
        <v>0.90271559817831004</v>
      </c>
      <c r="D59">
        <v>1.45277232017044E-4</v>
      </c>
      <c r="E59">
        <v>1</v>
      </c>
      <c r="F59">
        <v>0.99982759888136896</v>
      </c>
      <c r="G59">
        <v>8.3250815064210004E-2</v>
      </c>
      <c r="H59">
        <v>1</v>
      </c>
      <c r="I59">
        <v>0.99998922217796304</v>
      </c>
      <c r="J59">
        <v>0.59230901330044095</v>
      </c>
      <c r="K59">
        <v>1</v>
      </c>
      <c r="L59">
        <v>0.90271559817831004</v>
      </c>
      <c r="M59">
        <v>2.45388395523314E-4</v>
      </c>
      <c r="N59">
        <v>1</v>
      </c>
      <c r="O59">
        <v>0.99982759888136896</v>
      </c>
      <c r="P59">
        <v>0.133001425482349</v>
      </c>
      <c r="Q59">
        <v>1</v>
      </c>
      <c r="R59">
        <v>0.99998922217796304</v>
      </c>
      <c r="S59">
        <v>0.71050078987850496</v>
      </c>
    </row>
    <row r="60" spans="1:19">
      <c r="A60">
        <v>3300</v>
      </c>
      <c r="B60">
        <v>1</v>
      </c>
      <c r="C60">
        <v>0.98331244789393801</v>
      </c>
      <c r="D60">
        <v>1.4827507132047501E-4</v>
      </c>
      <c r="E60">
        <v>1</v>
      </c>
      <c r="F60">
        <v>0.99997284736397496</v>
      </c>
      <c r="G60">
        <v>8.4823235472280295E-2</v>
      </c>
      <c r="H60">
        <v>1</v>
      </c>
      <c r="I60">
        <v>0.99999830275794699</v>
      </c>
      <c r="J60">
        <v>0.59723255806162401</v>
      </c>
      <c r="K60">
        <v>1</v>
      </c>
      <c r="L60">
        <v>0.98331244789393801</v>
      </c>
      <c r="M60">
        <v>2.5912836430912298E-4</v>
      </c>
      <c r="N60">
        <v>1</v>
      </c>
      <c r="O60">
        <v>0.99997284736397496</v>
      </c>
      <c r="P60">
        <v>0.13941198397878299</v>
      </c>
      <c r="Q60">
        <v>1</v>
      </c>
      <c r="R60">
        <v>0.99999830275794699</v>
      </c>
      <c r="S60">
        <v>0.72158001160288798</v>
      </c>
    </row>
    <row r="61" spans="1:19">
      <c r="A61">
        <v>3360</v>
      </c>
      <c r="B61">
        <v>1</v>
      </c>
      <c r="C61">
        <v>0.99819626207355805</v>
      </c>
      <c r="D61">
        <v>1.5149167135116901E-4</v>
      </c>
      <c r="E61">
        <v>1</v>
      </c>
      <c r="F61">
        <v>0.99999710879467596</v>
      </c>
      <c r="G61">
        <v>8.6504422384276705E-2</v>
      </c>
      <c r="H61">
        <v>1</v>
      </c>
      <c r="I61">
        <v>0.99999981928223602</v>
      </c>
      <c r="J61">
        <v>0.60238485764746696</v>
      </c>
      <c r="K61">
        <v>1</v>
      </c>
      <c r="L61">
        <v>0.99819626207355805</v>
      </c>
      <c r="M61">
        <v>2.7463261532909098E-4</v>
      </c>
      <c r="N61">
        <v>1</v>
      </c>
      <c r="O61">
        <v>0.99999710879467596</v>
      </c>
      <c r="P61">
        <v>0.14653300005817599</v>
      </c>
      <c r="Q61">
        <v>1</v>
      </c>
      <c r="R61">
        <v>0.99999981928223602</v>
      </c>
      <c r="S61">
        <v>0.73310600641665902</v>
      </c>
    </row>
    <row r="62" spans="1:19">
      <c r="A62">
        <v>3420</v>
      </c>
      <c r="B62">
        <v>1</v>
      </c>
      <c r="C62">
        <v>0.99988347759620999</v>
      </c>
      <c r="D62">
        <v>1.54950747962495E-4</v>
      </c>
      <c r="E62">
        <v>1</v>
      </c>
      <c r="F62">
        <v>0.99999981354129797</v>
      </c>
      <c r="G62">
        <v>8.83054749178558E-2</v>
      </c>
      <c r="H62">
        <v>1</v>
      </c>
      <c r="I62">
        <v>0.99999998834523596</v>
      </c>
      <c r="J62">
        <v>0.60778048524895301</v>
      </c>
      <c r="K62">
        <v>1</v>
      </c>
      <c r="L62">
        <v>0.99988347759620999</v>
      </c>
      <c r="M62">
        <v>2.9224432952439599E-4</v>
      </c>
      <c r="N62">
        <v>1</v>
      </c>
      <c r="O62">
        <v>0.99999981354129797</v>
      </c>
      <c r="P62">
        <v>0.15448059048323301</v>
      </c>
      <c r="Q62">
        <v>1</v>
      </c>
      <c r="R62">
        <v>0.99999998834523596</v>
      </c>
      <c r="S62">
        <v>0.74509338809076298</v>
      </c>
    </row>
    <row r="63" spans="1:19">
      <c r="A63">
        <v>3480</v>
      </c>
      <c r="B63">
        <v>1</v>
      </c>
      <c r="C63">
        <v>0.999995968909413</v>
      </c>
      <c r="D63">
        <v>1.5867981534173399E-4</v>
      </c>
      <c r="E63">
        <v>1</v>
      </c>
      <c r="F63">
        <v>0.99999999355018798</v>
      </c>
      <c r="G63">
        <v>9.0239180418561604E-2</v>
      </c>
      <c r="H63">
        <v>1</v>
      </c>
      <c r="I63">
        <v>0.99999999959684904</v>
      </c>
      <c r="J63">
        <v>0.61343563411731195</v>
      </c>
      <c r="K63">
        <v>1</v>
      </c>
      <c r="L63">
        <v>0.999995968909413</v>
      </c>
      <c r="M63">
        <v>3.12401560867293E-4</v>
      </c>
      <c r="N63">
        <v>1</v>
      </c>
      <c r="O63">
        <v>0.99999999355018798</v>
      </c>
      <c r="P63">
        <v>0.163397483780088</v>
      </c>
      <c r="Q63">
        <v>1</v>
      </c>
      <c r="R63">
        <v>0.99999999959684904</v>
      </c>
      <c r="S63">
        <v>0.75755691603452202</v>
      </c>
    </row>
    <row r="64" spans="1:19">
      <c r="A64">
        <v>3540</v>
      </c>
      <c r="B64">
        <v>1</v>
      </c>
      <c r="C64">
        <v>0.99999993279871302</v>
      </c>
      <c r="D64">
        <v>1.6271098373119399E-4</v>
      </c>
      <c r="E64">
        <v>1</v>
      </c>
      <c r="F64">
        <v>0.99999999989247701</v>
      </c>
      <c r="G64">
        <v>9.2320350932697803E-2</v>
      </c>
      <c r="H64">
        <v>1</v>
      </c>
      <c r="I64">
        <v>0.99999999999327904</v>
      </c>
      <c r="J64">
        <v>0.61936835364549803</v>
      </c>
      <c r="K64">
        <v>1</v>
      </c>
      <c r="L64">
        <v>0.99999993279871302</v>
      </c>
      <c r="M64">
        <v>3.35672168683868E-4</v>
      </c>
      <c r="N64">
        <v>1</v>
      </c>
      <c r="O64">
        <v>0.99999999989247701</v>
      </c>
      <c r="P64">
        <v>0.17346098399427501</v>
      </c>
      <c r="Q64">
        <v>1</v>
      </c>
      <c r="R64">
        <v>0.99999999999327904</v>
      </c>
      <c r="S64">
        <v>0.77051130408831703</v>
      </c>
    </row>
    <row r="65" spans="1:19">
      <c r="A65">
        <v>3599.99999999999</v>
      </c>
      <c r="B65">
        <v>1</v>
      </c>
      <c r="C65">
        <v>0.99999999949352802</v>
      </c>
      <c r="D65">
        <v>1.6708196181012999E-4</v>
      </c>
      <c r="E65">
        <v>1</v>
      </c>
      <c r="F65">
        <v>0.99999999999918898</v>
      </c>
      <c r="G65">
        <v>9.4566240803125701E-2</v>
      </c>
      <c r="H65">
        <v>1</v>
      </c>
      <c r="I65">
        <v>0.99999999999994904</v>
      </c>
      <c r="J65">
        <v>0.62559881988341204</v>
      </c>
      <c r="K65">
        <v>1</v>
      </c>
      <c r="L65">
        <v>0.99999999949352802</v>
      </c>
      <c r="M65">
        <v>3.6280506585933302E-4</v>
      </c>
      <c r="N65">
        <v>1</v>
      </c>
      <c r="O65">
        <v>0.99999999999918898</v>
      </c>
      <c r="P65">
        <v>0.18489383155334199</v>
      </c>
      <c r="Q65">
        <v>1</v>
      </c>
      <c r="R65">
        <v>0.99999999999994904</v>
      </c>
      <c r="S65">
        <v>0.78397083222136099</v>
      </c>
    </row>
    <row r="66" spans="1:19">
      <c r="A66">
        <v>3659.99999999999</v>
      </c>
      <c r="B66">
        <v>1</v>
      </c>
      <c r="C66">
        <v>0.99999999999829403</v>
      </c>
      <c r="D66">
        <v>1.7183732429554299E-4</v>
      </c>
      <c r="E66">
        <v>1</v>
      </c>
      <c r="F66">
        <v>0.999999999999997</v>
      </c>
      <c r="G66">
        <v>9.6997067413070195E-2</v>
      </c>
      <c r="H66">
        <v>1</v>
      </c>
      <c r="I66">
        <v>0.999999999999999</v>
      </c>
      <c r="J66">
        <v>0.63214964189748901</v>
      </c>
      <c r="K66">
        <v>1</v>
      </c>
      <c r="L66">
        <v>0.99999999999829403</v>
      </c>
      <c r="M66">
        <v>3.9480704901598301E-4</v>
      </c>
      <c r="N66">
        <v>1</v>
      </c>
      <c r="O66">
        <v>0.999999999999997</v>
      </c>
      <c r="P66">
        <v>0.197979115347617</v>
      </c>
      <c r="Q66">
        <v>1</v>
      </c>
      <c r="R66">
        <v>0.999999999999999</v>
      </c>
      <c r="S66">
        <v>0.79794856972138695</v>
      </c>
    </row>
    <row r="67" spans="1:19">
      <c r="A67">
        <v>3719.99999999999</v>
      </c>
      <c r="B67">
        <v>1</v>
      </c>
      <c r="C67">
        <v>0.999999999999997</v>
      </c>
      <c r="D67">
        <v>1.77030124995411E-4</v>
      </c>
      <c r="E67">
        <v>1</v>
      </c>
      <c r="F67">
        <v>1</v>
      </c>
      <c r="G67">
        <v>9.9636663337420994E-2</v>
      </c>
      <c r="H67">
        <v>1</v>
      </c>
      <c r="I67">
        <v>1</v>
      </c>
      <c r="J67">
        <v>0.63904620246455301</v>
      </c>
      <c r="K67">
        <v>1</v>
      </c>
      <c r="L67">
        <v>0.999999999999997</v>
      </c>
      <c r="M67">
        <v>4.33060639037049E-4</v>
      </c>
      <c r="N67">
        <v>1</v>
      </c>
      <c r="O67">
        <v>1</v>
      </c>
      <c r="P67">
        <v>0.21308078435182301</v>
      </c>
      <c r="Q67">
        <v>1</v>
      </c>
      <c r="R67">
        <v>1</v>
      </c>
      <c r="S67">
        <v>0.81245485283486096</v>
      </c>
    </row>
    <row r="68" spans="1:19">
      <c r="A68">
        <v>3780</v>
      </c>
      <c r="B68">
        <v>1</v>
      </c>
      <c r="C68">
        <v>1</v>
      </c>
      <c r="D68">
        <v>1.82723961898225E-4</v>
      </c>
      <c r="E68">
        <v>1</v>
      </c>
      <c r="F68">
        <v>1</v>
      </c>
      <c r="G68">
        <v>0.102513296009586</v>
      </c>
      <c r="H68">
        <v>1</v>
      </c>
      <c r="I68">
        <v>1</v>
      </c>
      <c r="J68">
        <v>0.64631702629347398</v>
      </c>
      <c r="K68">
        <v>1</v>
      </c>
      <c r="L68">
        <v>1</v>
      </c>
      <c r="M68">
        <v>4.7950916042996698E-4</v>
      </c>
      <c r="N68">
        <v>1</v>
      </c>
      <c r="O68">
        <v>1</v>
      </c>
      <c r="P68">
        <v>0.230671661522695</v>
      </c>
      <c r="Q68">
        <v>1</v>
      </c>
      <c r="R68">
        <v>1</v>
      </c>
      <c r="S68">
        <v>0.82749437306347595</v>
      </c>
    </row>
    <row r="69" spans="1:19">
      <c r="A69">
        <v>3840</v>
      </c>
      <c r="B69">
        <v>1</v>
      </c>
      <c r="C69">
        <v>1</v>
      </c>
      <c r="D69">
        <v>1.88995636128496E-4</v>
      </c>
      <c r="E69">
        <v>1</v>
      </c>
      <c r="F69">
        <v>1</v>
      </c>
      <c r="G69">
        <v>0.105660700703921</v>
      </c>
      <c r="H69">
        <v>1</v>
      </c>
      <c r="I69">
        <v>1</v>
      </c>
      <c r="J69">
        <v>0.65399415995695398</v>
      </c>
      <c r="K69">
        <v>1</v>
      </c>
      <c r="L69">
        <v>1</v>
      </c>
      <c r="M69">
        <v>5.3695456019324495E-4</v>
      </c>
      <c r="N69">
        <v>1</v>
      </c>
      <c r="O69">
        <v>1</v>
      </c>
      <c r="P69">
        <v>0.25137081592203298</v>
      </c>
      <c r="Q69">
        <v>1</v>
      </c>
      <c r="R69">
        <v>1</v>
      </c>
      <c r="S69">
        <v>0.84306077238033195</v>
      </c>
    </row>
    <row r="70" spans="1:19">
      <c r="A70">
        <v>3900</v>
      </c>
      <c r="B70">
        <v>1</v>
      </c>
      <c r="C70">
        <v>1</v>
      </c>
      <c r="D70">
        <v>1.95938593620546E-4</v>
      </c>
      <c r="E70">
        <v>1</v>
      </c>
      <c r="F70">
        <v>1</v>
      </c>
      <c r="G70">
        <v>0.10911938425963599</v>
      </c>
      <c r="H70">
        <v>1</v>
      </c>
      <c r="I70">
        <v>1</v>
      </c>
      <c r="J70">
        <v>0.66211353310441101</v>
      </c>
      <c r="K70">
        <v>1</v>
      </c>
      <c r="L70">
        <v>1</v>
      </c>
      <c r="M70">
        <v>6.095484664712E-4</v>
      </c>
      <c r="N70">
        <v>1</v>
      </c>
      <c r="O70">
        <v>1</v>
      </c>
      <c r="P70">
        <v>0.27599072365638</v>
      </c>
      <c r="Q70">
        <v>1</v>
      </c>
      <c r="R70">
        <v>1</v>
      </c>
      <c r="S70">
        <v>0.85912700549292598</v>
      </c>
    </row>
    <row r="71" spans="1:19">
      <c r="A71">
        <v>3960</v>
      </c>
      <c r="B71">
        <v>1</v>
      </c>
      <c r="C71">
        <v>1</v>
      </c>
      <c r="D71">
        <v>2.0366740086494799E-4</v>
      </c>
      <c r="E71">
        <v>1</v>
      </c>
      <c r="F71">
        <v>1</v>
      </c>
      <c r="G71">
        <v>0.112938270310584</v>
      </c>
      <c r="H71">
        <v>1</v>
      </c>
      <c r="I71">
        <v>1</v>
      </c>
      <c r="J71">
        <v>0.67071524784068004</v>
      </c>
      <c r="K71">
        <v>1</v>
      </c>
      <c r="L71">
        <v>1</v>
      </c>
      <c r="M71">
        <v>7.0362174905558501E-4</v>
      </c>
      <c r="N71">
        <v>1</v>
      </c>
      <c r="O71">
        <v>1</v>
      </c>
      <c r="P71">
        <v>0.305589548982871</v>
      </c>
      <c r="Q71">
        <v>1</v>
      </c>
      <c r="R71">
        <v>1</v>
      </c>
      <c r="S71">
        <v>0.87562912750595201</v>
      </c>
    </row>
    <row r="72" spans="1:19">
      <c r="A72">
        <v>4019.99999999999</v>
      </c>
      <c r="B72">
        <v>1</v>
      </c>
      <c r="C72">
        <v>1</v>
      </c>
      <c r="D72">
        <v>2.12323588808538E-4</v>
      </c>
      <c r="E72">
        <v>1</v>
      </c>
      <c r="F72">
        <v>1</v>
      </c>
      <c r="G72">
        <v>0.11717677102672</v>
      </c>
      <c r="H72">
        <v>1</v>
      </c>
      <c r="I72">
        <v>1</v>
      </c>
      <c r="J72">
        <v>0.67984370950112905</v>
      </c>
      <c r="K72">
        <v>1</v>
      </c>
      <c r="L72">
        <v>1</v>
      </c>
      <c r="M72">
        <v>8.2912048665020595E-4</v>
      </c>
      <c r="N72">
        <v>1</v>
      </c>
      <c r="O72">
        <v>1</v>
      </c>
      <c r="P72">
        <v>0.34151048897908698</v>
      </c>
      <c r="Q72">
        <v>1</v>
      </c>
      <c r="R72">
        <v>1</v>
      </c>
      <c r="S72">
        <v>0.892441375025398</v>
      </c>
    </row>
    <row r="73" spans="1:19">
      <c r="A73">
        <v>4080</v>
      </c>
      <c r="B73">
        <v>1</v>
      </c>
      <c r="C73">
        <v>1</v>
      </c>
      <c r="D73">
        <v>2.22083308113941E-4</v>
      </c>
      <c r="E73">
        <v>1</v>
      </c>
      <c r="F73">
        <v>1</v>
      </c>
      <c r="G73">
        <v>0.121907383720538</v>
      </c>
      <c r="H73">
        <v>1</v>
      </c>
      <c r="I73">
        <v>1</v>
      </c>
      <c r="J73">
        <v>0.68954746478127504</v>
      </c>
      <c r="K73">
        <v>1</v>
      </c>
      <c r="L73">
        <v>1</v>
      </c>
      <c r="M73">
        <v>1.0021561699718399E-3</v>
      </c>
      <c r="N73">
        <v>1</v>
      </c>
      <c r="O73">
        <v>1</v>
      </c>
      <c r="P73">
        <v>0.38536128055965901</v>
      </c>
      <c r="Q73">
        <v>1</v>
      </c>
      <c r="R73">
        <v>1</v>
      </c>
      <c r="S73">
        <v>0.909343198592929</v>
      </c>
    </row>
    <row r="74" spans="1:19">
      <c r="A74">
        <v>4140</v>
      </c>
      <c r="B74">
        <v>1</v>
      </c>
      <c r="C74">
        <v>1</v>
      </c>
      <c r="D74">
        <v>2.3316738291854301E-4</v>
      </c>
      <c r="E74">
        <v>1</v>
      </c>
      <c r="F74">
        <v>1</v>
      </c>
      <c r="G74">
        <v>0.12721891984237699</v>
      </c>
      <c r="H74">
        <v>1</v>
      </c>
      <c r="I74">
        <v>1</v>
      </c>
      <c r="J74">
        <v>0.69987855145692002</v>
      </c>
      <c r="K74">
        <v>1</v>
      </c>
      <c r="L74">
        <v>1</v>
      </c>
      <c r="M74">
        <v>1.2496690181888199E-3</v>
      </c>
      <c r="N74">
        <v>1</v>
      </c>
      <c r="O74">
        <v>1</v>
      </c>
      <c r="P74">
        <v>0.43883766053263701</v>
      </c>
      <c r="Q74">
        <v>1</v>
      </c>
      <c r="R74">
        <v>1</v>
      </c>
      <c r="S74">
        <v>0.92598664684364795</v>
      </c>
    </row>
    <row r="75" spans="1:19">
      <c r="A75">
        <v>4200</v>
      </c>
      <c r="B75">
        <v>1</v>
      </c>
      <c r="C75">
        <v>1</v>
      </c>
      <c r="D75">
        <v>2.4585454140213899E-4</v>
      </c>
      <c r="E75">
        <v>1</v>
      </c>
      <c r="F75">
        <v>1</v>
      </c>
      <c r="G75">
        <v>0.13322047361471301</v>
      </c>
      <c r="H75">
        <v>1</v>
      </c>
      <c r="I75">
        <v>1</v>
      </c>
      <c r="J75">
        <v>0.71089109176746301</v>
      </c>
      <c r="K75">
        <v>1</v>
      </c>
      <c r="L75">
        <v>1</v>
      </c>
      <c r="M75">
        <v>1.6182649918662199E-3</v>
      </c>
      <c r="N75">
        <v>1</v>
      </c>
      <c r="O75">
        <v>1</v>
      </c>
      <c r="P75">
        <v>0.50324102691045203</v>
      </c>
      <c r="Q75">
        <v>1</v>
      </c>
      <c r="R75">
        <v>1</v>
      </c>
      <c r="S75">
        <v>0.94188499376475399</v>
      </c>
    </row>
    <row r="76" spans="1:19">
      <c r="A76">
        <v>4260</v>
      </c>
      <c r="B76">
        <v>1</v>
      </c>
      <c r="C76">
        <v>1</v>
      </c>
      <c r="D76">
        <v>2.60498860085082E-4</v>
      </c>
      <c r="E76">
        <v>1</v>
      </c>
      <c r="F76">
        <v>1</v>
      </c>
      <c r="G76">
        <v>0.140046220305209</v>
      </c>
      <c r="H76">
        <v>1</v>
      </c>
      <c r="I76">
        <v>1</v>
      </c>
      <c r="J76">
        <v>0.72263879252997498</v>
      </c>
      <c r="K76">
        <v>1</v>
      </c>
      <c r="L76">
        <v>1</v>
      </c>
      <c r="M76">
        <v>2.1917128847369202E-3</v>
      </c>
      <c r="N76">
        <v>1</v>
      </c>
      <c r="O76">
        <v>1</v>
      </c>
      <c r="P76">
        <v>0.57856067955763502</v>
      </c>
      <c r="Q76">
        <v>1</v>
      </c>
      <c r="R76">
        <v>1</v>
      </c>
      <c r="S76">
        <v>0.95645182409753804</v>
      </c>
    </row>
    <row r="77" spans="1:19">
      <c r="A77">
        <v>4320</v>
      </c>
      <c r="B77">
        <v>1</v>
      </c>
      <c r="C77">
        <v>1</v>
      </c>
      <c r="D77">
        <v>2.7755282013671101E-4</v>
      </c>
      <c r="E77">
        <v>1</v>
      </c>
      <c r="F77">
        <v>1</v>
      </c>
      <c r="G77">
        <v>0.14786109032143899</v>
      </c>
      <c r="H77">
        <v>1</v>
      </c>
      <c r="I77">
        <v>1</v>
      </c>
      <c r="J77">
        <v>0.73517097814228605</v>
      </c>
      <c r="K77">
        <v>1</v>
      </c>
      <c r="L77">
        <v>1</v>
      </c>
      <c r="M77">
        <v>3.1274110897609501E-3</v>
      </c>
      <c r="N77">
        <v>1</v>
      </c>
      <c r="O77">
        <v>1</v>
      </c>
      <c r="P77">
        <v>0.66224794790084296</v>
      </c>
      <c r="Q77">
        <v>1</v>
      </c>
      <c r="R77">
        <v>1</v>
      </c>
      <c r="S77">
        <v>0.96910632775668704</v>
      </c>
    </row>
    <row r="78" spans="1:19">
      <c r="A78">
        <v>4380</v>
      </c>
      <c r="B78">
        <v>1</v>
      </c>
      <c r="C78">
        <v>1</v>
      </c>
      <c r="D78">
        <v>2.9759790120003699E-4</v>
      </c>
      <c r="E78">
        <v>1</v>
      </c>
      <c r="F78">
        <v>1</v>
      </c>
      <c r="G78">
        <v>0.15686728400896199</v>
      </c>
      <c r="H78">
        <v>1</v>
      </c>
      <c r="I78">
        <v>1</v>
      </c>
      <c r="J78">
        <v>0.74852682574714802</v>
      </c>
      <c r="K78">
        <v>1</v>
      </c>
      <c r="L78">
        <v>1</v>
      </c>
      <c r="M78">
        <v>4.7367924016658101E-3</v>
      </c>
      <c r="N78">
        <v>1</v>
      </c>
      <c r="O78">
        <v>1</v>
      </c>
      <c r="P78">
        <v>0.74840024589437903</v>
      </c>
      <c r="Q78">
        <v>1</v>
      </c>
      <c r="R78">
        <v>1</v>
      </c>
      <c r="S78">
        <v>0.979419043016996</v>
      </c>
    </row>
    <row r="79" spans="1:19">
      <c r="A79">
        <v>4439.99999999999</v>
      </c>
      <c r="B79">
        <v>1</v>
      </c>
      <c r="C79">
        <v>1</v>
      </c>
      <c r="D79">
        <v>3.213854417914E-4</v>
      </c>
      <c r="E79">
        <v>1</v>
      </c>
      <c r="F79">
        <v>1</v>
      </c>
      <c r="G79">
        <v>0.16731146143151601</v>
      </c>
      <c r="H79">
        <v>1</v>
      </c>
      <c r="I79">
        <v>1</v>
      </c>
      <c r="J79">
        <v>0.762727656937633</v>
      </c>
      <c r="K79">
        <v>1</v>
      </c>
      <c r="L79">
        <v>1</v>
      </c>
      <c r="M79">
        <v>7.6734806604223799E-3</v>
      </c>
      <c r="N79">
        <v>1</v>
      </c>
      <c r="O79">
        <v>1</v>
      </c>
      <c r="P79">
        <v>0.82856108173466203</v>
      </c>
      <c r="Q79">
        <v>1</v>
      </c>
      <c r="R79">
        <v>1</v>
      </c>
      <c r="S79">
        <v>0.98723194288398397</v>
      </c>
    </row>
    <row r="80" spans="1:19">
      <c r="A80">
        <v>4500</v>
      </c>
      <c r="B80">
        <v>1</v>
      </c>
      <c r="C80">
        <v>1</v>
      </c>
      <c r="D80">
        <v>3.4989175920361899E-4</v>
      </c>
      <c r="E80">
        <v>1</v>
      </c>
      <c r="F80">
        <v>1</v>
      </c>
      <c r="G80">
        <v>0.17949224653149901</v>
      </c>
      <c r="H80">
        <v>1</v>
      </c>
      <c r="I80">
        <v>1</v>
      </c>
      <c r="J80">
        <v>0.77776752143972205</v>
      </c>
      <c r="K80">
        <v>1</v>
      </c>
      <c r="L80">
        <v>1</v>
      </c>
      <c r="M80">
        <v>1.34014060783679E-2</v>
      </c>
      <c r="N80">
        <v>1</v>
      </c>
      <c r="O80">
        <v>1</v>
      </c>
      <c r="P80">
        <v>0.89462147034981798</v>
      </c>
      <c r="Q80">
        <v>1</v>
      </c>
      <c r="R80">
        <v>1</v>
      </c>
      <c r="S80">
        <v>0.992691172565769</v>
      </c>
    </row>
    <row r="81" spans="1:19">
      <c r="A81">
        <v>4560</v>
      </c>
      <c r="B81">
        <v>1</v>
      </c>
      <c r="C81">
        <v>1</v>
      </c>
      <c r="D81">
        <v>3.8439353548264598E-4</v>
      </c>
      <c r="E81">
        <v>1</v>
      </c>
      <c r="F81">
        <v>1</v>
      </c>
      <c r="G81">
        <v>0.19376739919488201</v>
      </c>
      <c r="H81">
        <v>1</v>
      </c>
      <c r="I81">
        <v>1</v>
      </c>
      <c r="J81">
        <v>0.79360288839666704</v>
      </c>
      <c r="K81">
        <v>1</v>
      </c>
      <c r="L81">
        <v>1</v>
      </c>
      <c r="M81">
        <v>2.54281849738081E-2</v>
      </c>
      <c r="N81">
        <v>1</v>
      </c>
      <c r="O81">
        <v>1</v>
      </c>
      <c r="P81">
        <v>0.94222050656700695</v>
      </c>
      <c r="Q81">
        <v>1</v>
      </c>
      <c r="R81">
        <v>1</v>
      </c>
      <c r="S81">
        <v>0.99618160873509698</v>
      </c>
    </row>
    <row r="82" spans="1:19">
      <c r="A82">
        <v>4620</v>
      </c>
      <c r="B82">
        <v>1</v>
      </c>
      <c r="C82">
        <v>1</v>
      </c>
      <c r="D82">
        <v>4.2657267584246203E-4</v>
      </c>
      <c r="E82">
        <v>1</v>
      </c>
      <c r="F82">
        <v>1</v>
      </c>
      <c r="G82">
        <v>0.21055957673679199</v>
      </c>
      <c r="H82">
        <v>1</v>
      </c>
      <c r="I82">
        <v>1</v>
      </c>
      <c r="J82">
        <v>0.81014294272017795</v>
      </c>
      <c r="K82">
        <v>1</v>
      </c>
      <c r="L82">
        <v>1</v>
      </c>
      <c r="M82">
        <v>5.2664630993882099E-2</v>
      </c>
      <c r="N82">
        <v>1</v>
      </c>
      <c r="O82">
        <v>1</v>
      </c>
      <c r="P82">
        <v>0.97202407714111305</v>
      </c>
      <c r="Q82">
        <v>1</v>
      </c>
      <c r="R82">
        <v>1</v>
      </c>
      <c r="S82">
        <v>0.99820424311135403</v>
      </c>
    </row>
    <row r="83" spans="1:19">
      <c r="A83">
        <v>4680</v>
      </c>
      <c r="B83">
        <v>1</v>
      </c>
      <c r="C83">
        <v>1</v>
      </c>
      <c r="D83">
        <v>4.7866488688963699E-4</v>
      </c>
      <c r="E83">
        <v>1</v>
      </c>
      <c r="F83">
        <v>1</v>
      </c>
      <c r="G83">
        <v>0.23035892638309199</v>
      </c>
      <c r="H83">
        <v>1</v>
      </c>
      <c r="I83">
        <v>1</v>
      </c>
      <c r="J83">
        <v>0.82724254969047994</v>
      </c>
      <c r="K83">
        <v>1</v>
      </c>
      <c r="L83">
        <v>1</v>
      </c>
      <c r="M83">
        <v>0.11802040510985801</v>
      </c>
      <c r="N83">
        <v>1</v>
      </c>
      <c r="O83">
        <v>1</v>
      </c>
      <c r="P83">
        <v>0.98818422947654605</v>
      </c>
      <c r="Q83">
        <v>1</v>
      </c>
      <c r="R83">
        <v>1</v>
      </c>
      <c r="S83">
        <v>0.99925317233863997</v>
      </c>
    </row>
    <row r="84" spans="1:19">
      <c r="A84">
        <v>4740</v>
      </c>
      <c r="B84">
        <v>1</v>
      </c>
      <c r="C84">
        <v>1</v>
      </c>
      <c r="D84">
        <v>5.4367413159552502E-4</v>
      </c>
      <c r="E84">
        <v>1</v>
      </c>
      <c r="F84">
        <v>1</v>
      </c>
      <c r="G84">
        <v>0.25371967555046798</v>
      </c>
      <c r="H84">
        <v>1</v>
      </c>
      <c r="I84">
        <v>1</v>
      </c>
      <c r="J84">
        <v>0.84470011687996105</v>
      </c>
      <c r="K84">
        <v>1</v>
      </c>
      <c r="L84">
        <v>1</v>
      </c>
      <c r="M84">
        <v>0.27145768299323397</v>
      </c>
      <c r="N84">
        <v>1</v>
      </c>
      <c r="O84">
        <v>1</v>
      </c>
      <c r="P84">
        <v>0.99572422924565496</v>
      </c>
      <c r="Q84">
        <v>1</v>
      </c>
      <c r="R84">
        <v>1</v>
      </c>
      <c r="S84">
        <v>0.99973166364569799</v>
      </c>
    </row>
    <row r="85" spans="1:19">
      <c r="A85">
        <v>4800</v>
      </c>
      <c r="B85">
        <v>1</v>
      </c>
      <c r="C85">
        <v>1</v>
      </c>
      <c r="D85">
        <v>6.25687619484882E-4</v>
      </c>
      <c r="E85">
        <v>1</v>
      </c>
      <c r="F85">
        <v>1</v>
      </c>
      <c r="G85">
        <v>0.28124628249987099</v>
      </c>
      <c r="H85">
        <v>1</v>
      </c>
      <c r="I85">
        <v>1</v>
      </c>
      <c r="J85">
        <v>0.86226213179531497</v>
      </c>
      <c r="K85">
        <v>1</v>
      </c>
      <c r="L85">
        <v>1</v>
      </c>
      <c r="M85">
        <v>0.55318310543249505</v>
      </c>
      <c r="N85">
        <v>1</v>
      </c>
      <c r="O85">
        <v>1</v>
      </c>
      <c r="P85">
        <v>0.99870930844580896</v>
      </c>
      <c r="Q85">
        <v>1</v>
      </c>
      <c r="R85">
        <v>1</v>
      </c>
      <c r="S85">
        <v>0.999919226478029</v>
      </c>
    </row>
    <row r="86" spans="1:19">
      <c r="A86">
        <v>4859.99999999999</v>
      </c>
      <c r="B86">
        <v>1</v>
      </c>
      <c r="C86">
        <v>1</v>
      </c>
      <c r="D86">
        <v>7.30346124657953E-4</v>
      </c>
      <c r="E86">
        <v>1</v>
      </c>
      <c r="F86">
        <v>1</v>
      </c>
      <c r="G86">
        <v>0.31356260916857798</v>
      </c>
      <c r="H86">
        <v>1</v>
      </c>
      <c r="I86">
        <v>1</v>
      </c>
      <c r="J86">
        <v>0.87963507955027898</v>
      </c>
      <c r="K86">
        <v>1</v>
      </c>
      <c r="L86">
        <v>1</v>
      </c>
      <c r="M86">
        <v>0.83646628696279401</v>
      </c>
      <c r="N86">
        <v>1</v>
      </c>
      <c r="O86">
        <v>1</v>
      </c>
      <c r="P86">
        <v>0.99968728715717603</v>
      </c>
      <c r="Q86">
        <v>1</v>
      </c>
      <c r="R86">
        <v>1</v>
      </c>
      <c r="S86">
        <v>0.99998044788300799</v>
      </c>
    </row>
    <row r="87" spans="1:19">
      <c r="A87">
        <v>4920</v>
      </c>
      <c r="B87">
        <v>1</v>
      </c>
      <c r="C87">
        <v>1</v>
      </c>
      <c r="D87">
        <v>8.6555767062248298E-4</v>
      </c>
      <c r="E87">
        <v>1</v>
      </c>
      <c r="F87">
        <v>1</v>
      </c>
      <c r="G87">
        <v>0.35125546971714899</v>
      </c>
      <c r="H87">
        <v>1</v>
      </c>
      <c r="I87">
        <v>1</v>
      </c>
      <c r="J87">
        <v>0.89650399781012302</v>
      </c>
      <c r="K87">
        <v>1</v>
      </c>
      <c r="L87">
        <v>1</v>
      </c>
      <c r="M87">
        <v>0.96523539208484899</v>
      </c>
      <c r="N87">
        <v>1</v>
      </c>
      <c r="O87">
        <v>1</v>
      </c>
      <c r="P87">
        <v>0.99994237621728199</v>
      </c>
      <c r="Q87">
        <v>1</v>
      </c>
      <c r="R87">
        <v>1</v>
      </c>
      <c r="S87">
        <v>0.99999639798135398</v>
      </c>
    </row>
    <row r="88" spans="1:19">
      <c r="A88">
        <v>4979.99999999999</v>
      </c>
      <c r="B88">
        <v>1</v>
      </c>
      <c r="C88">
        <v>1</v>
      </c>
      <c r="D88">
        <v>1.04259893141673E-3</v>
      </c>
      <c r="E88">
        <v>1</v>
      </c>
      <c r="F88">
        <v>1</v>
      </c>
      <c r="G88">
        <v>0.39478315926352497</v>
      </c>
      <c r="H88">
        <v>1</v>
      </c>
      <c r="I88">
        <v>1</v>
      </c>
      <c r="J88">
        <v>0.91255551756507103</v>
      </c>
      <c r="K88">
        <v>1</v>
      </c>
      <c r="L88">
        <v>1</v>
      </c>
      <c r="M88">
        <v>0.99533033966945605</v>
      </c>
      <c r="N88">
        <v>1</v>
      </c>
      <c r="O88">
        <v>1</v>
      </c>
      <c r="P88">
        <v>0.99999249350012898</v>
      </c>
      <c r="Q88">
        <v>1</v>
      </c>
      <c r="R88">
        <v>1</v>
      </c>
      <c r="S88">
        <v>0.99999953079647297</v>
      </c>
    </row>
    <row r="89" spans="1:19">
      <c r="A89">
        <v>5040</v>
      </c>
      <c r="B89">
        <v>1</v>
      </c>
      <c r="C89">
        <v>1</v>
      </c>
      <c r="D89">
        <v>1.2778463478613699E-3</v>
      </c>
      <c r="E89">
        <v>1</v>
      </c>
      <c r="F89">
        <v>1</v>
      </c>
      <c r="G89">
        <v>0.44434283336519598</v>
      </c>
      <c r="H89">
        <v>1</v>
      </c>
      <c r="I89">
        <v>1</v>
      </c>
      <c r="J89">
        <v>0.92750226332476504</v>
      </c>
      <c r="K89">
        <v>1</v>
      </c>
      <c r="L89">
        <v>1</v>
      </c>
      <c r="M89">
        <v>0.99960710127095098</v>
      </c>
      <c r="N89">
        <v>1</v>
      </c>
      <c r="O89">
        <v>1</v>
      </c>
      <c r="P89">
        <v>0.99999937111141601</v>
      </c>
      <c r="Q89">
        <v>1</v>
      </c>
      <c r="R89">
        <v>1</v>
      </c>
      <c r="S89">
        <v>0.99999996069075503</v>
      </c>
    </row>
    <row r="90" spans="1:19">
      <c r="A90">
        <v>5100</v>
      </c>
      <c r="B90">
        <v>1</v>
      </c>
      <c r="C90">
        <v>1</v>
      </c>
      <c r="D90">
        <v>1.5955521530263801E-3</v>
      </c>
      <c r="E90">
        <v>1</v>
      </c>
      <c r="F90">
        <v>1</v>
      </c>
      <c r="G90">
        <v>0.49970170277363701</v>
      </c>
      <c r="H90">
        <v>1</v>
      </c>
      <c r="I90">
        <v>1</v>
      </c>
      <c r="J90">
        <v>0.94110518117756103</v>
      </c>
      <c r="K90">
        <v>1</v>
      </c>
      <c r="L90">
        <v>1</v>
      </c>
      <c r="M90">
        <v>0.99998104549442501</v>
      </c>
      <c r="N90">
        <v>1</v>
      </c>
      <c r="O90">
        <v>1</v>
      </c>
      <c r="P90">
        <v>0.99999996967202798</v>
      </c>
      <c r="Q90">
        <v>1</v>
      </c>
      <c r="R90">
        <v>1</v>
      </c>
      <c r="S90">
        <v>0.99999999810432405</v>
      </c>
    </row>
    <row r="91" spans="1:19">
      <c r="A91">
        <v>5160</v>
      </c>
      <c r="B91">
        <v>1</v>
      </c>
      <c r="C91">
        <v>1</v>
      </c>
      <c r="D91">
        <v>2.0323948512872801E-3</v>
      </c>
      <c r="E91">
        <v>1</v>
      </c>
      <c r="F91">
        <v>1</v>
      </c>
      <c r="G91">
        <v>0.56001906248558098</v>
      </c>
      <c r="H91">
        <v>1</v>
      </c>
      <c r="I91">
        <v>1</v>
      </c>
      <c r="J91">
        <v>0.95319075849184498</v>
      </c>
      <c r="K91">
        <v>1</v>
      </c>
      <c r="L91">
        <v>1</v>
      </c>
      <c r="M91">
        <v>0.99999952816534199</v>
      </c>
      <c r="N91">
        <v>1</v>
      </c>
      <c r="O91">
        <v>1</v>
      </c>
      <c r="P91">
        <v>0.999999999245059</v>
      </c>
      <c r="Q91">
        <v>1</v>
      </c>
      <c r="R91">
        <v>1</v>
      </c>
      <c r="S91">
        <v>0.99999999995281097</v>
      </c>
    </row>
    <row r="92" spans="1:19">
      <c r="A92">
        <v>5220</v>
      </c>
      <c r="B92">
        <v>1</v>
      </c>
      <c r="C92">
        <v>1</v>
      </c>
      <c r="D92">
        <v>2.6451183378866602E-3</v>
      </c>
      <c r="E92">
        <v>1</v>
      </c>
      <c r="F92">
        <v>1</v>
      </c>
      <c r="G92">
        <v>0.62371684466847999</v>
      </c>
      <c r="H92">
        <v>1</v>
      </c>
      <c r="I92">
        <v>1</v>
      </c>
      <c r="J92">
        <v>0.963661052774897</v>
      </c>
      <c r="K92">
        <v>1</v>
      </c>
      <c r="L92">
        <v>1</v>
      </c>
      <c r="M92">
        <v>0.99999999440356702</v>
      </c>
      <c r="N92">
        <v>1</v>
      </c>
      <c r="O92">
        <v>1</v>
      </c>
      <c r="P92">
        <v>0.99999999999104505</v>
      </c>
      <c r="Q92">
        <v>1</v>
      </c>
      <c r="R92">
        <v>1</v>
      </c>
      <c r="S92">
        <v>0.99999999999944</v>
      </c>
    </row>
    <row r="93" spans="1:19">
      <c r="A93">
        <v>5279.99999999999</v>
      </c>
      <c r="B93">
        <v>1</v>
      </c>
      <c r="C93">
        <v>1</v>
      </c>
      <c r="D93">
        <v>3.5236895542899798E-3</v>
      </c>
      <c r="E93">
        <v>1</v>
      </c>
      <c r="F93">
        <v>1</v>
      </c>
      <c r="G93">
        <v>0.68848127080224797</v>
      </c>
      <c r="H93">
        <v>1</v>
      </c>
      <c r="I93">
        <v>1</v>
      </c>
      <c r="J93">
        <v>0.97249570888182102</v>
      </c>
      <c r="K93">
        <v>1</v>
      </c>
      <c r="L93">
        <v>1</v>
      </c>
      <c r="M93">
        <v>0.99999999996940803</v>
      </c>
      <c r="N93">
        <v>1</v>
      </c>
      <c r="O93">
        <v>1</v>
      </c>
      <c r="P93">
        <v>0.99999999999995104</v>
      </c>
      <c r="Q93">
        <v>1</v>
      </c>
      <c r="R93">
        <v>1</v>
      </c>
      <c r="S93">
        <v>0.999999999999996</v>
      </c>
    </row>
    <row r="94" spans="1:19">
      <c r="A94">
        <v>5340</v>
      </c>
      <c r="B94">
        <v>1</v>
      </c>
      <c r="C94">
        <v>1</v>
      </c>
      <c r="D94">
        <v>4.8145910004570502E-3</v>
      </c>
      <c r="E94">
        <v>1</v>
      </c>
      <c r="F94">
        <v>1</v>
      </c>
      <c r="G94">
        <v>0.75146994816650203</v>
      </c>
      <c r="H94">
        <v>1</v>
      </c>
      <c r="I94">
        <v>1</v>
      </c>
      <c r="J94">
        <v>0.97974642417295299</v>
      </c>
      <c r="K94">
        <v>1</v>
      </c>
      <c r="L94">
        <v>1</v>
      </c>
      <c r="M94">
        <v>0.99999999999992195</v>
      </c>
      <c r="N94">
        <v>1</v>
      </c>
      <c r="O94">
        <v>1</v>
      </c>
      <c r="P94">
        <v>0.999999999999999</v>
      </c>
      <c r="Q94">
        <v>1</v>
      </c>
      <c r="R94">
        <v>1</v>
      </c>
      <c r="S94">
        <v>1</v>
      </c>
    </row>
    <row r="95" spans="1:19">
      <c r="A95">
        <v>5399.99999999999</v>
      </c>
      <c r="B95">
        <v>1</v>
      </c>
      <c r="C95">
        <v>1</v>
      </c>
      <c r="D95">
        <v>6.76326290123694E-3</v>
      </c>
      <c r="E95">
        <v>1</v>
      </c>
      <c r="F95">
        <v>1</v>
      </c>
      <c r="G95">
        <v>0.809733863481364</v>
      </c>
      <c r="H95">
        <v>1</v>
      </c>
      <c r="I95">
        <v>1</v>
      </c>
      <c r="J95">
        <v>0.98552536128381996</v>
      </c>
      <c r="K95">
        <v>1</v>
      </c>
      <c r="L95">
        <v>1</v>
      </c>
      <c r="M95">
        <v>0.999999999999999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</row>
    <row r="96" spans="1:19">
      <c r="A96">
        <v>5460</v>
      </c>
      <c r="B96">
        <v>1</v>
      </c>
      <c r="C96">
        <v>1</v>
      </c>
      <c r="D96">
        <v>9.7937711407848297E-3</v>
      </c>
      <c r="E96">
        <v>1</v>
      </c>
      <c r="F96">
        <v>1</v>
      </c>
      <c r="G96">
        <v>0.86075545814735799</v>
      </c>
      <c r="H96">
        <v>1</v>
      </c>
      <c r="I96">
        <v>1</v>
      </c>
      <c r="J96">
        <v>0.98998963819209596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</row>
    <row r="97" spans="1:19">
      <c r="A97">
        <v>5520</v>
      </c>
      <c r="B97">
        <v>1</v>
      </c>
      <c r="C97">
        <v>1</v>
      </c>
      <c r="D97">
        <v>1.466276291955E-2</v>
      </c>
      <c r="E97">
        <v>1</v>
      </c>
      <c r="F97">
        <v>1</v>
      </c>
      <c r="G97">
        <v>0.90291772309881102</v>
      </c>
      <c r="H97">
        <v>1</v>
      </c>
      <c r="I97">
        <v>1</v>
      </c>
      <c r="J97">
        <v>0.99332419687078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</row>
    <row r="98" spans="1:19">
      <c r="A98">
        <v>5580</v>
      </c>
      <c r="B98">
        <v>1</v>
      </c>
      <c r="C98">
        <v>1</v>
      </c>
      <c r="D98">
        <v>2.27645584800024E-2</v>
      </c>
      <c r="E98">
        <v>1</v>
      </c>
      <c r="F98">
        <v>1</v>
      </c>
      <c r="G98">
        <v>0.93572931817020299</v>
      </c>
      <c r="H98">
        <v>1</v>
      </c>
      <c r="I98">
        <v>1</v>
      </c>
      <c r="J98">
        <v>0.995725130428604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</row>
    <row r="99" spans="1:19">
      <c r="A99">
        <v>5640</v>
      </c>
      <c r="B99">
        <v>1</v>
      </c>
      <c r="C99">
        <v>1</v>
      </c>
      <c r="D99">
        <v>3.6744148639529198E-2</v>
      </c>
      <c r="E99">
        <v>1</v>
      </c>
      <c r="F99">
        <v>1</v>
      </c>
      <c r="G99">
        <v>0.95974391588278296</v>
      </c>
      <c r="H99">
        <v>1</v>
      </c>
      <c r="I99">
        <v>1</v>
      </c>
      <c r="J99">
        <v>0.99738507189245695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</row>
    <row r="100" spans="1:19">
      <c r="A100">
        <v>5700</v>
      </c>
      <c r="B100">
        <v>1</v>
      </c>
      <c r="C100">
        <v>1</v>
      </c>
      <c r="D100">
        <v>6.1709868431098498E-2</v>
      </c>
      <c r="E100">
        <v>1</v>
      </c>
      <c r="F100">
        <v>1</v>
      </c>
      <c r="G100">
        <v>0.97624985832128597</v>
      </c>
      <c r="H100">
        <v>1</v>
      </c>
      <c r="I100">
        <v>1</v>
      </c>
      <c r="J100">
        <v>0.99848167043792802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</row>
    <row r="101" spans="1:19">
      <c r="A101">
        <v>5760</v>
      </c>
      <c r="B101">
        <v>1</v>
      </c>
      <c r="C101">
        <v>1</v>
      </c>
      <c r="D101">
        <v>0.107413893832759</v>
      </c>
      <c r="E101">
        <v>1</v>
      </c>
      <c r="F101">
        <v>1</v>
      </c>
      <c r="G101">
        <v>0.98687872191020898</v>
      </c>
      <c r="H101">
        <v>1</v>
      </c>
      <c r="I101">
        <v>1</v>
      </c>
      <c r="J101">
        <v>0.9991696287397600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</row>
    <row r="102" spans="1:19">
      <c r="A102">
        <v>5819.99999999999</v>
      </c>
      <c r="B102">
        <v>1</v>
      </c>
      <c r="C102">
        <v>1</v>
      </c>
      <c r="D102">
        <v>0.19090675769044699</v>
      </c>
      <c r="E102">
        <v>1</v>
      </c>
      <c r="F102">
        <v>1</v>
      </c>
      <c r="G102">
        <v>0.99326457643654698</v>
      </c>
      <c r="H102">
        <v>1</v>
      </c>
      <c r="I102">
        <v>1</v>
      </c>
      <c r="J102">
        <v>0.99957632127670104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</row>
    <row r="103" spans="1:19">
      <c r="A103">
        <v>5880</v>
      </c>
      <c r="B103">
        <v>1</v>
      </c>
      <c r="C103">
        <v>1</v>
      </c>
      <c r="D103">
        <v>0.33406612401402802</v>
      </c>
      <c r="E103">
        <v>1</v>
      </c>
      <c r="F103">
        <v>1</v>
      </c>
      <c r="G103">
        <v>0.99682064964566397</v>
      </c>
      <c r="H103">
        <v>1</v>
      </c>
      <c r="I103">
        <v>1</v>
      </c>
      <c r="J103">
        <v>0.99980067786997295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</row>
    <row r="104" spans="1:19">
      <c r="A104">
        <v>5939.99999999999</v>
      </c>
      <c r="B104">
        <v>1</v>
      </c>
      <c r="C104">
        <v>1</v>
      </c>
      <c r="D104">
        <v>0.53991042093484698</v>
      </c>
      <c r="E104">
        <v>1</v>
      </c>
      <c r="F104">
        <v>1</v>
      </c>
      <c r="G104">
        <v>0.99863839343030003</v>
      </c>
      <c r="H104">
        <v>1</v>
      </c>
      <c r="I104">
        <v>1</v>
      </c>
      <c r="J104">
        <v>0.99991478283171897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</row>
    <row r="105" spans="1:19">
      <c r="A105">
        <v>6000</v>
      </c>
      <c r="D105">
        <v>0.75461162014024097</v>
      </c>
      <c r="G105">
        <v>0.99947997132353295</v>
      </c>
      <c r="J105">
        <v>0.99996747930608298</v>
      </c>
    </row>
    <row r="106" spans="1:19">
      <c r="A106">
        <v>6060</v>
      </c>
      <c r="D106">
        <v>0.90225032260460603</v>
      </c>
      <c r="G106">
        <v>0.99982668517890205</v>
      </c>
      <c r="J106">
        <v>0.99998916504768998</v>
      </c>
    </row>
    <row r="107" spans="1:19">
      <c r="A107">
        <v>6120</v>
      </c>
      <c r="D107">
        <v>0.97024663860485005</v>
      </c>
      <c r="G107">
        <v>0.99995093686727399</v>
      </c>
      <c r="J107">
        <v>0.99999693312566096</v>
      </c>
    </row>
    <row r="108" spans="1:19">
      <c r="A108">
        <v>6180</v>
      </c>
      <c r="D108">
        <v>0.99291581904029402</v>
      </c>
      <c r="G108">
        <v>0.999988584499657</v>
      </c>
      <c r="J108">
        <v>0.99999928645670499</v>
      </c>
    </row>
    <row r="109" spans="1:19">
      <c r="A109">
        <v>6240</v>
      </c>
      <c r="D109">
        <v>0.99868936433815503</v>
      </c>
      <c r="G109">
        <v>0.99999790022221502</v>
      </c>
      <c r="J109">
        <v>0.99999986875132596</v>
      </c>
    </row>
    <row r="110" spans="1:19">
      <c r="A110">
        <v>6300</v>
      </c>
      <c r="D110">
        <v>0.99981732385092104</v>
      </c>
      <c r="G110">
        <v>0.99999970766302004</v>
      </c>
      <c r="J110">
        <v>0.99999998172722004</v>
      </c>
    </row>
    <row r="111" spans="1:19">
      <c r="A111">
        <v>6359.99999999999</v>
      </c>
      <c r="D111">
        <v>0.99998158942656001</v>
      </c>
      <c r="G111">
        <v>0.99999997054235701</v>
      </c>
      <c r="J111">
        <v>0.99999999815872398</v>
      </c>
    </row>
    <row r="112" spans="1:19">
      <c r="A112">
        <v>6420</v>
      </c>
      <c r="D112">
        <v>0.99999871022258302</v>
      </c>
      <c r="G112">
        <v>0.99999999793633998</v>
      </c>
      <c r="J112">
        <v>0.99999999987100896</v>
      </c>
    </row>
    <row r="113" spans="1:10">
      <c r="A113">
        <v>6479.99999999999</v>
      </c>
      <c r="D113">
        <v>0.99999993900436901</v>
      </c>
      <c r="G113">
        <v>0.99999999990240596</v>
      </c>
      <c r="J113">
        <v>0.99999999999389899</v>
      </c>
    </row>
    <row r="114" spans="1:10">
      <c r="A114">
        <v>6540</v>
      </c>
      <c r="D114">
        <v>0.99999999808093398</v>
      </c>
      <c r="G114">
        <v>0.99999999999692901</v>
      </c>
      <c r="J114">
        <v>0.99999999999980804</v>
      </c>
    </row>
  </sheetData>
  <mergeCells count="19">
    <mergeCell ref="Q3:S3"/>
    <mergeCell ref="B3:D3"/>
    <mergeCell ref="E3:G3"/>
    <mergeCell ref="H3:J3"/>
    <mergeCell ref="K3:M3"/>
    <mergeCell ref="N3:P3"/>
    <mergeCell ref="B1:S1"/>
    <mergeCell ref="T1:Y1"/>
    <mergeCell ref="Z1:AE1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C3E53-168F-754A-AE55-81927DFB7825}">
  <dimension ref="A1:AE114"/>
  <sheetViews>
    <sheetView zoomScale="82" workbookViewId="0">
      <selection activeCell="H5" sqref="H5:J114"/>
    </sheetView>
  </sheetViews>
  <sheetFormatPr baseColWidth="10" defaultRowHeight="20"/>
  <sheetData>
    <row r="1" spans="1:31">
      <c r="A1" s="1"/>
      <c r="B1" s="9" t="s">
        <v>46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1">
      <c r="A2" s="1"/>
      <c r="B2" s="8" t="s">
        <v>51</v>
      </c>
      <c r="C2" s="8"/>
      <c r="D2" s="8"/>
      <c r="E2" s="8" t="s">
        <v>52</v>
      </c>
      <c r="F2" s="8"/>
      <c r="G2" s="8"/>
      <c r="H2" s="8" t="s">
        <v>53</v>
      </c>
      <c r="I2" s="8"/>
      <c r="J2" s="8"/>
      <c r="K2" s="8" t="s">
        <v>51</v>
      </c>
      <c r="L2" s="8"/>
      <c r="M2" s="8"/>
      <c r="N2" s="8" t="s">
        <v>52</v>
      </c>
      <c r="O2" s="8"/>
      <c r="P2" s="8"/>
      <c r="Q2" s="8" t="s">
        <v>53</v>
      </c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31">
      <c r="B3" s="8" t="s">
        <v>49</v>
      </c>
      <c r="C3" s="8"/>
      <c r="D3" s="8"/>
      <c r="E3" s="8" t="s">
        <v>49</v>
      </c>
      <c r="F3" s="8"/>
      <c r="G3" s="8"/>
      <c r="H3" s="8" t="s">
        <v>49</v>
      </c>
      <c r="I3" s="8"/>
      <c r="J3" s="8"/>
      <c r="K3" s="8" t="s">
        <v>50</v>
      </c>
      <c r="L3" s="8"/>
      <c r="M3" s="8"/>
      <c r="N3" s="8" t="s">
        <v>50</v>
      </c>
      <c r="O3" s="8"/>
      <c r="P3" s="8"/>
      <c r="Q3" s="8" t="s">
        <v>50</v>
      </c>
      <c r="R3" s="8"/>
      <c r="S3" s="8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>
      <c r="A4" t="s">
        <v>43</v>
      </c>
      <c r="B4">
        <v>5</v>
      </c>
      <c r="C4">
        <v>2.5</v>
      </c>
      <c r="D4">
        <v>1.25</v>
      </c>
      <c r="E4">
        <v>5</v>
      </c>
      <c r="F4">
        <v>2.5</v>
      </c>
      <c r="G4">
        <v>1.25</v>
      </c>
      <c r="H4">
        <v>5</v>
      </c>
      <c r="I4">
        <v>2.5</v>
      </c>
      <c r="J4">
        <v>1.25</v>
      </c>
      <c r="K4">
        <v>1</v>
      </c>
      <c r="L4">
        <v>1.5</v>
      </c>
      <c r="M4">
        <v>2</v>
      </c>
      <c r="N4">
        <v>1</v>
      </c>
      <c r="O4">
        <v>1.5</v>
      </c>
      <c r="P4">
        <v>2</v>
      </c>
      <c r="Q4">
        <v>1</v>
      </c>
      <c r="R4">
        <v>1.5</v>
      </c>
      <c r="S4">
        <v>2</v>
      </c>
    </row>
    <row r="5" spans="1:31">
      <c r="A5">
        <v>0</v>
      </c>
      <c r="B5" s="6">
        <v>1.72563323017096E-31</v>
      </c>
      <c r="C5" s="6">
        <v>1.72563323017096E-31</v>
      </c>
      <c r="D5" s="6">
        <v>1.72563323017096E-31</v>
      </c>
      <c r="E5" s="6">
        <v>7.10858338940526E-26</v>
      </c>
      <c r="F5" s="6">
        <v>7.10858338940526E-26</v>
      </c>
      <c r="G5" s="6">
        <v>7.10858338940526E-26</v>
      </c>
      <c r="H5" s="6">
        <v>1.81979736581463E-23</v>
      </c>
      <c r="I5" s="6">
        <v>1.81979736581463E-23</v>
      </c>
      <c r="J5" s="6">
        <v>1.81979736581463E-23</v>
      </c>
      <c r="K5" s="6">
        <v>1.72563323017096E-31</v>
      </c>
      <c r="L5" s="6">
        <v>1.72563323017096E-31</v>
      </c>
      <c r="M5" s="6">
        <v>1.72563323017096E-31</v>
      </c>
      <c r="N5" s="6">
        <v>7.10858338940526E-26</v>
      </c>
      <c r="O5" s="6">
        <v>7.10858338940526E-26</v>
      </c>
      <c r="P5" s="6">
        <v>7.10858338940526E-26</v>
      </c>
      <c r="Q5" s="6">
        <v>1.81979736581463E-23</v>
      </c>
      <c r="R5" s="6">
        <v>1.81979736581463E-23</v>
      </c>
      <c r="S5" s="6">
        <v>1.81979736581463E-23</v>
      </c>
    </row>
    <row r="6" spans="1:31">
      <c r="A6">
        <v>60</v>
      </c>
      <c r="B6" s="6">
        <v>4.5911732296306003E-15</v>
      </c>
      <c r="C6" s="6">
        <v>4.5908152171222196E-15</v>
      </c>
      <c r="D6" s="6">
        <v>4.5907261736432597E-15</v>
      </c>
      <c r="E6" s="6">
        <v>1.79342703953802E-9</v>
      </c>
      <c r="F6" s="6">
        <v>1.7932871909024499E-9</v>
      </c>
      <c r="G6" s="6">
        <v>1.7932524082936E-9</v>
      </c>
      <c r="H6" s="6">
        <v>4.5911710758327301E-7</v>
      </c>
      <c r="I6" s="6">
        <v>4.5908130636566701E-7</v>
      </c>
      <c r="J6" s="6">
        <v>4.5907240202603501E-7</v>
      </c>
      <c r="K6" s="6">
        <v>4.5917802373162698E-15</v>
      </c>
      <c r="L6" s="6">
        <v>4.5908152171222196E-15</v>
      </c>
      <c r="M6" s="6">
        <v>4.5907591736298597E-15</v>
      </c>
      <c r="N6" s="6">
        <v>1.7936641519143799E-9</v>
      </c>
      <c r="O6" s="6">
        <v>1.7932871909024499E-9</v>
      </c>
      <c r="P6" s="6">
        <v>1.7932652989133199E-9</v>
      </c>
      <c r="Q6" s="6">
        <v>4.59177808295493E-7</v>
      </c>
      <c r="R6" s="6">
        <v>4.5908130636566701E-7</v>
      </c>
      <c r="S6" s="6">
        <v>4.5907570202163198E-7</v>
      </c>
    </row>
    <row r="7" spans="1:31">
      <c r="A7">
        <v>120</v>
      </c>
      <c r="B7" s="6">
        <v>4.7736677166180099E-14</v>
      </c>
      <c r="C7" s="6">
        <v>4.7709101110859901E-14</v>
      </c>
      <c r="D7" s="6">
        <v>4.7702312556790701E-14</v>
      </c>
      <c r="E7" s="6">
        <v>1.8647139169595699E-8</v>
      </c>
      <c r="F7" s="6">
        <v>1.8636367273388301E-8</v>
      </c>
      <c r="G7" s="6">
        <v>1.8633715494553999E-8</v>
      </c>
      <c r="H7" s="6">
        <v>4.7736448810873299E-6</v>
      </c>
      <c r="I7" s="6">
        <v>4.7708873019028803E-6</v>
      </c>
      <c r="J7" s="6">
        <v>4.7702084529797599E-6</v>
      </c>
      <c r="K7" s="6">
        <v>4.7840342762795303E-14</v>
      </c>
      <c r="L7" s="6">
        <v>4.7709101110859901E-14</v>
      </c>
      <c r="M7" s="6">
        <v>4.7704982986202602E-14</v>
      </c>
      <c r="N7" s="6">
        <v>1.86876335417601E-8</v>
      </c>
      <c r="O7" s="6">
        <v>1.8636367273388301E-8</v>
      </c>
      <c r="P7" s="6">
        <v>1.8634758631004099E-8</v>
      </c>
      <c r="Q7" s="6">
        <v>4.7840113415654104E-6</v>
      </c>
      <c r="R7" s="6">
        <v>4.7708873019028803E-6</v>
      </c>
      <c r="S7" s="6">
        <v>4.7704754933705103E-6</v>
      </c>
    </row>
    <row r="8" spans="1:31">
      <c r="A8">
        <v>180</v>
      </c>
      <c r="B8" s="6">
        <v>3.6979616787381399E-13</v>
      </c>
      <c r="C8" s="6">
        <v>3.6904015697168898E-13</v>
      </c>
      <c r="D8" s="6">
        <v>3.6885611966869902E-13</v>
      </c>
      <c r="E8" s="6">
        <v>1.4445160720384899E-7</v>
      </c>
      <c r="F8" s="6">
        <v>1.4415629053044899E-7</v>
      </c>
      <c r="G8" s="6">
        <v>1.44084400979693E-7</v>
      </c>
      <c r="H8" s="6">
        <v>3.6978248976135997E-5</v>
      </c>
      <c r="I8" s="6">
        <v>3.6902653472052999E-5</v>
      </c>
      <c r="J8" s="6">
        <v>3.68842510998673E-5</v>
      </c>
      <c r="K8" s="6">
        <v>3.7367414733047398E-13</v>
      </c>
      <c r="L8" s="6">
        <v>3.6904015697168898E-13</v>
      </c>
      <c r="M8" s="6">
        <v>3.6893071258496901E-13</v>
      </c>
      <c r="N8" s="6">
        <v>1.45966442489114E-7</v>
      </c>
      <c r="O8" s="6">
        <v>1.4415629053044899E-7</v>
      </c>
      <c r="P8" s="6">
        <v>1.4411353882921199E-7</v>
      </c>
      <c r="Q8" s="6">
        <v>3.7366018087906398E-5</v>
      </c>
      <c r="R8" s="6">
        <v>3.6902653472052999E-5</v>
      </c>
      <c r="S8" s="6">
        <v>3.6891709841113402E-5</v>
      </c>
    </row>
    <row r="9" spans="1:31">
      <c r="A9">
        <v>240</v>
      </c>
      <c r="B9" s="6">
        <v>2.5824521818127001E-12</v>
      </c>
      <c r="C9" s="6">
        <v>2.5686211690228101E-12</v>
      </c>
      <c r="D9" s="6">
        <v>2.5652985011331998E-12</v>
      </c>
      <c r="E9" s="6">
        <v>1.00876936586712E-6</v>
      </c>
      <c r="F9" s="6">
        <v>1.0033666373672999E-6</v>
      </c>
      <c r="G9" s="6">
        <v>1.0020687228258501E-6</v>
      </c>
      <c r="H9">
        <v>2.5817854222618498E-4</v>
      </c>
      <c r="I9">
        <v>2.56796153131473E-4</v>
      </c>
      <c r="J9">
        <v>2.5646405686327101E-4</v>
      </c>
      <c r="K9" s="6">
        <v>2.6660426067142502E-12</v>
      </c>
      <c r="L9" s="6">
        <v>2.5686211690228101E-12</v>
      </c>
      <c r="M9" s="6">
        <v>2.5666666208964798E-12</v>
      </c>
      <c r="N9" s="6">
        <v>1.04142180864933E-6</v>
      </c>
      <c r="O9" s="6">
        <v>1.0033666373672999E-6</v>
      </c>
      <c r="P9" s="6">
        <v>1.00260314353702E-6</v>
      </c>
      <c r="Q9">
        <v>2.6653319912030797E-4</v>
      </c>
      <c r="R9">
        <v>2.56796153131473E-4</v>
      </c>
      <c r="S9">
        <v>2.56600798653818E-4</v>
      </c>
    </row>
    <row r="10" spans="1:31">
      <c r="A10">
        <v>300</v>
      </c>
      <c r="B10" s="6">
        <v>1.7186705761126401E-11</v>
      </c>
      <c r="C10" s="6">
        <v>1.69819857005483E-11</v>
      </c>
      <c r="D10" s="6">
        <v>1.6933614357789699E-11</v>
      </c>
      <c r="E10" s="6">
        <v>6.7135118662490004E-6</v>
      </c>
      <c r="F10" s="6">
        <v>6.6335441599302098E-6</v>
      </c>
      <c r="G10" s="6">
        <v>6.6146493544897598E-6</v>
      </c>
      <c r="H10">
        <v>1.7157217984131801E-3</v>
      </c>
      <c r="I10">
        <v>1.69531956387127E-3</v>
      </c>
      <c r="J10">
        <v>1.69049879343857E-3</v>
      </c>
      <c r="K10" s="6">
        <v>1.85586323369889E-11</v>
      </c>
      <c r="L10" s="6">
        <v>1.69819857005483E-11</v>
      </c>
      <c r="M10" s="6">
        <v>1.6953683985577099E-11</v>
      </c>
      <c r="N10" s="6">
        <v>7.24941320211491E-6</v>
      </c>
      <c r="O10" s="6">
        <v>6.6335441599302098E-6</v>
      </c>
      <c r="P10" s="6">
        <v>6.6224889490693298E-6</v>
      </c>
      <c r="Q10">
        <v>1.8524253670770901E-3</v>
      </c>
      <c r="R10">
        <v>1.69531956387127E-3</v>
      </c>
      <c r="S10">
        <v>1.6924989723890399E-3</v>
      </c>
    </row>
    <row r="11" spans="1:31">
      <c r="A11">
        <v>360</v>
      </c>
      <c r="B11" s="6">
        <v>1.0852283114835899E-10</v>
      </c>
      <c r="C11" s="6">
        <v>1.05940521823393E-10</v>
      </c>
      <c r="D11" s="6">
        <v>1.05343558935373E-10</v>
      </c>
      <c r="E11" s="6">
        <v>4.2389933937599203E-5</v>
      </c>
      <c r="F11" s="6">
        <v>4.1381303856857098E-5</v>
      </c>
      <c r="G11" s="6">
        <v>4.1148134473213597E-5</v>
      </c>
      <c r="H11">
        <v>1.0735775335247799E-2</v>
      </c>
      <c r="I11">
        <v>1.04829946858905E-2</v>
      </c>
      <c r="J11">
        <v>1.04245399762538E-2</v>
      </c>
      <c r="K11" s="6">
        <v>1.2734658309798399E-10</v>
      </c>
      <c r="L11" s="6">
        <v>1.05940521823393E-10</v>
      </c>
      <c r="M11" s="6">
        <v>1.0559168786587701E-10</v>
      </c>
      <c r="N11" s="6">
        <v>4.9742284609080599E-5</v>
      </c>
      <c r="O11" s="6">
        <v>4.1381303856857098E-5</v>
      </c>
      <c r="P11" s="6">
        <v>4.1245051850883398E-5</v>
      </c>
      <c r="Q11">
        <v>1.2574525894974301E-2</v>
      </c>
      <c r="R11">
        <v>1.04829946858905E-2</v>
      </c>
      <c r="S11">
        <v>1.0448837642907599E-2</v>
      </c>
    </row>
    <row r="12" spans="1:31">
      <c r="A12">
        <v>420</v>
      </c>
      <c r="B12" s="6">
        <v>6.1187215663508602E-10</v>
      </c>
      <c r="C12" s="6">
        <v>5.8517454759255003E-10</v>
      </c>
      <c r="D12" s="6">
        <v>5.7918231228211905E-10</v>
      </c>
      <c r="E12">
        <v>2.38955447968828E-4</v>
      </c>
      <c r="F12">
        <v>2.2853156916189499E-4</v>
      </c>
      <c r="G12">
        <v>2.26191916499085E-4</v>
      </c>
      <c r="H12">
        <v>5.7659208685377203E-2</v>
      </c>
      <c r="I12">
        <v>5.5282465088957101E-2</v>
      </c>
      <c r="J12">
        <v>5.4747360431822399E-2</v>
      </c>
      <c r="K12" s="6">
        <v>8.2557853786530302E-10</v>
      </c>
      <c r="L12" s="6">
        <v>5.8517454759255003E-10</v>
      </c>
      <c r="M12" s="6">
        <v>5.8166581984601703E-10</v>
      </c>
      <c r="N12">
        <v>3.2238764929308402E-4</v>
      </c>
      <c r="O12">
        <v>2.2853156916189499E-4</v>
      </c>
      <c r="P12">
        <v>2.27161596884792E-4</v>
      </c>
      <c r="Q12">
        <v>7.6261839307806306E-2</v>
      </c>
      <c r="R12">
        <v>5.5282465088957101E-2</v>
      </c>
      <c r="S12">
        <v>5.4969210384428598E-2</v>
      </c>
    </row>
    <row r="13" spans="1:31">
      <c r="A13">
        <v>480</v>
      </c>
      <c r="B13" s="6">
        <v>2.7207199418839901E-9</v>
      </c>
      <c r="C13" s="6">
        <v>2.5206024429332502E-9</v>
      </c>
      <c r="D13" s="6">
        <v>2.4774274777904502E-9</v>
      </c>
      <c r="E13">
        <v>1.06165292534646E-3</v>
      </c>
      <c r="F13">
        <v>9.8364182780778797E-4</v>
      </c>
      <c r="G13">
        <v>9.66809485718663E-4</v>
      </c>
      <c r="H13">
        <v>0.213880970475327</v>
      </c>
      <c r="I13">
        <v>0.201316385482605</v>
      </c>
      <c r="J13">
        <v>0.19855274392609701</v>
      </c>
      <c r="K13" s="6">
        <v>4.5345037170861902E-9</v>
      </c>
      <c r="L13" s="6">
        <v>2.5206024429332502E-9</v>
      </c>
      <c r="M13" s="6">
        <v>2.4952009848109102E-9</v>
      </c>
      <c r="N13">
        <v>1.7681585998793701E-3</v>
      </c>
      <c r="O13">
        <v>9.8364182780778797E-4</v>
      </c>
      <c r="P13">
        <v>9.7373879567640197E-4</v>
      </c>
      <c r="Q13">
        <v>0.31198201110260398</v>
      </c>
      <c r="R13">
        <v>0.201316385482605</v>
      </c>
      <c r="S13">
        <v>0.199692743866827</v>
      </c>
    </row>
    <row r="14" spans="1:31">
      <c r="A14">
        <v>540</v>
      </c>
      <c r="B14" s="6">
        <v>7.9345501175921697E-9</v>
      </c>
      <c r="C14" s="6">
        <v>7.0398881077706699E-9</v>
      </c>
      <c r="D14" s="6">
        <v>6.8562950152229804E-9</v>
      </c>
      <c r="E14">
        <v>3.08985685779351E-3</v>
      </c>
      <c r="F14">
        <v>2.7424147904884402E-3</v>
      </c>
      <c r="G14">
        <v>2.6710864473222999E-3</v>
      </c>
      <c r="H14">
        <v>0.442417013888248</v>
      </c>
      <c r="I14">
        <v>0.41314168561534298</v>
      </c>
      <c r="J14">
        <v>0.40674982232121698</v>
      </c>
      <c r="K14" s="6">
        <v>1.74488426517876E-8</v>
      </c>
      <c r="L14" s="6">
        <v>7.0398881077706699E-9</v>
      </c>
      <c r="M14" s="6">
        <v>6.9311337779286398E-9</v>
      </c>
      <c r="N14">
        <v>6.7698115534892602E-3</v>
      </c>
      <c r="O14">
        <v>2.7424147904884402E-3</v>
      </c>
      <c r="P14">
        <v>2.7001635277096401E-3</v>
      </c>
      <c r="Q14">
        <v>0.63568591654273199</v>
      </c>
      <c r="R14">
        <v>0.41314168561534298</v>
      </c>
      <c r="S14">
        <v>0.40937209854197398</v>
      </c>
    </row>
    <row r="15" spans="1:31">
      <c r="A15">
        <v>600</v>
      </c>
      <c r="B15" s="6">
        <v>1.2309903605728599E-8</v>
      </c>
      <c r="C15" s="6">
        <v>1.0402176933666901E-8</v>
      </c>
      <c r="D15" s="6">
        <v>1.00323776632183E-8</v>
      </c>
      <c r="E15">
        <v>4.7855445950751299E-3</v>
      </c>
      <c r="F15">
        <v>4.0469064080232101E-3</v>
      </c>
      <c r="G15">
        <v>3.9035997562822801E-3</v>
      </c>
      <c r="H15">
        <v>0.55176857040803395</v>
      </c>
      <c r="I15">
        <v>0.50985622610458703</v>
      </c>
      <c r="J15">
        <v>0.50080813331515095</v>
      </c>
      <c r="K15" s="6">
        <v>3.62549228233378E-8</v>
      </c>
      <c r="L15" s="6">
        <v>1.0402176933666901E-8</v>
      </c>
      <c r="M15" s="6">
        <v>1.0181346155703001E-8</v>
      </c>
      <c r="N15">
        <v>1.3964315984263899E-2</v>
      </c>
      <c r="O15">
        <v>4.0469064080232101E-3</v>
      </c>
      <c r="P15">
        <v>3.9613338077426402E-3</v>
      </c>
      <c r="Q15">
        <v>0.78380679971285805</v>
      </c>
      <c r="R15">
        <v>0.50985622610458703</v>
      </c>
      <c r="S15">
        <v>0.50449291529250995</v>
      </c>
    </row>
    <row r="16" spans="1:31">
      <c r="A16">
        <v>659.99999999999898</v>
      </c>
      <c r="B16" s="6">
        <v>1.32620326158059E-8</v>
      </c>
      <c r="C16" s="6">
        <v>1.06249203901683E-8</v>
      </c>
      <c r="D16" s="6">
        <v>1.0145340955527799E-8</v>
      </c>
      <c r="E16">
        <v>5.15378248393318E-3</v>
      </c>
      <c r="F16">
        <v>4.1332052832370198E-3</v>
      </c>
      <c r="G16">
        <v>3.9473802885726904E-3</v>
      </c>
      <c r="H16">
        <v>0.57011495312718596</v>
      </c>
      <c r="I16">
        <v>0.51514964384795403</v>
      </c>
      <c r="J16">
        <v>0.50360730943478704</v>
      </c>
      <c r="K16" s="6">
        <v>5.2142123423100098E-8</v>
      </c>
      <c r="L16" s="6">
        <v>1.06249203901683E-8</v>
      </c>
      <c r="M16" s="6">
        <v>1.0335981196465E-8</v>
      </c>
      <c r="N16">
        <v>1.9961442992735699E-2</v>
      </c>
      <c r="O16">
        <v>4.1332052832370198E-3</v>
      </c>
      <c r="P16">
        <v>4.0212569010742898E-3</v>
      </c>
      <c r="Q16">
        <v>0.83907856546341997</v>
      </c>
      <c r="R16">
        <v>0.51514964384795403</v>
      </c>
      <c r="S16">
        <v>0.508260757045221</v>
      </c>
    </row>
    <row r="17" spans="1:19">
      <c r="A17">
        <v>720</v>
      </c>
      <c r="B17" s="6">
        <v>1.43749865242027E-8</v>
      </c>
      <c r="C17" s="6">
        <v>1.0784813287591701E-8</v>
      </c>
      <c r="D17" s="6">
        <v>1.01802135350885E-8</v>
      </c>
      <c r="E17">
        <v>5.5838744566653799E-3</v>
      </c>
      <c r="F17">
        <v>4.1951443571835003E-3</v>
      </c>
      <c r="G17">
        <v>3.9608948758953202E-3</v>
      </c>
      <c r="H17">
        <v>0.58974336399039795</v>
      </c>
      <c r="I17">
        <v>0.51887948871315404</v>
      </c>
      <c r="J17">
        <v>0.50446510480658202</v>
      </c>
      <c r="K17" s="6">
        <v>7.81897215312679E-8</v>
      </c>
      <c r="L17" s="6">
        <v>1.0784813287591701E-8</v>
      </c>
      <c r="M17" s="6">
        <v>1.0416996333069799E-8</v>
      </c>
      <c r="N17">
        <v>2.9637643882320999E-2</v>
      </c>
      <c r="O17">
        <v>4.1951443571835003E-3</v>
      </c>
      <c r="P17">
        <v>4.0526484440459899E-3</v>
      </c>
      <c r="Q17">
        <v>0.88660810781810995</v>
      </c>
      <c r="R17">
        <v>0.51887948871315404</v>
      </c>
      <c r="S17">
        <v>0.51021199030754405</v>
      </c>
    </row>
    <row r="18" spans="1:19">
      <c r="A18">
        <v>780</v>
      </c>
      <c r="B18" s="6">
        <v>1.5861753682222601E-8</v>
      </c>
      <c r="C18" s="6">
        <v>1.09699887903749E-8</v>
      </c>
      <c r="D18" s="6">
        <v>1.0219602651462799E-8</v>
      </c>
      <c r="E18">
        <v>6.1578436455210503E-3</v>
      </c>
      <c r="F18">
        <v>4.2668677415938104E-3</v>
      </c>
      <c r="G18">
        <v>3.9761593696303697E-3</v>
      </c>
      <c r="H18">
        <v>0.61332862083045103</v>
      </c>
      <c r="I18">
        <v>0.52312802382061196</v>
      </c>
      <c r="J18">
        <v>0.50543043939755306</v>
      </c>
      <c r="K18" s="6">
        <v>1.23903288264443E-7</v>
      </c>
      <c r="L18" s="6">
        <v>1.09699887903749E-8</v>
      </c>
      <c r="M18" s="6">
        <v>1.05087093715385E-8</v>
      </c>
      <c r="N18">
        <v>4.6165338164343601E-2</v>
      </c>
      <c r="O18">
        <v>4.2668677415938104E-3</v>
      </c>
      <c r="P18">
        <v>4.0881827954127098E-3</v>
      </c>
      <c r="Q18">
        <v>0.92531924289803702</v>
      </c>
      <c r="R18">
        <v>0.52312802382061196</v>
      </c>
      <c r="S18">
        <v>0.51240227669952298</v>
      </c>
    </row>
    <row r="19" spans="1:19">
      <c r="A19">
        <v>840</v>
      </c>
      <c r="B19" s="6">
        <v>1.7903449777989699E-8</v>
      </c>
      <c r="C19" s="6">
        <v>1.1183053751839199E-8</v>
      </c>
      <c r="D19" s="6">
        <v>1.0263682397677E-8</v>
      </c>
      <c r="E19">
        <v>6.9449653349680602E-3</v>
      </c>
      <c r="F19">
        <v>4.3493806711283603E-3</v>
      </c>
      <c r="G19">
        <v>3.9932410719143701E-3</v>
      </c>
      <c r="H19">
        <v>0.64162137553408205</v>
      </c>
      <c r="I19">
        <v>0.52792453293538399</v>
      </c>
      <c r="J19">
        <v>0.50650628042755097</v>
      </c>
      <c r="K19" s="6">
        <v>2.0845450724511999E-7</v>
      </c>
      <c r="L19" s="6">
        <v>1.1183053751839199E-8</v>
      </c>
      <c r="M19" s="6">
        <v>1.0611660352603301E-8</v>
      </c>
      <c r="N19">
        <v>7.5296360071468005E-2</v>
      </c>
      <c r="O19">
        <v>4.3493806711283603E-3</v>
      </c>
      <c r="P19">
        <v>4.1280682835140598E-3</v>
      </c>
      <c r="Q19">
        <v>0.95422388747017695</v>
      </c>
      <c r="R19">
        <v>0.52792453293538399</v>
      </c>
      <c r="S19">
        <v>0.51483772652075999</v>
      </c>
    </row>
    <row r="20" spans="1:19">
      <c r="A20">
        <v>899.99999999999898</v>
      </c>
      <c r="B20" s="6">
        <v>2.0819442697665501E-8</v>
      </c>
      <c r="C20" s="6">
        <v>1.14270321249121E-8</v>
      </c>
      <c r="D20" s="6">
        <v>1.0312629608749399E-8</v>
      </c>
      <c r="E20">
        <v>8.0669894152104495E-3</v>
      </c>
      <c r="F20">
        <v>4.4438485369043303E-3</v>
      </c>
      <c r="G20">
        <v>4.0122083187373201E-3</v>
      </c>
      <c r="H20">
        <v>0.67552950178203697</v>
      </c>
      <c r="I20">
        <v>0.53329980866724203</v>
      </c>
      <c r="J20">
        <v>0.50769544903701602</v>
      </c>
      <c r="K20" s="6">
        <v>3.7444528809203402E-7</v>
      </c>
      <c r="L20" s="6">
        <v>1.14270321249121E-8</v>
      </c>
      <c r="M20" s="6">
        <v>1.0726432759289899E-8</v>
      </c>
      <c r="N20">
        <v>0.12760347310508699</v>
      </c>
      <c r="O20">
        <v>4.4438485369043303E-3</v>
      </c>
      <c r="P20">
        <v>4.1725298875679101E-3</v>
      </c>
      <c r="Q20">
        <v>0.97398850562072403</v>
      </c>
      <c r="R20">
        <v>0.53329980866724203</v>
      </c>
      <c r="S20">
        <v>0.51752430761350499</v>
      </c>
    </row>
    <row r="21" spans="1:19">
      <c r="A21">
        <v>960</v>
      </c>
      <c r="B21" s="6">
        <v>2.5212803123782399E-8</v>
      </c>
      <c r="C21" s="6">
        <v>1.17054652800533E-8</v>
      </c>
      <c r="D21" s="6">
        <v>1.03666270779048E-8</v>
      </c>
      <c r="E21">
        <v>9.7526995541054508E-3</v>
      </c>
      <c r="F21">
        <v>4.5516353151731402E-3</v>
      </c>
      <c r="G21">
        <v>4.0331317234383202E-3</v>
      </c>
      <c r="H21">
        <v>0.71601238742846496</v>
      </c>
      <c r="I21">
        <v>0.53928654088828298</v>
      </c>
      <c r="J21">
        <v>0.50900068234751605</v>
      </c>
      <c r="K21" s="6">
        <v>7.2307042042594901E-7</v>
      </c>
      <c r="L21" s="6">
        <v>1.17054652800533E-8</v>
      </c>
      <c r="M21" s="6">
        <v>1.0853662863345701E-8</v>
      </c>
      <c r="N21">
        <v>0.220242253588882</v>
      </c>
      <c r="O21">
        <v>4.5516353151731402E-3</v>
      </c>
      <c r="P21">
        <v>4.2218128308943699E-3</v>
      </c>
      <c r="Q21">
        <v>0.98635875532836603</v>
      </c>
      <c r="R21">
        <v>0.53928654088828298</v>
      </c>
      <c r="S21">
        <v>0.520467935964677</v>
      </c>
    </row>
    <row r="22" spans="1:19">
      <c r="A22">
        <v>1020</v>
      </c>
      <c r="B22" s="6">
        <v>3.2309071686507102E-8</v>
      </c>
      <c r="C22" s="6">
        <v>1.20225352715646E-8</v>
      </c>
      <c r="D22" s="6">
        <v>1.0425865987443999E-8</v>
      </c>
      <c r="E22">
        <v>1.2463433881789001E-2</v>
      </c>
      <c r="F22">
        <v>4.6743507298599796E-3</v>
      </c>
      <c r="G22">
        <v>4.0560851154098701E-3</v>
      </c>
      <c r="H22">
        <v>0.76364407369336795</v>
      </c>
      <c r="I22">
        <v>0.54591967429515198</v>
      </c>
      <c r="J22">
        <v>0.51042467408856096</v>
      </c>
      <c r="K22" s="6">
        <v>1.51346982777632E-6</v>
      </c>
      <c r="L22" s="6">
        <v>1.20225352715646E-8</v>
      </c>
      <c r="M22" s="6">
        <v>1.0994048451967E-8</v>
      </c>
      <c r="N22">
        <v>0.37154350744369602</v>
      </c>
      <c r="O22">
        <v>4.6743507298599796E-3</v>
      </c>
      <c r="P22">
        <v>4.2761859283615804E-3</v>
      </c>
      <c r="Q22">
        <v>0.99343604652900497</v>
      </c>
      <c r="R22">
        <v>0.54591967429515198</v>
      </c>
      <c r="S22">
        <v>0.52367453006151998</v>
      </c>
    </row>
    <row r="23" spans="1:19">
      <c r="A23">
        <v>1080</v>
      </c>
      <c r="B23" s="6">
        <v>4.4797464968057898E-8</v>
      </c>
      <c r="C23" s="6">
        <v>1.23832200473442E-8</v>
      </c>
      <c r="D23" s="6">
        <v>1.0490548102244E-8</v>
      </c>
      <c r="E23">
        <v>1.7198061477377499E-2</v>
      </c>
      <c r="F23">
        <v>4.81390956952398E-3</v>
      </c>
      <c r="G23">
        <v>4.0811463863126996E-3</v>
      </c>
      <c r="H23">
        <v>0.81750981142364099</v>
      </c>
      <c r="I23">
        <v>0.55323675656748705</v>
      </c>
      <c r="J23">
        <v>0.51197010701761703</v>
      </c>
      <c r="K23" s="6">
        <v>3.4682489080034699E-6</v>
      </c>
      <c r="L23" s="6">
        <v>1.23832200473442E-8</v>
      </c>
      <c r="M23" s="6">
        <v>1.11483577682657E-8</v>
      </c>
      <c r="N23">
        <v>0.57533357847341304</v>
      </c>
      <c r="O23">
        <v>4.81390956952398E-3</v>
      </c>
      <c r="P23">
        <v>4.3359450099004901E-3</v>
      </c>
      <c r="Q23">
        <v>0.99712500002690196</v>
      </c>
      <c r="R23">
        <v>0.55323675656748705</v>
      </c>
      <c r="S23">
        <v>0.52715004618694505</v>
      </c>
    </row>
    <row r="24" spans="1:19">
      <c r="A24">
        <v>1140</v>
      </c>
      <c r="B24" s="6">
        <v>6.9089102841088394E-8</v>
      </c>
      <c r="C24" s="6">
        <v>1.2793492223423899E-8</v>
      </c>
      <c r="D24" s="6">
        <v>1.0560887816089E-8</v>
      </c>
      <c r="E24">
        <v>2.6278724221125999E-2</v>
      </c>
      <c r="F24">
        <v>4.9726075662334E-3</v>
      </c>
      <c r="G24">
        <v>4.1083982786825598E-3</v>
      </c>
      <c r="H24">
        <v>0.873560337333529</v>
      </c>
      <c r="I24">
        <v>0.561278285648386</v>
      </c>
      <c r="J24">
        <v>0.51363967905636898</v>
      </c>
      <c r="K24" s="6">
        <v>8.8077993144127494E-6</v>
      </c>
      <c r="L24" s="6">
        <v>1.2793492223423899E-8</v>
      </c>
      <c r="M24" s="6">
        <v>1.1317438986628001E-8</v>
      </c>
      <c r="N24">
        <v>0.774804035590552</v>
      </c>
      <c r="O24">
        <v>4.9726075662334E-3</v>
      </c>
      <c r="P24">
        <v>4.40141654317441E-3</v>
      </c>
      <c r="Q24">
        <v>0.99886594015522201</v>
      </c>
      <c r="R24">
        <v>0.561278285648386</v>
      </c>
      <c r="S24">
        <v>0.53090049891647495</v>
      </c>
    </row>
    <row r="25" spans="1:19">
      <c r="A25">
        <v>1200</v>
      </c>
      <c r="B25" s="6">
        <v>1.22022121659919E-7</v>
      </c>
      <c r="C25" s="6">
        <v>1.32605776058721E-8</v>
      </c>
      <c r="D25" s="6">
        <v>1.06371141231304E-8</v>
      </c>
      <c r="E25">
        <v>4.5496319691739298E-2</v>
      </c>
      <c r="F25">
        <v>5.15321996368945E-3</v>
      </c>
      <c r="G25">
        <v>4.1379291448630203E-3</v>
      </c>
      <c r="H25">
        <v>0.92425512604327598</v>
      </c>
      <c r="I25">
        <v>0.57008806269336498</v>
      </c>
      <c r="J25">
        <v>0.51543612459321997</v>
      </c>
      <c r="K25" s="6">
        <v>2.5158787476573799E-5</v>
      </c>
      <c r="L25" s="6">
        <v>1.32605776058721E-8</v>
      </c>
      <c r="M25" s="6">
        <v>1.1502230507799699E-8</v>
      </c>
      <c r="N25">
        <v>0.90764597679615799</v>
      </c>
      <c r="O25">
        <v>5.15321996368945E-3</v>
      </c>
      <c r="P25">
        <v>4.4729615641012398E-3</v>
      </c>
      <c r="Q25">
        <v>0.99960269247688804</v>
      </c>
      <c r="R25">
        <v>0.57008806269336498</v>
      </c>
      <c r="S25">
        <v>0.53493196957698497</v>
      </c>
    </row>
    <row r="26" spans="1:19">
      <c r="A26">
        <v>1260</v>
      </c>
      <c r="B26" s="6">
        <v>2.5332096439549101E-7</v>
      </c>
      <c r="C26" s="6">
        <v>1.3793296448530801E-8</v>
      </c>
      <c r="D26" s="6">
        <v>1.0719472573881699E-8</v>
      </c>
      <c r="E26">
        <v>9.0043413455393906E-2</v>
      </c>
      <c r="F26">
        <v>5.3591314641556996E-3</v>
      </c>
      <c r="G26">
        <v>4.1698336991861703E-3</v>
      </c>
      <c r="H26">
        <v>0.96202354156588998</v>
      </c>
      <c r="I26">
        <v>0.57971355504935795</v>
      </c>
      <c r="J26">
        <v>0.51736223204429499</v>
      </c>
      <c r="K26" s="6">
        <v>8.2317118145569301E-5</v>
      </c>
      <c r="L26" s="6">
        <v>1.3793296448530801E-8</v>
      </c>
      <c r="M26" s="6">
        <v>1.1703772346169799E-8</v>
      </c>
      <c r="N26">
        <v>0.96984115766852297</v>
      </c>
      <c r="O26">
        <v>5.3591314641556996E-3</v>
      </c>
      <c r="P26">
        <v>4.5509800187415296E-3</v>
      </c>
      <c r="Q26">
        <v>0.99987854333718895</v>
      </c>
      <c r="R26">
        <v>0.57971355504935795</v>
      </c>
      <c r="S26">
        <v>0.53925060439656003</v>
      </c>
    </row>
    <row r="27" spans="1:19">
      <c r="A27">
        <v>1319.99999999999</v>
      </c>
      <c r="B27" s="6">
        <v>6.3169204261131295E-7</v>
      </c>
      <c r="C27" s="6">
        <v>1.4402520716345399E-8</v>
      </c>
      <c r="D27" s="6">
        <v>1.0808227266251001E-8</v>
      </c>
      <c r="E27">
        <v>0.19791770453319599</v>
      </c>
      <c r="F27">
        <v>5.5945101071647697E-3</v>
      </c>
      <c r="G27">
        <v>4.2042137828579096E-3</v>
      </c>
      <c r="H27">
        <v>0.98441621024429604</v>
      </c>
      <c r="I27">
        <v>0.59020627048099095</v>
      </c>
      <c r="J27">
        <v>0.51942085849759301</v>
      </c>
      <c r="K27">
        <v>3.1552133855604299E-4</v>
      </c>
      <c r="L27" s="6">
        <v>1.4402520716345399E-8</v>
      </c>
      <c r="M27" s="6">
        <v>1.1923218887796301E-8</v>
      </c>
      <c r="N27">
        <v>0.99195426309537504</v>
      </c>
      <c r="O27">
        <v>5.5945101071647697E-3</v>
      </c>
      <c r="P27">
        <v>4.6359156219262796E-3</v>
      </c>
      <c r="Q27">
        <v>0.99996831742598902</v>
      </c>
      <c r="R27">
        <v>0.59020627048099095</v>
      </c>
      <c r="S27">
        <v>0.54386260335580205</v>
      </c>
    </row>
    <row r="28" spans="1:19">
      <c r="A28">
        <v>1380</v>
      </c>
      <c r="B28" s="6">
        <v>1.92933192625459E-6</v>
      </c>
      <c r="C28" s="6">
        <v>1.5101796390699399E-8</v>
      </c>
      <c r="D28" s="6">
        <v>1.0903662916361E-8</v>
      </c>
      <c r="E28">
        <v>0.42975972383558603</v>
      </c>
      <c r="F28">
        <v>5.8645435446500298E-3</v>
      </c>
      <c r="G28">
        <v>4.2411791587529798E-3</v>
      </c>
      <c r="H28">
        <v>0.994843594966766</v>
      </c>
      <c r="I28">
        <v>0.601622138365699</v>
      </c>
      <c r="J28">
        <v>0.52161494206551295</v>
      </c>
      <c r="K28">
        <v>1.45636962501967E-3</v>
      </c>
      <c r="L28" s="6">
        <v>1.5101796390699399E-8</v>
      </c>
      <c r="M28" s="6">
        <v>1.21618533191525E-8</v>
      </c>
      <c r="N28">
        <v>0.99824783993510602</v>
      </c>
      <c r="O28">
        <v>5.8645435446500298E-3</v>
      </c>
      <c r="P28">
        <v>4.7282613456836901E-3</v>
      </c>
      <c r="Q28">
        <v>0.99999314365819703</v>
      </c>
      <c r="R28">
        <v>0.601622138365699</v>
      </c>
      <c r="S28">
        <v>0.54877420023829104</v>
      </c>
    </row>
    <row r="29" spans="1:19">
      <c r="A29">
        <v>1440</v>
      </c>
      <c r="B29" s="6">
        <v>7.3715622637199703E-6</v>
      </c>
      <c r="C29" s="6">
        <v>1.5908204444910201E-8</v>
      </c>
      <c r="D29" s="6">
        <v>1.1006087050613401E-8</v>
      </c>
      <c r="E29">
        <v>0.74223733132931302</v>
      </c>
      <c r="F29">
        <v>6.1757653740727404E-3</v>
      </c>
      <c r="G29">
        <v>4.2808483520265098E-3</v>
      </c>
      <c r="H29">
        <v>0.99864528318981205</v>
      </c>
      <c r="I29">
        <v>0.61402188310711503</v>
      </c>
      <c r="J29">
        <v>0.52394751242180504</v>
      </c>
      <c r="K29">
        <v>8.3497234246386401E-3</v>
      </c>
      <c r="L29" s="6">
        <v>1.5908204444910201E-8</v>
      </c>
      <c r="M29" s="6">
        <v>1.24211040620975E-8</v>
      </c>
      <c r="N29">
        <v>0.99969605542868101</v>
      </c>
      <c r="O29">
        <v>6.1757653740727404E-3</v>
      </c>
      <c r="P29">
        <v>4.8285656635064199E-3</v>
      </c>
      <c r="Q29">
        <v>0.99999881235693799</v>
      </c>
      <c r="R29">
        <v>0.61402188310711503</v>
      </c>
      <c r="S29">
        <v>0.55399163400288998</v>
      </c>
    </row>
    <row r="30" spans="1:19">
      <c r="A30">
        <v>1500</v>
      </c>
      <c r="B30" s="6">
        <v>3.6175261741105201E-5</v>
      </c>
      <c r="C30" s="6">
        <v>1.68435731850561E-8</v>
      </c>
      <c r="D30" s="6">
        <v>1.1115832359164999E-8</v>
      </c>
      <c r="E30">
        <v>0.93391257999491195</v>
      </c>
      <c r="F30">
        <v>6.5365137571912601E-3</v>
      </c>
      <c r="G30">
        <v>4.3233495519183597E-3</v>
      </c>
      <c r="H30">
        <v>0.99972365438396205</v>
      </c>
      <c r="I30">
        <v>0.62747135457266301</v>
      </c>
      <c r="J30">
        <v>0.526421699886925</v>
      </c>
      <c r="K30">
        <v>5.97991779283761E-2</v>
      </c>
      <c r="L30" s="6">
        <v>1.68435731850561E-8</v>
      </c>
      <c r="M30" s="6">
        <v>1.2702563600290901E-8</v>
      </c>
      <c r="N30">
        <v>0.99995975166693396</v>
      </c>
      <c r="O30">
        <v>6.5365137571912601E-3</v>
      </c>
      <c r="P30">
        <v>4.9374396947696004E-3</v>
      </c>
      <c r="Q30">
        <v>0.99999984277364395</v>
      </c>
      <c r="R30">
        <v>0.62747135457266301</v>
      </c>
      <c r="S30">
        <v>0.55952111131843896</v>
      </c>
    </row>
    <row r="31" spans="1:19">
      <c r="A31">
        <v>1560</v>
      </c>
      <c r="B31">
        <v>2.3607684255018001E-4</v>
      </c>
      <c r="C31" s="6">
        <v>1.7936217932205299E-8</v>
      </c>
      <c r="D31" s="6">
        <v>1.1233259251361501E-8</v>
      </c>
      <c r="E31">
        <v>0.989274907856588</v>
      </c>
      <c r="F31">
        <v>6.9575880606410302E-3</v>
      </c>
      <c r="G31">
        <v>4.36882159023959E-3</v>
      </c>
      <c r="H31">
        <v>0.99995765270388004</v>
      </c>
      <c r="I31">
        <v>0.64204174046344298</v>
      </c>
      <c r="J31">
        <v>0.52904074334069295</v>
      </c>
      <c r="K31">
        <v>0.40051809500897201</v>
      </c>
      <c r="L31" s="6">
        <v>1.7936217932205299E-8</v>
      </c>
      <c r="M31" s="6">
        <v>1.3008010147435301E-8</v>
      </c>
      <c r="N31">
        <v>0.99999616829347804</v>
      </c>
      <c r="O31">
        <v>6.9575880606410302E-3</v>
      </c>
      <c r="P31">
        <v>5.05556541758969E-3</v>
      </c>
      <c r="Q31">
        <v>0.999999985032339</v>
      </c>
      <c r="R31">
        <v>0.64204174046344298</v>
      </c>
      <c r="S31">
        <v>0.56536875988346402</v>
      </c>
    </row>
    <row r="32" spans="1:19">
      <c r="A32">
        <v>1619.99999999999</v>
      </c>
      <c r="B32">
        <v>2.1454310108253399E-3</v>
      </c>
      <c r="C32" s="6">
        <v>1.9223488624272E-8</v>
      </c>
      <c r="D32" s="6">
        <v>1.13587586555427E-8</v>
      </c>
      <c r="E32">
        <v>0.99881074258895797</v>
      </c>
      <c r="F32">
        <v>7.45320794227436E-3</v>
      </c>
      <c r="G32">
        <v>4.41741501271162E-3</v>
      </c>
      <c r="H32">
        <v>0.99999534895350595</v>
      </c>
      <c r="I32">
        <v>0.65780950837535002</v>
      </c>
      <c r="J32">
        <v>0.53180799717595295</v>
      </c>
      <c r="K32">
        <v>0.91375283827841802</v>
      </c>
      <c r="L32" s="6">
        <v>1.9223488624272E-8</v>
      </c>
      <c r="M32" s="6">
        <v>1.33394326906676E-8</v>
      </c>
      <c r="N32">
        <v>0.99999975836717303</v>
      </c>
      <c r="O32">
        <v>7.45320794227436E-3</v>
      </c>
      <c r="P32">
        <v>5.1837051489238397E-3</v>
      </c>
      <c r="Q32">
        <v>0.99999999905612103</v>
      </c>
      <c r="R32">
        <v>0.65780950837535002</v>
      </c>
      <c r="S32">
        <v>0.57154057198175501</v>
      </c>
    </row>
    <row r="33" spans="1:19">
      <c r="A33">
        <v>1680</v>
      </c>
      <c r="B33">
        <v>2.8402231746625099E-2</v>
      </c>
      <c r="C33" s="6">
        <v>2.0755582471269299E-8</v>
      </c>
      <c r="D33" s="6">
        <v>1.1492755108893899E-8</v>
      </c>
      <c r="E33">
        <v>0.99991243390636597</v>
      </c>
      <c r="F33">
        <v>8.0424442511210694E-3</v>
      </c>
      <c r="G33">
        <v>4.4692932605417497E-3</v>
      </c>
      <c r="H33">
        <v>0.99999965791510503</v>
      </c>
      <c r="I33">
        <v>0.67485577823938303</v>
      </c>
      <c r="J33">
        <v>0.53472693745625299</v>
      </c>
      <c r="K33">
        <v>0.99648904708441799</v>
      </c>
      <c r="L33" s="6">
        <v>2.0755582471269299E-8</v>
      </c>
      <c r="M33" s="6">
        <v>1.3699060046605601E-8</v>
      </c>
      <c r="N33">
        <v>0.99999999098029202</v>
      </c>
      <c r="O33">
        <v>8.0424442511210694E-3</v>
      </c>
      <c r="P33">
        <v>5.32271252898181E-3</v>
      </c>
      <c r="Q33">
        <v>0.99999999996476596</v>
      </c>
      <c r="R33">
        <v>0.67485577823938303</v>
      </c>
      <c r="S33">
        <v>0.57804233758840096</v>
      </c>
    </row>
    <row r="34" spans="1:19">
      <c r="A34">
        <v>1740</v>
      </c>
      <c r="B34">
        <v>0.39679968450564801</v>
      </c>
      <c r="C34" s="6">
        <v>2.2601383214756401E-8</v>
      </c>
      <c r="D34" s="6">
        <v>1.16357101876774E-8</v>
      </c>
      <c r="E34">
        <v>0.99999610839711095</v>
      </c>
      <c r="F34">
        <v>8.7514023136237001E-3</v>
      </c>
      <c r="G34">
        <v>4.5246339813631497E-3</v>
      </c>
      <c r="H34">
        <v>0.99999998479836705</v>
      </c>
      <c r="I34">
        <v>0.69326455117668795</v>
      </c>
      <c r="J34">
        <v>0.53780116740061501</v>
      </c>
      <c r="K34">
        <v>0.99993326646073799</v>
      </c>
      <c r="L34" s="6">
        <v>2.2601383214756401E-8</v>
      </c>
      <c r="M34" s="6">
        <v>1.4089394697754899E-8</v>
      </c>
      <c r="N34">
        <v>0.99999999982915</v>
      </c>
      <c r="O34">
        <v>8.7514023136237001E-3</v>
      </c>
      <c r="P34">
        <v>5.4735452947570996E-3</v>
      </c>
      <c r="Q34">
        <v>0.99999999999933198</v>
      </c>
      <c r="R34">
        <v>0.69326455117668795</v>
      </c>
      <c r="S34">
        <v>0.58487956623443305</v>
      </c>
    </row>
    <row r="35" spans="1:19">
      <c r="A35">
        <v>1799.99999999999</v>
      </c>
      <c r="B35">
        <v>0.96647013238306301</v>
      </c>
      <c r="C35" s="6">
        <v>2.48576248328243E-8</v>
      </c>
      <c r="D35" s="6">
        <v>1.17881263343159E-8</v>
      </c>
      <c r="E35">
        <v>0.99999991118561105</v>
      </c>
      <c r="F35">
        <v>9.6166323456324705E-3</v>
      </c>
      <c r="G35">
        <v>4.5836304909700103E-3</v>
      </c>
      <c r="H35">
        <v>0.99999999965306796</v>
      </c>
      <c r="I35">
        <v>0.71311872389449704</v>
      </c>
      <c r="J35">
        <v>0.54103442228642795</v>
      </c>
      <c r="K35">
        <v>0.99999947676401701</v>
      </c>
      <c r="L35" s="6">
        <v>2.48576248328243E-8</v>
      </c>
      <c r="M35" s="6">
        <v>1.45132523395567E-8</v>
      </c>
      <c r="N35">
        <v>0.99999999999865996</v>
      </c>
      <c r="O35">
        <v>9.6166323456324705E-3</v>
      </c>
      <c r="P35">
        <v>5.6372801869446201E-3</v>
      </c>
      <c r="Q35">
        <v>0.999999999999994</v>
      </c>
      <c r="R35">
        <v>0.71311872389449704</v>
      </c>
      <c r="S35">
        <v>0.59205739675995295</v>
      </c>
    </row>
    <row r="36" spans="1:19">
      <c r="A36">
        <v>1859.99999999999</v>
      </c>
      <c r="B36">
        <v>0.99968619637827805</v>
      </c>
      <c r="C36" s="6">
        <v>2.7663643029921E-8</v>
      </c>
      <c r="D36" s="6">
        <v>1.1950551145561201E-8</v>
      </c>
      <c r="E36">
        <v>0.99999999919641003</v>
      </c>
      <c r="F36">
        <v>1.06905871868092E-2</v>
      </c>
      <c r="G36">
        <v>4.6464934101963203E-3</v>
      </c>
      <c r="H36">
        <v>0.99999999999686096</v>
      </c>
      <c r="I36">
        <v>0.73449196451023901</v>
      </c>
      <c r="J36">
        <v>0.54443057383537297</v>
      </c>
      <c r="K36">
        <v>0.99999999867355804</v>
      </c>
      <c r="L36" s="6">
        <v>2.7663643029921E-8</v>
      </c>
      <c r="M36" s="6">
        <v>1.4973808271704499E-8</v>
      </c>
      <c r="N36">
        <v>0.999999999999996</v>
      </c>
      <c r="O36">
        <v>1.06905871868092E-2</v>
      </c>
      <c r="P36">
        <v>5.8151304086795103E-3</v>
      </c>
      <c r="Q36">
        <v>1</v>
      </c>
      <c r="R36">
        <v>0.73449196451023901</v>
      </c>
      <c r="S36">
        <v>0.59958049403670299</v>
      </c>
    </row>
    <row r="37" spans="1:19">
      <c r="A37">
        <v>1920</v>
      </c>
      <c r="B37">
        <v>0.99999924257859896</v>
      </c>
      <c r="C37" s="6">
        <v>3.12257549654534E-8</v>
      </c>
      <c r="D37" s="6">
        <v>1.2123582195608501E-8</v>
      </c>
      <c r="E37">
        <v>0.99999999999806</v>
      </c>
      <c r="F37">
        <v>1.2050573311765501E-2</v>
      </c>
      <c r="G37">
        <v>4.7134525049052304E-3</v>
      </c>
      <c r="H37">
        <v>0.99999999999999201</v>
      </c>
      <c r="I37">
        <v>0.75743319079034599</v>
      </c>
      <c r="J37">
        <v>0.54799363412549595</v>
      </c>
      <c r="K37">
        <v>0.99999999999915601</v>
      </c>
      <c r="L37" s="6">
        <v>3.12257549654534E-8</v>
      </c>
      <c r="M37" s="6">
        <v>1.54746520224826E-8</v>
      </c>
      <c r="N37">
        <v>1</v>
      </c>
      <c r="O37">
        <v>1.2050573311765501E-2</v>
      </c>
      <c r="P37">
        <v>6.0084661473005898E-3</v>
      </c>
      <c r="Q37">
        <v>1</v>
      </c>
      <c r="R37">
        <v>0.75743319079034599</v>
      </c>
      <c r="S37">
        <v>0.60745293172528703</v>
      </c>
    </row>
    <row r="38" spans="1:19">
      <c r="A38">
        <v>1980</v>
      </c>
      <c r="B38">
        <v>0.99999999971667497</v>
      </c>
      <c r="C38" s="6">
        <v>3.5858656232189102E-8</v>
      </c>
      <c r="D38" s="6">
        <v>1.2307872479824601E-8</v>
      </c>
      <c r="E38">
        <v>0.999999999999999</v>
      </c>
      <c r="F38">
        <v>1.38137942960794E-2</v>
      </c>
      <c r="G38">
        <v>4.78475876149294E-3</v>
      </c>
      <c r="H38">
        <v>1</v>
      </c>
      <c r="I38">
        <v>0.78193866503262299</v>
      </c>
      <c r="J38">
        <v>0.55172775905408</v>
      </c>
      <c r="K38">
        <v>0.999999999999999</v>
      </c>
      <c r="L38" s="6">
        <v>3.5858656232189102E-8</v>
      </c>
      <c r="M38" s="6">
        <v>1.6019851916304899E-8</v>
      </c>
      <c r="N38">
        <v>1</v>
      </c>
      <c r="O38">
        <v>1.38137942960794E-2</v>
      </c>
      <c r="P38">
        <v>6.2188387868228499E-3</v>
      </c>
      <c r="Q38">
        <v>1</v>
      </c>
      <c r="R38">
        <v>0.78193866503262299</v>
      </c>
      <c r="S38">
        <v>0.61567806015564797</v>
      </c>
    </row>
    <row r="39" spans="1:19">
      <c r="A39">
        <v>2040</v>
      </c>
      <c r="B39">
        <v>0.99999999999999001</v>
      </c>
      <c r="C39" s="6">
        <v>4.2057702689538602E-8</v>
      </c>
      <c r="D39" s="6">
        <v>1.2504136579152001E-8</v>
      </c>
      <c r="E39">
        <v>1</v>
      </c>
      <c r="F39">
        <v>1.6163248180357598E-2</v>
      </c>
      <c r="G39">
        <v>4.8606867357216697E-3</v>
      </c>
      <c r="H39">
        <v>1</v>
      </c>
      <c r="I39">
        <v>0.80790547365023002</v>
      </c>
      <c r="J39">
        <v>0.55563725135981701</v>
      </c>
      <c r="K39">
        <v>1</v>
      </c>
      <c r="L39" s="6">
        <v>4.2057702689538602E-8</v>
      </c>
      <c r="M39" s="6">
        <v>1.6614031701478801E-8</v>
      </c>
      <c r="N39">
        <v>1</v>
      </c>
      <c r="O39">
        <v>1.6163248180357598E-2</v>
      </c>
      <c r="P39">
        <v>6.4480095857077898E-3</v>
      </c>
      <c r="Q39">
        <v>1</v>
      </c>
      <c r="R39">
        <v>0.80790547365023002</v>
      </c>
      <c r="S39">
        <v>0.62425835849005595</v>
      </c>
    </row>
    <row r="40" spans="1:19">
      <c r="A40">
        <v>2100</v>
      </c>
      <c r="B40">
        <v>1</v>
      </c>
      <c r="C40" s="6">
        <v>5.0628884613985403E-8</v>
      </c>
      <c r="D40" s="6">
        <v>1.2713157662794801E-8</v>
      </c>
      <c r="E40">
        <v>1</v>
      </c>
      <c r="F40">
        <v>1.9393368174238E-2</v>
      </c>
      <c r="G40">
        <v>4.9415372192816902E-3</v>
      </c>
      <c r="H40">
        <v>1</v>
      </c>
      <c r="I40">
        <v>0.83506212056527196</v>
      </c>
      <c r="J40">
        <v>0.55972656319846903</v>
      </c>
      <c r="K40">
        <v>1</v>
      </c>
      <c r="L40" s="6">
        <v>5.0628884613985403E-8</v>
      </c>
      <c r="M40" s="6">
        <v>1.7262461872939001E-8</v>
      </c>
      <c r="N40">
        <v>1</v>
      </c>
      <c r="O40">
        <v>1.9393368174238E-2</v>
      </c>
      <c r="P40">
        <v>6.6979837807132001E-3</v>
      </c>
      <c r="Q40">
        <v>1</v>
      </c>
      <c r="R40">
        <v>0.83506212056527196</v>
      </c>
      <c r="S40">
        <v>0.63319527045572799</v>
      </c>
    </row>
    <row r="41" spans="1:19">
      <c r="A41">
        <v>2160</v>
      </c>
      <c r="B41">
        <v>1</v>
      </c>
      <c r="C41" s="6">
        <v>6.2930180464230396E-8</v>
      </c>
      <c r="D41" s="6">
        <v>1.29357954681473E-8</v>
      </c>
      <c r="E41">
        <v>1</v>
      </c>
      <c r="F41">
        <v>2.3992321563010999E-2</v>
      </c>
      <c r="G41">
        <v>5.0276402764976198E-3</v>
      </c>
      <c r="H41">
        <v>1</v>
      </c>
      <c r="I41">
        <v>0.86288256138102704</v>
      </c>
      <c r="J41">
        <v>0.56400029825301501</v>
      </c>
      <c r="K41">
        <v>1</v>
      </c>
      <c r="L41" s="6">
        <v>6.2930180464230396E-8</v>
      </c>
      <c r="M41" s="6">
        <v>1.79711689872231E-8</v>
      </c>
      <c r="N41">
        <v>1</v>
      </c>
      <c r="O41">
        <v>2.3992321563010999E-2</v>
      </c>
      <c r="P41">
        <v>6.9710513148592201E-3</v>
      </c>
      <c r="Q41">
        <v>1</v>
      </c>
      <c r="R41">
        <v>0.86288256138102704</v>
      </c>
      <c r="S41">
        <v>0.64248902313113898</v>
      </c>
    </row>
    <row r="42" spans="1:19">
      <c r="A42">
        <v>2219.99999999999</v>
      </c>
      <c r="B42">
        <v>1</v>
      </c>
      <c r="C42" s="6">
        <v>8.1336467319993994E-8</v>
      </c>
      <c r="D42" s="6">
        <v>1.3172995422989401E-8</v>
      </c>
      <c r="E42">
        <v>1</v>
      </c>
      <c r="F42">
        <v>3.0793681431788199E-2</v>
      </c>
      <c r="G42">
        <v>5.1193587133660599E-3</v>
      </c>
      <c r="H42">
        <v>1</v>
      </c>
      <c r="I42">
        <v>0.89051471270830196</v>
      </c>
      <c r="J42">
        <v>0.56846321334694905</v>
      </c>
      <c r="K42">
        <v>1</v>
      </c>
      <c r="L42" s="6">
        <v>8.1336467319993994E-8</v>
      </c>
      <c r="M42" s="6">
        <v>1.8747067119987799E-8</v>
      </c>
      <c r="N42">
        <v>1</v>
      </c>
      <c r="O42">
        <v>3.0793681431788199E-2</v>
      </c>
      <c r="P42">
        <v>7.2698356916002498E-3</v>
      </c>
      <c r="Q42">
        <v>1</v>
      </c>
      <c r="R42">
        <v>0.89051471270830196</v>
      </c>
      <c r="S42">
        <v>0.65213842854932402</v>
      </c>
    </row>
    <row r="43" spans="1:19">
      <c r="A43">
        <v>2280</v>
      </c>
      <c r="B43">
        <v>1</v>
      </c>
      <c r="C43" s="6">
        <v>1.10174010406808E-7</v>
      </c>
      <c r="D43" s="6">
        <v>1.34257991068585E-8</v>
      </c>
      <c r="E43">
        <v>1</v>
      </c>
      <c r="F43">
        <v>4.1260989587480999E-2</v>
      </c>
      <c r="G43">
        <v>5.2170920530555404E-3</v>
      </c>
      <c r="H43">
        <v>1</v>
      </c>
      <c r="I43">
        <v>0.91678733989349503</v>
      </c>
      <c r="J43">
        <v>0.57312021951736603</v>
      </c>
      <c r="K43">
        <v>1</v>
      </c>
      <c r="L43" s="6">
        <v>1.10174010406808E-7</v>
      </c>
      <c r="M43" s="6">
        <v>1.9598116721757401E-8</v>
      </c>
      <c r="N43">
        <v>1</v>
      </c>
      <c r="O43">
        <v>4.1260989587480999E-2</v>
      </c>
      <c r="P43">
        <v>7.5973528493158598E-3</v>
      </c>
      <c r="Q43">
        <v>1</v>
      </c>
      <c r="R43">
        <v>0.91678733989349503</v>
      </c>
      <c r="S43">
        <v>0.662140668257585</v>
      </c>
    </row>
    <row r="44" spans="1:19">
      <c r="A44">
        <v>2340</v>
      </c>
      <c r="B44">
        <v>1</v>
      </c>
      <c r="C44" s="6">
        <v>1.57692887667506E-7</v>
      </c>
      <c r="D44" s="6">
        <v>1.36953562876436E-8</v>
      </c>
      <c r="E44">
        <v>1</v>
      </c>
      <c r="F44">
        <v>5.8024551560422098E-2</v>
      </c>
      <c r="G44">
        <v>5.3212811066460997E-3</v>
      </c>
      <c r="H44">
        <v>1</v>
      </c>
      <c r="I44">
        <v>0.94036718700335098</v>
      </c>
      <c r="J44">
        <v>0.57797638249244698</v>
      </c>
      <c r="K44">
        <v>1</v>
      </c>
      <c r="L44" s="6">
        <v>1.57692887667506E-7</v>
      </c>
      <c r="M44" s="6">
        <v>2.0533517569857101E-8</v>
      </c>
      <c r="N44">
        <v>1</v>
      </c>
      <c r="O44">
        <v>5.8024551560422098E-2</v>
      </c>
      <c r="P44">
        <v>7.95708245892837E-3</v>
      </c>
      <c r="Q44">
        <v>1</v>
      </c>
      <c r="R44">
        <v>0.94036718700335098</v>
      </c>
      <c r="S44">
        <v>0.67249106146108995</v>
      </c>
    </row>
    <row r="45" spans="1:19">
      <c r="A45">
        <v>2400</v>
      </c>
      <c r="B45">
        <v>1</v>
      </c>
      <c r="C45" s="6">
        <v>2.4046372140437699E-7</v>
      </c>
      <c r="D45" s="6">
        <v>1.3982938817671401E-8</v>
      </c>
      <c r="E45">
        <v>1</v>
      </c>
      <c r="F45">
        <v>8.5865698746856706E-2</v>
      </c>
      <c r="G45">
        <v>5.4324132459135401E-3</v>
      </c>
      <c r="H45">
        <v>1</v>
      </c>
      <c r="I45">
        <v>0.96007406688958197</v>
      </c>
      <c r="J45">
        <v>0.58303692250552397</v>
      </c>
      <c r="K45">
        <v>1</v>
      </c>
      <c r="L45" s="6">
        <v>2.4046372140437699E-7</v>
      </c>
      <c r="M45" s="6">
        <v>2.1563944409940401E-8</v>
      </c>
      <c r="N45">
        <v>1</v>
      </c>
      <c r="O45">
        <v>8.5865698746856706E-2</v>
      </c>
      <c r="P45">
        <v>8.3530547120162293E-3</v>
      </c>
      <c r="Q45">
        <v>1</v>
      </c>
      <c r="R45">
        <v>0.96007406688958197</v>
      </c>
      <c r="S45">
        <v>0.68318281799254998</v>
      </c>
    </row>
    <row r="46" spans="1:19">
      <c r="A46">
        <v>2460</v>
      </c>
      <c r="B46">
        <v>1</v>
      </c>
      <c r="C46" s="6">
        <v>3.9378374950353098E-7</v>
      </c>
      <c r="D46" s="6">
        <v>1.42899567332317E-8</v>
      </c>
      <c r="E46">
        <v>1</v>
      </c>
      <c r="F46">
        <v>0.133315068833151</v>
      </c>
      <c r="G46">
        <v>5.5510285072470503E-3</v>
      </c>
      <c r="H46">
        <v>1</v>
      </c>
      <c r="I46">
        <v>0.97523427758173797</v>
      </c>
      <c r="J46">
        <v>0.58830721336441805</v>
      </c>
      <c r="K46">
        <v>1</v>
      </c>
      <c r="L46" s="6">
        <v>3.9378374950353098E-7</v>
      </c>
      <c r="M46" s="6">
        <v>2.2701836390779502E-8</v>
      </c>
      <c r="N46">
        <v>1</v>
      </c>
      <c r="O46">
        <v>0.133315068833151</v>
      </c>
      <c r="P46">
        <v>8.7899565411966897E-3</v>
      </c>
      <c r="Q46">
        <v>1</v>
      </c>
      <c r="R46">
        <v>0.97523427758173797</v>
      </c>
      <c r="S46">
        <v>0.69420677810489695</v>
      </c>
    </row>
    <row r="47" spans="1:19">
      <c r="A47">
        <v>2520</v>
      </c>
      <c r="B47">
        <v>1</v>
      </c>
      <c r="C47" s="6">
        <v>6.9798466923344197E-7</v>
      </c>
      <c r="D47" s="6">
        <v>1.46179769756793E-8</v>
      </c>
      <c r="E47">
        <v>1</v>
      </c>
      <c r="F47">
        <v>0.21423828620591501</v>
      </c>
      <c r="G47">
        <v>5.6777266834572597E-3</v>
      </c>
      <c r="H47">
        <v>1</v>
      </c>
      <c r="I47">
        <v>0.98587540994615597</v>
      </c>
      <c r="J47">
        <v>0.59379278067982499</v>
      </c>
      <c r="K47">
        <v>1</v>
      </c>
      <c r="L47" s="6">
        <v>6.9798466923344197E-7</v>
      </c>
      <c r="M47" s="6">
        <v>2.3961754747588501E-8</v>
      </c>
      <c r="N47">
        <v>1</v>
      </c>
      <c r="O47">
        <v>0.21423828620591501</v>
      </c>
      <c r="P47">
        <v>9.2732623737471608E-3</v>
      </c>
      <c r="Q47">
        <v>1</v>
      </c>
      <c r="R47">
        <v>0.98587540994615597</v>
      </c>
      <c r="S47">
        <v>0.70555114198854096</v>
      </c>
    </row>
    <row r="48" spans="1:19">
      <c r="A48">
        <v>2580</v>
      </c>
      <c r="B48">
        <v>1</v>
      </c>
      <c r="C48" s="6">
        <v>1.3500081737488001E-6</v>
      </c>
      <c r="D48" s="6">
        <v>1.49687452449247E-8</v>
      </c>
      <c r="E48">
        <v>1</v>
      </c>
      <c r="F48">
        <v>0.34527021606735397</v>
      </c>
      <c r="G48">
        <v>5.8131755947509302E-3</v>
      </c>
      <c r="H48">
        <v>1</v>
      </c>
      <c r="I48">
        <v>0.99264711279573903</v>
      </c>
      <c r="J48">
        <v>0.59949929913898803</v>
      </c>
      <c r="K48">
        <v>1</v>
      </c>
      <c r="L48" s="6">
        <v>1.3500081737488001E-6</v>
      </c>
      <c r="M48" s="6">
        <v>2.5360827702909701E-8</v>
      </c>
      <c r="N48">
        <v>1</v>
      </c>
      <c r="O48">
        <v>0.34527021606735397</v>
      </c>
      <c r="P48">
        <v>9.8093960684491194E-3</v>
      </c>
      <c r="Q48">
        <v>1</v>
      </c>
      <c r="R48">
        <v>0.99264711279573903</v>
      </c>
      <c r="S48">
        <v>0.71720119297408003</v>
      </c>
    </row>
    <row r="49" spans="1:19">
      <c r="A49">
        <v>2639.99999999999</v>
      </c>
      <c r="B49">
        <v>1</v>
      </c>
      <c r="C49" s="6">
        <v>2.8748922631848901E-6</v>
      </c>
      <c r="D49" s="6">
        <v>1.53442116125079E-8</v>
      </c>
      <c r="E49">
        <v>1</v>
      </c>
      <c r="F49">
        <v>0.52897022001356198</v>
      </c>
      <c r="G49">
        <v>5.9581207734350303E-3</v>
      </c>
      <c r="H49">
        <v>1</v>
      </c>
      <c r="I49">
        <v>0.99653367594415998</v>
      </c>
      <c r="J49">
        <v>0.60543258868982996</v>
      </c>
      <c r="K49">
        <v>1</v>
      </c>
      <c r="L49" s="6">
        <v>2.8748922631848901E-6</v>
      </c>
      <c r="M49" s="6">
        <v>2.6919307688980301E-8</v>
      </c>
      <c r="N49">
        <v>1</v>
      </c>
      <c r="O49">
        <v>0.52897022001356198</v>
      </c>
      <c r="P49">
        <v>1.04059327730236E-2</v>
      </c>
      <c r="Q49">
        <v>1</v>
      </c>
      <c r="R49">
        <v>0.99653367594415998</v>
      </c>
      <c r="S49">
        <v>0.72913901959165095</v>
      </c>
    </row>
    <row r="50" spans="1:19">
      <c r="A50">
        <v>2699.99999999999</v>
      </c>
      <c r="B50">
        <v>1</v>
      </c>
      <c r="C50" s="6">
        <v>6.8118422333903703E-6</v>
      </c>
      <c r="D50" s="6">
        <v>1.5746560668378099E-8</v>
      </c>
      <c r="E50">
        <v>1</v>
      </c>
      <c r="F50">
        <v>0.72684267816209303</v>
      </c>
      <c r="G50">
        <v>6.1133968514818201E-3</v>
      </c>
      <c r="H50">
        <v>1</v>
      </c>
      <c r="I50">
        <v>0.99853413026288695</v>
      </c>
      <c r="J50">
        <v>0.61159860947423295</v>
      </c>
      <c r="K50">
        <v>1</v>
      </c>
      <c r="L50" s="6">
        <v>6.8118422333903703E-6</v>
      </c>
      <c r="M50" s="6">
        <v>2.86612744155982E-8</v>
      </c>
      <c r="N50">
        <v>1</v>
      </c>
      <c r="O50">
        <v>0.72684267816209303</v>
      </c>
      <c r="P50">
        <v>1.1071852277519299E-2</v>
      </c>
      <c r="Q50">
        <v>1</v>
      </c>
      <c r="R50">
        <v>0.99853413026288695</v>
      </c>
      <c r="S50">
        <v>0.74134324300439203</v>
      </c>
    </row>
    <row r="51" spans="1:19">
      <c r="A51">
        <v>2760</v>
      </c>
      <c r="B51">
        <v>1</v>
      </c>
      <c r="C51" s="6">
        <v>1.8189827061120699E-5</v>
      </c>
      <c r="D51" s="6">
        <v>1.6178247162051601E-8</v>
      </c>
      <c r="E51">
        <v>1</v>
      </c>
      <c r="F51">
        <v>0.87662744506010104</v>
      </c>
      <c r="G51">
        <v>6.2799410092596797E-3</v>
      </c>
      <c r="H51">
        <v>1</v>
      </c>
      <c r="I51">
        <v>0.99945055421306805</v>
      </c>
      <c r="J51">
        <v>0.61800345531482503</v>
      </c>
      <c r="K51">
        <v>1</v>
      </c>
      <c r="L51" s="6">
        <v>1.8189827061120699E-5</v>
      </c>
      <c r="M51" s="6">
        <v>3.06155289849748E-8</v>
      </c>
      <c r="N51">
        <v>1</v>
      </c>
      <c r="O51">
        <v>0.87662744506010104</v>
      </c>
      <c r="P51">
        <v>1.18178593340024E-2</v>
      </c>
      <c r="Q51">
        <v>1</v>
      </c>
      <c r="R51">
        <v>0.99945055421306805</v>
      </c>
      <c r="S51">
        <v>0.75378875778518495</v>
      </c>
    </row>
    <row r="52" spans="1:19">
      <c r="A52">
        <v>2820</v>
      </c>
      <c r="B52">
        <v>1</v>
      </c>
      <c r="C52" s="6">
        <v>5.5620953741447898E-5</v>
      </c>
      <c r="D52" s="6">
        <v>1.6642038337080901E-8</v>
      </c>
      <c r="E52">
        <v>1</v>
      </c>
      <c r="F52">
        <v>0.95600168593430002</v>
      </c>
      <c r="G52">
        <v>6.4588089319322804E-3</v>
      </c>
      <c r="H52">
        <v>1</v>
      </c>
      <c r="I52">
        <v>0.99982025395363705</v>
      </c>
      <c r="J52">
        <v>0.62465334551402996</v>
      </c>
      <c r="K52">
        <v>1</v>
      </c>
      <c r="L52" s="6">
        <v>5.5620953741447898E-5</v>
      </c>
      <c r="M52" s="6">
        <v>3.2816740631098903E-8</v>
      </c>
      <c r="N52">
        <v>1</v>
      </c>
      <c r="O52">
        <v>0.95600168593430002</v>
      </c>
      <c r="P52">
        <v>1.2656791812117599E-2</v>
      </c>
      <c r="Q52">
        <v>1</v>
      </c>
      <c r="R52">
        <v>0.99982025395363705</v>
      </c>
      <c r="S52">
        <v>0.76644649551258404</v>
      </c>
    </row>
    <row r="53" spans="1:19">
      <c r="A53">
        <v>2880</v>
      </c>
      <c r="B53">
        <v>1</v>
      </c>
      <c r="C53">
        <v>1.9869512842023799E-4</v>
      </c>
      <c r="D53" s="6">
        <v>1.71410644639374E-8</v>
      </c>
      <c r="E53">
        <v>1</v>
      </c>
      <c r="F53">
        <v>0.98728232254438097</v>
      </c>
      <c r="G53">
        <v>6.6511938331554497E-3</v>
      </c>
      <c r="H53">
        <v>1</v>
      </c>
      <c r="I53">
        <v>0.999949684171072</v>
      </c>
      <c r="J53">
        <v>0.63155461466194995</v>
      </c>
      <c r="K53">
        <v>1</v>
      </c>
      <c r="L53">
        <v>1.9869512842023799E-4</v>
      </c>
      <c r="M53" s="6">
        <v>3.53069309009598E-8</v>
      </c>
      <c r="N53">
        <v>1</v>
      </c>
      <c r="O53">
        <v>0.98728232254438097</v>
      </c>
      <c r="P53">
        <v>1.36041451239693E-2</v>
      </c>
      <c r="Q53">
        <v>1</v>
      </c>
      <c r="R53">
        <v>0.999949684171072</v>
      </c>
      <c r="S53">
        <v>0.77928322214878798</v>
      </c>
    </row>
    <row r="54" spans="1:19">
      <c r="A54">
        <v>2940</v>
      </c>
      <c r="B54">
        <v>1</v>
      </c>
      <c r="C54">
        <v>8.5025790460117596E-4</v>
      </c>
      <c r="D54" s="6">
        <v>1.76788794723627E-8</v>
      </c>
      <c r="E54">
        <v>1</v>
      </c>
      <c r="F54">
        <v>0.997000731510851</v>
      </c>
      <c r="G54">
        <v>6.8584492517139604E-3</v>
      </c>
      <c r="H54">
        <v>1</v>
      </c>
      <c r="I54">
        <v>0.999988249000618</v>
      </c>
      <c r="J54">
        <v>0.63871370006365602</v>
      </c>
      <c r="K54">
        <v>1</v>
      </c>
      <c r="L54">
        <v>8.5025790460117596E-4</v>
      </c>
      <c r="M54" s="6">
        <v>3.81374134983684E-8</v>
      </c>
      <c r="N54">
        <v>1</v>
      </c>
      <c r="O54">
        <v>0.997000731510851</v>
      </c>
      <c r="P54">
        <v>1.46787520674903E-2</v>
      </c>
      <c r="Q54">
        <v>1</v>
      </c>
      <c r="R54">
        <v>0.999988249000618</v>
      </c>
      <c r="S54">
        <v>0.79226138152568004</v>
      </c>
    </row>
    <row r="55" spans="1:19">
      <c r="A55">
        <v>3000</v>
      </c>
      <c r="B55">
        <v>1</v>
      </c>
      <c r="C55">
        <v>4.4907236693892101E-3</v>
      </c>
      <c r="D55" s="6">
        <v>1.8259534099706501E-8</v>
      </c>
      <c r="E55">
        <v>1</v>
      </c>
      <c r="F55">
        <v>0.99943281785538296</v>
      </c>
      <c r="G55">
        <v>7.0821165164133403E-3</v>
      </c>
      <c r="H55">
        <v>1</v>
      </c>
      <c r="I55">
        <v>0.99999778319230304</v>
      </c>
      <c r="J55">
        <v>0.64613712627569697</v>
      </c>
      <c r="K55">
        <v>1</v>
      </c>
      <c r="L55">
        <v>4.4907236693892101E-3</v>
      </c>
      <c r="M55" s="6">
        <v>4.1371356683927702E-8</v>
      </c>
      <c r="N55">
        <v>1</v>
      </c>
      <c r="O55">
        <v>0.99943281785538296</v>
      </c>
      <c r="P55">
        <v>1.5903672599610601E-2</v>
      </c>
      <c r="Q55">
        <v>1</v>
      </c>
      <c r="R55">
        <v>0.99999778319230304</v>
      </c>
      <c r="S55">
        <v>0.80533899836671297</v>
      </c>
    </row>
    <row r="56" spans="1:19">
      <c r="A56">
        <v>3060</v>
      </c>
      <c r="B56">
        <v>1</v>
      </c>
      <c r="C56">
        <v>2.9935244725374299E-2</v>
      </c>
      <c r="D56" s="6">
        <v>1.8887664647433599E-8</v>
      </c>
      <c r="E56">
        <v>1</v>
      </c>
      <c r="F56">
        <v>0.99991704895688605</v>
      </c>
      <c r="G56">
        <v>7.3239580225819903E-3</v>
      </c>
      <c r="H56">
        <v>1</v>
      </c>
      <c r="I56">
        <v>0.99999967594570904</v>
      </c>
      <c r="J56">
        <v>0.65383148607071395</v>
      </c>
      <c r="K56">
        <v>1</v>
      </c>
      <c r="L56">
        <v>2.9935244725374299E-2</v>
      </c>
      <c r="M56" s="6">
        <v>4.5087207097084503E-8</v>
      </c>
      <c r="N56">
        <v>1</v>
      </c>
      <c r="O56">
        <v>0.99991704895688605</v>
      </c>
      <c r="P56">
        <v>1.7307370352207301E-2</v>
      </c>
      <c r="Q56">
        <v>1</v>
      </c>
      <c r="R56">
        <v>0.99999967594570904</v>
      </c>
      <c r="S56">
        <v>0.81846965493824997</v>
      </c>
    </row>
    <row r="57" spans="1:19">
      <c r="A57">
        <v>3120</v>
      </c>
      <c r="B57">
        <v>1</v>
      </c>
      <c r="C57">
        <v>0.22333463433693601</v>
      </c>
      <c r="D57" s="6">
        <v>1.9568601329933402E-8</v>
      </c>
      <c r="E57">
        <v>1</v>
      </c>
      <c r="F57">
        <v>0.99999109745946202</v>
      </c>
      <c r="G57">
        <v>7.5859977901387102E-3</v>
      </c>
      <c r="H57">
        <v>1</v>
      </c>
      <c r="I57">
        <v>0.99999996522414203</v>
      </c>
      <c r="J57">
        <v>0.66180341690523903</v>
      </c>
      <c r="K57">
        <v>1</v>
      </c>
      <c r="L57">
        <v>0.22333463433693601</v>
      </c>
      <c r="M57" s="6">
        <v>4.93833219890094E-8</v>
      </c>
      <c r="N57">
        <v>1</v>
      </c>
      <c r="O57">
        <v>0.99999109745946202</v>
      </c>
      <c r="P57">
        <v>1.8925285512300102E-2</v>
      </c>
      <c r="Q57">
        <v>1</v>
      </c>
      <c r="R57">
        <v>0.99999996522414203</v>
      </c>
      <c r="S57">
        <v>0.83160255543908301</v>
      </c>
    </row>
    <row r="58" spans="1:19">
      <c r="A58">
        <v>3179.99999999999</v>
      </c>
      <c r="B58">
        <v>1</v>
      </c>
      <c r="C58">
        <v>0.79676474641209405</v>
      </c>
      <c r="D58" s="6">
        <v>2.0308501385922299E-8</v>
      </c>
      <c r="E58">
        <v>1</v>
      </c>
      <c r="F58">
        <v>0.99999934700686499</v>
      </c>
      <c r="G58">
        <v>7.8705712062787994E-3</v>
      </c>
      <c r="H58">
        <v>1</v>
      </c>
      <c r="I58">
        <v>0.99999999744924295</v>
      </c>
      <c r="J58">
        <v>0.67005957161670504</v>
      </c>
      <c r="K58">
        <v>1</v>
      </c>
      <c r="L58">
        <v>0.79676474641209405</v>
      </c>
      <c r="M58" s="6">
        <v>5.4384322080683001E-8</v>
      </c>
      <c r="N58">
        <v>1</v>
      </c>
      <c r="O58">
        <v>0.99999934700686499</v>
      </c>
      <c r="P58">
        <v>2.0801962632429699E-2</v>
      </c>
      <c r="Q58">
        <v>1</v>
      </c>
      <c r="R58">
        <v>0.99999999744924295</v>
      </c>
      <c r="S58">
        <v>0.84468269134585505</v>
      </c>
    </row>
    <row r="59" spans="1:19">
      <c r="A59">
        <v>3239.99999999999</v>
      </c>
      <c r="B59">
        <v>1</v>
      </c>
      <c r="C59">
        <v>0.98851926584806005</v>
      </c>
      <c r="D59" s="6">
        <v>2.1114513712093499E-8</v>
      </c>
      <c r="E59">
        <v>1</v>
      </c>
      <c r="F59">
        <v>0.99999997026797505</v>
      </c>
      <c r="G59">
        <v>8.1803864343410592E-3</v>
      </c>
      <c r="H59">
        <v>1</v>
      </c>
      <c r="I59">
        <v>0.99999999988385901</v>
      </c>
      <c r="J59">
        <v>0.67860658157452103</v>
      </c>
      <c r="K59">
        <v>1</v>
      </c>
      <c r="L59">
        <v>0.98851926584806005</v>
      </c>
      <c r="M59" s="6">
        <v>6.0249934438699604E-8</v>
      </c>
      <c r="N59">
        <v>1</v>
      </c>
      <c r="O59">
        <v>0.99999997026797505</v>
      </c>
      <c r="P59">
        <v>2.29939660301498E-2</v>
      </c>
      <c r="Q59">
        <v>1</v>
      </c>
      <c r="R59">
        <v>0.99999999988385901</v>
      </c>
      <c r="S59">
        <v>0.85765111883831102</v>
      </c>
    </row>
    <row r="60" spans="1:19">
      <c r="A60">
        <v>3300</v>
      </c>
      <c r="B60">
        <v>1</v>
      </c>
      <c r="C60">
        <v>0.99971207649193194</v>
      </c>
      <c r="D60" s="6">
        <v>2.1994983924962001E-8</v>
      </c>
      <c r="E60">
        <v>1</v>
      </c>
      <c r="F60">
        <v>0.999999999262703</v>
      </c>
      <c r="G60">
        <v>8.5186007489190304E-3</v>
      </c>
      <c r="H60">
        <v>1</v>
      </c>
      <c r="I60">
        <v>0.99999999999711997</v>
      </c>
      <c r="J60">
        <v>0.68745100978974005</v>
      </c>
      <c r="K60">
        <v>1</v>
      </c>
      <c r="L60">
        <v>0.99971207649193194</v>
      </c>
      <c r="M60" s="6">
        <v>6.7187503109129994E-8</v>
      </c>
      <c r="N60">
        <v>1</v>
      </c>
      <c r="O60">
        <v>0.999999999262703</v>
      </c>
      <c r="P60">
        <v>2.55739293163415E-2</v>
      </c>
      <c r="Q60">
        <v>1</v>
      </c>
      <c r="R60">
        <v>0.99999999999711997</v>
      </c>
      <c r="S60">
        <v>0.87044535579709403</v>
      </c>
    </row>
    <row r="61" spans="1:19">
      <c r="A61">
        <v>3360</v>
      </c>
      <c r="B61">
        <v>1</v>
      </c>
      <c r="C61">
        <v>0.99999673477157103</v>
      </c>
      <c r="D61" s="6">
        <v>2.2959711678512098E-8</v>
      </c>
      <c r="E61">
        <v>1</v>
      </c>
      <c r="F61">
        <v>0.99999999999164102</v>
      </c>
      <c r="G61">
        <v>8.8889161128903899E-3</v>
      </c>
      <c r="H61">
        <v>1</v>
      </c>
      <c r="I61">
        <v>0.99999999999996703</v>
      </c>
      <c r="J61">
        <v>0.69659929045307201</v>
      </c>
      <c r="K61">
        <v>1</v>
      </c>
      <c r="L61">
        <v>0.99999673477157103</v>
      </c>
      <c r="M61" s="6">
        <v>7.5470007721282594E-8</v>
      </c>
      <c r="N61">
        <v>1</v>
      </c>
      <c r="O61">
        <v>0.99999999999164102</v>
      </c>
      <c r="P61">
        <v>2.86362633723505E-2</v>
      </c>
      <c r="Q61">
        <v>1</v>
      </c>
      <c r="R61">
        <v>0.99999999999996703</v>
      </c>
      <c r="S61">
        <v>0.88299990033334397</v>
      </c>
    </row>
    <row r="62" spans="1:19">
      <c r="A62">
        <v>3420</v>
      </c>
      <c r="B62">
        <v>1</v>
      </c>
      <c r="C62">
        <v>0.99999998641936505</v>
      </c>
      <c r="D62" s="6">
        <v>2.40202760751E-8</v>
      </c>
      <c r="E62">
        <v>1</v>
      </c>
      <c r="F62">
        <v>0.99999999999996503</v>
      </c>
      <c r="G62">
        <v>9.2956997544405701E-3</v>
      </c>
      <c r="H62">
        <v>1</v>
      </c>
      <c r="I62">
        <v>0.999999999999999</v>
      </c>
      <c r="J62">
        <v>0.70605764988697595</v>
      </c>
      <c r="K62">
        <v>1</v>
      </c>
      <c r="L62">
        <v>0.99999998641936505</v>
      </c>
      <c r="M62" s="6">
        <v>8.5462530306897697E-8</v>
      </c>
      <c r="N62">
        <v>1</v>
      </c>
      <c r="O62">
        <v>0.99999999999996503</v>
      </c>
      <c r="P62">
        <v>3.2305328989726503E-2</v>
      </c>
      <c r="Q62">
        <v>1</v>
      </c>
      <c r="R62">
        <v>0.999999999999999</v>
      </c>
      <c r="S62">
        <v>0.89524686500268102</v>
      </c>
    </row>
    <row r="63" spans="1:19">
      <c r="A63">
        <v>3480</v>
      </c>
      <c r="B63">
        <v>1</v>
      </c>
      <c r="C63">
        <v>0.99999999998375</v>
      </c>
      <c r="D63" s="6">
        <v>2.5190450556676098E-8</v>
      </c>
      <c r="E63">
        <v>1</v>
      </c>
      <c r="F63">
        <v>1</v>
      </c>
      <c r="G63">
        <v>9.7441374884596893E-3</v>
      </c>
      <c r="H63">
        <v>1</v>
      </c>
      <c r="I63">
        <v>1</v>
      </c>
      <c r="J63">
        <v>0.71583200177683504</v>
      </c>
      <c r="K63">
        <v>1</v>
      </c>
      <c r="L63">
        <v>0.99999999998375</v>
      </c>
      <c r="M63" s="6">
        <v>9.7661983712698203E-8</v>
      </c>
      <c r="N63">
        <v>1</v>
      </c>
      <c r="O63">
        <v>1</v>
      </c>
      <c r="P63">
        <v>3.67473341210851E-2</v>
      </c>
      <c r="Q63">
        <v>1</v>
      </c>
      <c r="R63">
        <v>1</v>
      </c>
      <c r="S63">
        <v>0.907116710467744</v>
      </c>
    </row>
    <row r="64" spans="1:19">
      <c r="A64">
        <v>3540</v>
      </c>
      <c r="B64">
        <v>1</v>
      </c>
      <c r="C64">
        <v>0.999999999999995</v>
      </c>
      <c r="D64" s="6">
        <v>2.6486736409802599E-8</v>
      </c>
      <c r="E64">
        <v>1</v>
      </c>
      <c r="F64">
        <v>1</v>
      </c>
      <c r="G64">
        <v>1.0240430283399301E-2</v>
      </c>
      <c r="H64">
        <v>1</v>
      </c>
      <c r="I64">
        <v>1</v>
      </c>
      <c r="J64">
        <v>0.72592780653214095</v>
      </c>
      <c r="K64">
        <v>1</v>
      </c>
      <c r="L64">
        <v>0.999999999999995</v>
      </c>
      <c r="M64" s="6">
        <v>1.12758192435358E-7</v>
      </c>
      <c r="N64">
        <v>1</v>
      </c>
      <c r="O64">
        <v>1</v>
      </c>
      <c r="P64">
        <v>4.2187955845871997E-2</v>
      </c>
      <c r="Q64">
        <v>1</v>
      </c>
      <c r="R64">
        <v>1</v>
      </c>
      <c r="S64">
        <v>0.91853904934783304</v>
      </c>
    </row>
    <row r="65" spans="1:19">
      <c r="A65">
        <v>3599.99999999999</v>
      </c>
      <c r="B65">
        <v>1</v>
      </c>
      <c r="C65">
        <v>1</v>
      </c>
      <c r="D65" s="6">
        <v>2.7929054924718302E-8</v>
      </c>
      <c r="E65">
        <v>1</v>
      </c>
      <c r="F65">
        <v>1</v>
      </c>
      <c r="G65">
        <v>1.07920484304256E-2</v>
      </c>
      <c r="H65">
        <v>1</v>
      </c>
      <c r="I65">
        <v>1</v>
      </c>
      <c r="J65">
        <v>0.73634988037989701</v>
      </c>
      <c r="K65">
        <v>1</v>
      </c>
      <c r="L65">
        <v>1</v>
      </c>
      <c r="M65" s="6">
        <v>1.3173032209132199E-7</v>
      </c>
      <c r="N65">
        <v>1</v>
      </c>
      <c r="O65">
        <v>1</v>
      </c>
      <c r="P65">
        <v>4.8938906512644598E-2</v>
      </c>
      <c r="Q65">
        <v>1</v>
      </c>
      <c r="R65">
        <v>1</v>
      </c>
      <c r="S65">
        <v>0.92944347602525001</v>
      </c>
    </row>
    <row r="66" spans="1:19">
      <c r="A66">
        <v>3659.99999999999</v>
      </c>
      <c r="B66">
        <v>1</v>
      </c>
      <c r="C66">
        <v>1</v>
      </c>
      <c r="D66" s="6">
        <v>2.95416537403228E-8</v>
      </c>
      <c r="E66">
        <v>1</v>
      </c>
      <c r="F66">
        <v>1</v>
      </c>
      <c r="G66">
        <v>1.14080631061738E-2</v>
      </c>
      <c r="H66">
        <v>1</v>
      </c>
      <c r="I66">
        <v>1</v>
      </c>
      <c r="J66">
        <v>0.74710213387442703</v>
      </c>
      <c r="K66">
        <v>1</v>
      </c>
      <c r="L66">
        <v>1</v>
      </c>
      <c r="M66" s="6">
        <v>1.5600363612958199E-7</v>
      </c>
      <c r="N66">
        <v>1</v>
      </c>
      <c r="O66">
        <v>1</v>
      </c>
      <c r="P66">
        <v>5.74386782800465E-2</v>
      </c>
      <c r="Q66">
        <v>1</v>
      </c>
      <c r="R66">
        <v>1</v>
      </c>
      <c r="S66">
        <v>0.93976036392293405</v>
      </c>
    </row>
    <row r="67" spans="1:19">
      <c r="A67">
        <v>3719.99999999999</v>
      </c>
      <c r="B67">
        <v>1</v>
      </c>
      <c r="C67">
        <v>1</v>
      </c>
      <c r="D67" s="6">
        <v>3.1354305106152603E-8</v>
      </c>
      <c r="E67">
        <v>1</v>
      </c>
      <c r="F67">
        <v>1</v>
      </c>
      <c r="G67">
        <v>1.20995828375756E-2</v>
      </c>
      <c r="H67">
        <v>1</v>
      </c>
      <c r="I67">
        <v>1</v>
      </c>
      <c r="J67">
        <v>0.75818721140579404</v>
      </c>
      <c r="K67">
        <v>1</v>
      </c>
      <c r="L67">
        <v>1</v>
      </c>
      <c r="M67" s="6">
        <v>1.8771268984140901E-7</v>
      </c>
      <c r="N67">
        <v>1</v>
      </c>
      <c r="O67">
        <v>1</v>
      </c>
      <c r="P67">
        <v>6.8315993647169296E-2</v>
      </c>
      <c r="Q67">
        <v>1</v>
      </c>
      <c r="R67">
        <v>1</v>
      </c>
      <c r="S67">
        <v>0.94942156560219404</v>
      </c>
    </row>
    <row r="68" spans="1:19">
      <c r="A68">
        <v>3780</v>
      </c>
      <c r="B68">
        <v>1</v>
      </c>
      <c r="C68">
        <v>1</v>
      </c>
      <c r="D68" s="6">
        <v>3.34039058884077E-8</v>
      </c>
      <c r="E68">
        <v>1</v>
      </c>
      <c r="F68">
        <v>1</v>
      </c>
      <c r="G68">
        <v>1.2880333415371099E-2</v>
      </c>
      <c r="H68">
        <v>1</v>
      </c>
      <c r="I68">
        <v>1</v>
      </c>
      <c r="J68">
        <v>0.76960599247467898</v>
      </c>
      <c r="K68">
        <v>1</v>
      </c>
      <c r="L68">
        <v>1</v>
      </c>
      <c r="M68" s="6">
        <v>2.30159246210594E-7</v>
      </c>
      <c r="N68">
        <v>1</v>
      </c>
      <c r="O68">
        <v>1</v>
      </c>
      <c r="P68">
        <v>8.2489662594876598E-2</v>
      </c>
      <c r="Q68">
        <v>1</v>
      </c>
      <c r="R68">
        <v>1</v>
      </c>
      <c r="S68">
        <v>0.95836097069812198</v>
      </c>
    </row>
    <row r="69" spans="1:19">
      <c r="A69">
        <v>3840</v>
      </c>
      <c r="B69">
        <v>1</v>
      </c>
      <c r="C69">
        <v>1</v>
      </c>
      <c r="D69" s="6">
        <v>3.57366359717585E-8</v>
      </c>
      <c r="E69">
        <v>1</v>
      </c>
      <c r="F69">
        <v>1</v>
      </c>
      <c r="G69">
        <v>1.3767435700011901E-2</v>
      </c>
      <c r="H69">
        <v>1</v>
      </c>
      <c r="I69">
        <v>1</v>
      </c>
      <c r="J69">
        <v>0.78135690160772098</v>
      </c>
      <c r="K69">
        <v>1</v>
      </c>
      <c r="L69">
        <v>1</v>
      </c>
      <c r="M69" s="6">
        <v>2.8864074628857102E-7</v>
      </c>
      <c r="N69">
        <v>1</v>
      </c>
      <c r="O69">
        <v>1</v>
      </c>
      <c r="P69">
        <v>0.101325806536397</v>
      </c>
      <c r="Q69">
        <v>1</v>
      </c>
      <c r="R69">
        <v>1</v>
      </c>
      <c r="S69">
        <v>0.96651496009445204</v>
      </c>
    </row>
    <row r="70" spans="1:19">
      <c r="A70">
        <v>3900</v>
      </c>
      <c r="B70">
        <v>1</v>
      </c>
      <c r="C70">
        <v>1</v>
      </c>
      <c r="D70" s="6">
        <v>3.8410900648126702E-8</v>
      </c>
      <c r="E70">
        <v>1</v>
      </c>
      <c r="F70">
        <v>1</v>
      </c>
      <c r="G70">
        <v>1.4782458806132199E-2</v>
      </c>
      <c r="H70">
        <v>1</v>
      </c>
      <c r="I70">
        <v>1</v>
      </c>
      <c r="J70">
        <v>0.79343495698907396</v>
      </c>
      <c r="K70">
        <v>1</v>
      </c>
      <c r="L70">
        <v>1</v>
      </c>
      <c r="M70" s="6">
        <v>3.72014769563212E-7</v>
      </c>
      <c r="N70">
        <v>1</v>
      </c>
      <c r="O70">
        <v>1</v>
      </c>
      <c r="P70">
        <v>0.12688029209395199</v>
      </c>
      <c r="Q70">
        <v>1</v>
      </c>
      <c r="R70">
        <v>1</v>
      </c>
      <c r="S70">
        <v>0.97382301085884504</v>
      </c>
    </row>
    <row r="71" spans="1:19">
      <c r="A71">
        <v>3960</v>
      </c>
      <c r="B71">
        <v>1</v>
      </c>
      <c r="C71">
        <v>1</v>
      </c>
      <c r="D71" s="6">
        <v>4.1501385038429901E-8</v>
      </c>
      <c r="E71">
        <v>1</v>
      </c>
      <c r="F71">
        <v>1</v>
      </c>
      <c r="G71">
        <v>1.5952859748760002E-2</v>
      </c>
      <c r="H71">
        <v>1</v>
      </c>
      <c r="I71">
        <v>1</v>
      </c>
      <c r="J71">
        <v>0.80583046963318905</v>
      </c>
      <c r="K71">
        <v>1</v>
      </c>
      <c r="L71">
        <v>1</v>
      </c>
      <c r="M71" s="6">
        <v>4.9579485133335505E-7</v>
      </c>
      <c r="N71">
        <v>1</v>
      </c>
      <c r="O71">
        <v>1</v>
      </c>
      <c r="P71">
        <v>0.162247494144106</v>
      </c>
      <c r="Q71">
        <v>1</v>
      </c>
      <c r="R71">
        <v>1</v>
      </c>
      <c r="S71">
        <v>0.98022914782201498</v>
      </c>
    </row>
    <row r="72" spans="1:19">
      <c r="A72">
        <v>4019.99999999999</v>
      </c>
      <c r="B72">
        <v>1</v>
      </c>
      <c r="C72">
        <v>1</v>
      </c>
      <c r="D72" s="6">
        <v>4.5104702353958502E-8</v>
      </c>
      <c r="E72">
        <v>1</v>
      </c>
      <c r="F72">
        <v>1</v>
      </c>
      <c r="G72">
        <v>1.7313969880243502E-2</v>
      </c>
      <c r="H72">
        <v>1</v>
      </c>
      <c r="I72">
        <v>1</v>
      </c>
      <c r="J72">
        <v>0.81852728922434503</v>
      </c>
      <c r="K72">
        <v>1</v>
      </c>
      <c r="L72">
        <v>1</v>
      </c>
      <c r="M72" s="6">
        <v>6.8859827892072795E-7</v>
      </c>
      <c r="N72">
        <v>1</v>
      </c>
      <c r="O72">
        <v>1</v>
      </c>
      <c r="P72">
        <v>0.21196792999220099</v>
      </c>
      <c r="Q72">
        <v>1</v>
      </c>
      <c r="R72">
        <v>1</v>
      </c>
      <c r="S72">
        <v>0.98568563133793596</v>
      </c>
    </row>
    <row r="73" spans="1:19">
      <c r="A73">
        <v>4080</v>
      </c>
      <c r="B73">
        <v>1</v>
      </c>
      <c r="C73">
        <v>1</v>
      </c>
      <c r="D73" s="6">
        <v>4.9347350987006198E-8</v>
      </c>
      <c r="E73">
        <v>1</v>
      </c>
      <c r="F73">
        <v>1</v>
      </c>
      <c r="G73">
        <v>1.8911760964118798E-2</v>
      </c>
      <c r="H73">
        <v>1</v>
      </c>
      <c r="I73">
        <v>1</v>
      </c>
      <c r="J73">
        <v>0.83150048811755695</v>
      </c>
      <c r="K73">
        <v>1</v>
      </c>
      <c r="L73">
        <v>1</v>
      </c>
      <c r="M73" s="6">
        <v>1.0063520545644199E-6</v>
      </c>
      <c r="N73">
        <v>1</v>
      </c>
      <c r="O73">
        <v>1</v>
      </c>
      <c r="P73">
        <v>0.28217987627365598</v>
      </c>
      <c r="Q73">
        <v>1</v>
      </c>
      <c r="R73">
        <v>1</v>
      </c>
      <c r="S73">
        <v>0.99016089937576002</v>
      </c>
    </row>
    <row r="74" spans="1:19">
      <c r="A74">
        <v>4140</v>
      </c>
      <c r="B74">
        <v>1</v>
      </c>
      <c r="C74">
        <v>1</v>
      </c>
      <c r="D74" s="6">
        <v>5.4397053126753803E-8</v>
      </c>
      <c r="E74">
        <v>1</v>
      </c>
      <c r="F74">
        <v>1</v>
      </c>
      <c r="G74">
        <v>2.08067309275334E-2</v>
      </c>
      <c r="H74">
        <v>1</v>
      </c>
      <c r="I74">
        <v>1</v>
      </c>
      <c r="J74">
        <v>0.84471339697347703</v>
      </c>
      <c r="K74">
        <v>1</v>
      </c>
      <c r="L74">
        <v>1</v>
      </c>
      <c r="M74" s="6">
        <v>1.5656057364021301E-6</v>
      </c>
      <c r="N74">
        <v>1</v>
      </c>
      <c r="O74">
        <v>1</v>
      </c>
      <c r="P74">
        <v>0.37948542768131799</v>
      </c>
      <c r="Q74">
        <v>1</v>
      </c>
      <c r="R74">
        <v>1</v>
      </c>
      <c r="S74">
        <v>0.993653244392529</v>
      </c>
    </row>
    <row r="75" spans="1:19">
      <c r="A75">
        <v>4200</v>
      </c>
      <c r="B75">
        <v>1</v>
      </c>
      <c r="C75">
        <v>1</v>
      </c>
      <c r="D75" s="6">
        <v>6.0479103431860395E-8</v>
      </c>
      <c r="E75">
        <v>1</v>
      </c>
      <c r="F75">
        <v>1</v>
      </c>
      <c r="G75">
        <v>2.30794082363226E-2</v>
      </c>
      <c r="H75">
        <v>1</v>
      </c>
      <c r="I75">
        <v>1</v>
      </c>
      <c r="J75">
        <v>0.85811397875542195</v>
      </c>
      <c r="K75">
        <v>1</v>
      </c>
      <c r="L75">
        <v>1</v>
      </c>
      <c r="M75" s="6">
        <v>2.62730353511446E-6</v>
      </c>
      <c r="N75">
        <v>1</v>
      </c>
      <c r="O75">
        <v>1</v>
      </c>
      <c r="P75">
        <v>0.50648799012142598</v>
      </c>
      <c r="Q75">
        <v>1</v>
      </c>
      <c r="R75">
        <v>1</v>
      </c>
      <c r="S75">
        <v>0.99620825824822101</v>
      </c>
    </row>
    <row r="76" spans="1:19">
      <c r="A76">
        <v>4260</v>
      </c>
      <c r="B76">
        <v>1</v>
      </c>
      <c r="C76">
        <v>1</v>
      </c>
      <c r="D76" s="6">
        <v>6.7900232733607705E-8</v>
      </c>
      <c r="E76">
        <v>1</v>
      </c>
      <c r="F76">
        <v>1</v>
      </c>
      <c r="G76">
        <v>2.5838209676517499E-2</v>
      </c>
      <c r="H76">
        <v>1</v>
      </c>
      <c r="I76">
        <v>1</v>
      </c>
      <c r="J76">
        <v>0.871630685244286</v>
      </c>
      <c r="K76">
        <v>1</v>
      </c>
      <c r="L76">
        <v>1</v>
      </c>
      <c r="M76" s="6">
        <v>4.8247517920980504E-6</v>
      </c>
      <c r="N76">
        <v>1</v>
      </c>
      <c r="O76">
        <v>1</v>
      </c>
      <c r="P76">
        <v>0.65334082952471995</v>
      </c>
      <c r="Q76">
        <v>1</v>
      </c>
      <c r="R76">
        <v>1</v>
      </c>
      <c r="S76">
        <v>0.99793165143070806</v>
      </c>
    </row>
    <row r="77" spans="1:19">
      <c r="A77">
        <v>4320</v>
      </c>
      <c r="B77">
        <v>1</v>
      </c>
      <c r="C77">
        <v>1</v>
      </c>
      <c r="D77" s="6">
        <v>7.7083896851385198E-8</v>
      </c>
      <c r="E77">
        <v>1</v>
      </c>
      <c r="F77">
        <v>1</v>
      </c>
      <c r="G77">
        <v>2.9230735779297402E-2</v>
      </c>
      <c r="H77">
        <v>1</v>
      </c>
      <c r="I77">
        <v>1</v>
      </c>
      <c r="J77">
        <v>0.885168214012513</v>
      </c>
      <c r="K77">
        <v>1</v>
      </c>
      <c r="L77">
        <v>1</v>
      </c>
      <c r="M77" s="6">
        <v>9.8421309249071292E-6</v>
      </c>
      <c r="N77">
        <v>1</v>
      </c>
      <c r="O77">
        <v>1</v>
      </c>
      <c r="P77">
        <v>0.79358547168103499</v>
      </c>
      <c r="Q77">
        <v>1</v>
      </c>
      <c r="R77">
        <v>1</v>
      </c>
      <c r="S77">
        <v>0.99898500112770405</v>
      </c>
    </row>
    <row r="78" spans="1:19">
      <c r="A78">
        <v>4380</v>
      </c>
      <c r="B78">
        <v>1</v>
      </c>
      <c r="C78">
        <v>1</v>
      </c>
      <c r="D78" s="6">
        <v>8.8623195212269294E-8</v>
      </c>
      <c r="E78">
        <v>1</v>
      </c>
      <c r="F78">
        <v>1</v>
      </c>
      <c r="G78">
        <v>3.3460102199661501E-2</v>
      </c>
      <c r="H78">
        <v>1</v>
      </c>
      <c r="I78">
        <v>1</v>
      </c>
      <c r="J78">
        <v>0.89860398183241197</v>
      </c>
      <c r="K78">
        <v>1</v>
      </c>
      <c r="L78">
        <v>1</v>
      </c>
      <c r="M78" s="6">
        <v>2.2650865440705101E-5</v>
      </c>
      <c r="N78">
        <v>1</v>
      </c>
      <c r="O78">
        <v>1</v>
      </c>
      <c r="P78">
        <v>0.89845854725218499</v>
      </c>
      <c r="Q78">
        <v>1</v>
      </c>
      <c r="R78">
        <v>1</v>
      </c>
      <c r="S78">
        <v>0.99955872057413597</v>
      </c>
    </row>
    <row r="79" spans="1:19">
      <c r="A79">
        <v>4439.99999999999</v>
      </c>
      <c r="B79">
        <v>1</v>
      </c>
      <c r="C79">
        <v>1</v>
      </c>
      <c r="D79" s="6">
        <v>1.03361446279724E-7</v>
      </c>
      <c r="E79">
        <v>1</v>
      </c>
      <c r="F79">
        <v>1</v>
      </c>
      <c r="G79">
        <v>3.8808647879616999E-2</v>
      </c>
      <c r="H79">
        <v>1</v>
      </c>
      <c r="I79">
        <v>1</v>
      </c>
      <c r="J79">
        <v>0.91178659520567995</v>
      </c>
      <c r="K79">
        <v>1</v>
      </c>
      <c r="L79">
        <v>1</v>
      </c>
      <c r="M79" s="6">
        <v>5.9793059166247302E-5</v>
      </c>
      <c r="N79">
        <v>1</v>
      </c>
      <c r="O79">
        <v>1</v>
      </c>
      <c r="P79">
        <v>0.95894582802728401</v>
      </c>
      <c r="Q79">
        <v>1</v>
      </c>
      <c r="R79">
        <v>1</v>
      </c>
      <c r="S79">
        <v>0.99983279446889795</v>
      </c>
    </row>
    <row r="80" spans="1:19">
      <c r="A80">
        <v>4500</v>
      </c>
      <c r="B80">
        <v>1</v>
      </c>
      <c r="C80">
        <v>1</v>
      </c>
      <c r="D80" s="6">
        <v>1.2251694633468101E-7</v>
      </c>
      <c r="E80">
        <v>1</v>
      </c>
      <c r="F80">
        <v>1</v>
      </c>
      <c r="G80">
        <v>4.5672390186522902E-2</v>
      </c>
      <c r="H80">
        <v>1</v>
      </c>
      <c r="I80">
        <v>1</v>
      </c>
      <c r="J80">
        <v>0.92453796109606701</v>
      </c>
      <c r="K80">
        <v>1</v>
      </c>
      <c r="L80">
        <v>1</v>
      </c>
      <c r="M80">
        <v>1.84476170001855E-4</v>
      </c>
      <c r="N80">
        <v>1</v>
      </c>
      <c r="O80">
        <v>1</v>
      </c>
      <c r="P80">
        <v>0.986315298245245</v>
      </c>
      <c r="Q80">
        <v>1</v>
      </c>
      <c r="R80">
        <v>1</v>
      </c>
      <c r="S80">
        <v>0.99994580539322697</v>
      </c>
    </row>
    <row r="81" spans="1:19">
      <c r="A81">
        <v>4560</v>
      </c>
      <c r="B81">
        <v>1</v>
      </c>
      <c r="C81">
        <v>1</v>
      </c>
      <c r="D81" s="6">
        <v>1.47879722308127E-7</v>
      </c>
      <c r="E81">
        <v>1</v>
      </c>
      <c r="F81">
        <v>1</v>
      </c>
      <c r="G81">
        <v>5.4610897876504999E-2</v>
      </c>
      <c r="H81">
        <v>1</v>
      </c>
      <c r="I81">
        <v>1</v>
      </c>
      <c r="J81">
        <v>0.93666065177757096</v>
      </c>
      <c r="K81">
        <v>1</v>
      </c>
      <c r="L81">
        <v>1</v>
      </c>
      <c r="M81">
        <v>6.8031150405341203E-4</v>
      </c>
      <c r="N81">
        <v>1</v>
      </c>
      <c r="O81">
        <v>1</v>
      </c>
      <c r="P81">
        <v>0.996253665715921</v>
      </c>
      <c r="Q81">
        <v>1</v>
      </c>
      <c r="R81">
        <v>1</v>
      </c>
      <c r="S81">
        <v>0.99998531106686195</v>
      </c>
    </row>
    <row r="82" spans="1:19">
      <c r="A82">
        <v>4620</v>
      </c>
      <c r="B82">
        <v>1</v>
      </c>
      <c r="C82">
        <v>1</v>
      </c>
      <c r="D82" s="6">
        <v>1.82128094683233E-7</v>
      </c>
      <c r="E82">
        <v>1</v>
      </c>
      <c r="F82">
        <v>1</v>
      </c>
      <c r="G82">
        <v>6.6418533108364597E-2</v>
      </c>
      <c r="H82">
        <v>1</v>
      </c>
      <c r="I82">
        <v>1</v>
      </c>
      <c r="J82">
        <v>0.94795139989913202</v>
      </c>
      <c r="K82">
        <v>1</v>
      </c>
      <c r="L82">
        <v>1</v>
      </c>
      <c r="M82">
        <v>3.0809924091078E-3</v>
      </c>
      <c r="N82">
        <v>1</v>
      </c>
      <c r="O82">
        <v>1</v>
      </c>
      <c r="P82">
        <v>0.99917234447515901</v>
      </c>
      <c r="Q82">
        <v>1</v>
      </c>
      <c r="R82">
        <v>1</v>
      </c>
      <c r="S82">
        <v>0.999996764302992</v>
      </c>
    </row>
    <row r="83" spans="1:19">
      <c r="A83">
        <v>4680</v>
      </c>
      <c r="B83">
        <v>1</v>
      </c>
      <c r="C83">
        <v>1</v>
      </c>
      <c r="D83" s="6">
        <v>2.2934910486641799E-7</v>
      </c>
      <c r="E83">
        <v>1</v>
      </c>
      <c r="F83">
        <v>1</v>
      </c>
      <c r="G83">
        <v>8.2223179857287804E-2</v>
      </c>
      <c r="H83">
        <v>1</v>
      </c>
      <c r="I83">
        <v>1</v>
      </c>
      <c r="J83">
        <v>0.95822003218380902</v>
      </c>
      <c r="K83">
        <v>1</v>
      </c>
      <c r="L83">
        <v>1</v>
      </c>
      <c r="M83">
        <v>1.75909603803064E-2</v>
      </c>
      <c r="N83">
        <v>1</v>
      </c>
      <c r="O83">
        <v>1</v>
      </c>
      <c r="P83">
        <v>0.999857051145844</v>
      </c>
      <c r="Q83">
        <v>1</v>
      </c>
      <c r="R83">
        <v>1</v>
      </c>
      <c r="S83">
        <v>0.99999944152651099</v>
      </c>
    </row>
    <row r="84" spans="1:19">
      <c r="A84">
        <v>4740</v>
      </c>
      <c r="B84">
        <v>1</v>
      </c>
      <c r="C84">
        <v>1</v>
      </c>
      <c r="D84" s="6">
        <v>2.95914021509557E-7</v>
      </c>
      <c r="E84">
        <v>1</v>
      </c>
      <c r="F84">
        <v>1</v>
      </c>
      <c r="G84">
        <v>0.10361449881285301</v>
      </c>
      <c r="H84">
        <v>1</v>
      </c>
      <c r="I84">
        <v>1</v>
      </c>
      <c r="J84">
        <v>0.96731108569337099</v>
      </c>
      <c r="K84">
        <v>1</v>
      </c>
      <c r="L84">
        <v>1</v>
      </c>
      <c r="M84">
        <v>0.121908630169568</v>
      </c>
      <c r="N84">
        <v>1</v>
      </c>
      <c r="O84">
        <v>1</v>
      </c>
      <c r="P84">
        <v>0.99998156100634905</v>
      </c>
      <c r="Q84">
        <v>1</v>
      </c>
      <c r="R84">
        <v>1</v>
      </c>
      <c r="S84">
        <v>0.99999992797135695</v>
      </c>
    </row>
    <row r="85" spans="1:19">
      <c r="A85">
        <v>4800</v>
      </c>
      <c r="B85">
        <v>1</v>
      </c>
      <c r="C85">
        <v>1</v>
      </c>
      <c r="D85" s="6">
        <v>3.9198772774612101E-7</v>
      </c>
      <c r="E85">
        <v>1</v>
      </c>
      <c r="F85">
        <v>1</v>
      </c>
      <c r="G85">
        <v>0.13278776781471899</v>
      </c>
      <c r="H85">
        <v>1</v>
      </c>
      <c r="I85">
        <v>1</v>
      </c>
      <c r="J85">
        <v>0.97512362794950003</v>
      </c>
      <c r="K85">
        <v>1</v>
      </c>
      <c r="L85">
        <v>1</v>
      </c>
      <c r="M85">
        <v>0.60517627928253404</v>
      </c>
      <c r="N85">
        <v>1</v>
      </c>
      <c r="O85">
        <v>1</v>
      </c>
      <c r="P85">
        <v>0.99999832983037895</v>
      </c>
      <c r="Q85">
        <v>1</v>
      </c>
      <c r="R85">
        <v>1</v>
      </c>
      <c r="S85">
        <v>0.99999999347588897</v>
      </c>
    </row>
    <row r="86" spans="1:19">
      <c r="A86">
        <v>4859.99999999999</v>
      </c>
      <c r="B86">
        <v>1</v>
      </c>
      <c r="C86">
        <v>1</v>
      </c>
      <c r="D86" s="6">
        <v>5.3419980033548097E-7</v>
      </c>
      <c r="E86">
        <v>1</v>
      </c>
      <c r="F86">
        <v>1</v>
      </c>
      <c r="G86">
        <v>0.17264561789515601</v>
      </c>
      <c r="H86">
        <v>1</v>
      </c>
      <c r="I86">
        <v>1</v>
      </c>
      <c r="J86">
        <v>0.98162440550664998</v>
      </c>
      <c r="K86">
        <v>1</v>
      </c>
      <c r="L86">
        <v>1</v>
      </c>
      <c r="M86">
        <v>0.96318478715531297</v>
      </c>
      <c r="N86">
        <v>1</v>
      </c>
      <c r="O86">
        <v>1</v>
      </c>
      <c r="P86">
        <v>0.99999990215072199</v>
      </c>
      <c r="Q86">
        <v>1</v>
      </c>
      <c r="R86">
        <v>1</v>
      </c>
      <c r="S86">
        <v>0.99999999961777597</v>
      </c>
    </row>
    <row r="87" spans="1:19">
      <c r="A87">
        <v>4920</v>
      </c>
      <c r="B87">
        <v>1</v>
      </c>
      <c r="C87">
        <v>1</v>
      </c>
      <c r="D87" s="6">
        <v>7.50505479320431E-7</v>
      </c>
      <c r="E87">
        <v>1</v>
      </c>
      <c r="F87">
        <v>1</v>
      </c>
      <c r="G87">
        <v>0.22670432643944399</v>
      </c>
      <c r="H87">
        <v>1</v>
      </c>
      <c r="I87">
        <v>1</v>
      </c>
      <c r="J87">
        <v>0.98685086042870995</v>
      </c>
      <c r="K87">
        <v>1</v>
      </c>
      <c r="L87">
        <v>1</v>
      </c>
      <c r="M87">
        <v>0.99870447683313401</v>
      </c>
      <c r="N87">
        <v>1</v>
      </c>
      <c r="O87">
        <v>1</v>
      </c>
      <c r="P87">
        <v>0.99999999667915795</v>
      </c>
      <c r="Q87">
        <v>1</v>
      </c>
      <c r="R87">
        <v>1</v>
      </c>
      <c r="S87">
        <v>0.99999999998702804</v>
      </c>
    </row>
    <row r="88" spans="1:19">
      <c r="A88">
        <v>4979.99999999999</v>
      </c>
      <c r="B88">
        <v>1</v>
      </c>
      <c r="C88">
        <v>1</v>
      </c>
      <c r="D88" s="6">
        <v>1.08930242666873E-6</v>
      </c>
      <c r="E88">
        <v>1</v>
      </c>
      <c r="F88">
        <v>1</v>
      </c>
      <c r="G88">
        <v>0.29849629646186099</v>
      </c>
      <c r="H88">
        <v>1</v>
      </c>
      <c r="I88">
        <v>1</v>
      </c>
      <c r="J88">
        <v>0.99090333191071001</v>
      </c>
      <c r="K88">
        <v>1</v>
      </c>
      <c r="L88">
        <v>1</v>
      </c>
      <c r="M88">
        <v>0.99997798967121898</v>
      </c>
      <c r="N88">
        <v>1</v>
      </c>
      <c r="O88">
        <v>1</v>
      </c>
      <c r="P88">
        <v>0.99999999994365196</v>
      </c>
      <c r="Q88">
        <v>1</v>
      </c>
      <c r="R88">
        <v>1</v>
      </c>
      <c r="S88">
        <v>0.99999999999977995</v>
      </c>
    </row>
    <row r="89" spans="1:19">
      <c r="A89">
        <v>5040</v>
      </c>
      <c r="B89">
        <v>1</v>
      </c>
      <c r="C89">
        <v>1</v>
      </c>
      <c r="D89" s="6">
        <v>1.6370954120170301E-6</v>
      </c>
      <c r="E89">
        <v>1</v>
      </c>
      <c r="F89">
        <v>1</v>
      </c>
      <c r="G89">
        <v>0.39005476072721401</v>
      </c>
      <c r="H89">
        <v>1</v>
      </c>
      <c r="I89">
        <v>1</v>
      </c>
      <c r="J89">
        <v>0.99392871611755296</v>
      </c>
      <c r="K89">
        <v>1</v>
      </c>
      <c r="L89">
        <v>1</v>
      </c>
      <c r="M89">
        <v>0.99999984550924104</v>
      </c>
      <c r="N89">
        <v>1</v>
      </c>
      <c r="O89">
        <v>1</v>
      </c>
      <c r="P89">
        <v>0.99999999999960398</v>
      </c>
      <c r="Q89">
        <v>1</v>
      </c>
      <c r="R89">
        <v>1</v>
      </c>
      <c r="S89">
        <v>0.999999999999998</v>
      </c>
    </row>
    <row r="90" spans="1:19">
      <c r="A90">
        <v>5100</v>
      </c>
      <c r="B90">
        <v>1</v>
      </c>
      <c r="C90">
        <v>1</v>
      </c>
      <c r="D90" s="6">
        <v>2.5539555187906301E-6</v>
      </c>
      <c r="E90">
        <v>1</v>
      </c>
      <c r="F90">
        <v>1</v>
      </c>
      <c r="G90">
        <v>0.49940965942308502</v>
      </c>
      <c r="H90">
        <v>1</v>
      </c>
      <c r="I90">
        <v>1</v>
      </c>
      <c r="J90">
        <v>0.99609978621455098</v>
      </c>
      <c r="K90">
        <v>1</v>
      </c>
      <c r="L90">
        <v>1</v>
      </c>
      <c r="M90">
        <v>0.99999999964071296</v>
      </c>
      <c r="N90">
        <v>1</v>
      </c>
      <c r="O90">
        <v>1</v>
      </c>
      <c r="P90">
        <v>0.999999999999999</v>
      </c>
      <c r="Q90">
        <v>1</v>
      </c>
      <c r="R90">
        <v>1</v>
      </c>
      <c r="S90">
        <v>1</v>
      </c>
    </row>
    <row r="91" spans="1:19">
      <c r="A91">
        <v>5160</v>
      </c>
      <c r="B91">
        <v>1</v>
      </c>
      <c r="C91">
        <v>1</v>
      </c>
      <c r="D91" s="6">
        <v>4.1474939062738002E-6</v>
      </c>
      <c r="E91">
        <v>1</v>
      </c>
      <c r="F91">
        <v>1</v>
      </c>
      <c r="G91">
        <v>0.61833831374663895</v>
      </c>
      <c r="H91">
        <v>1</v>
      </c>
      <c r="I91">
        <v>1</v>
      </c>
      <c r="J91">
        <v>0.99759471476085804</v>
      </c>
      <c r="K91">
        <v>1</v>
      </c>
      <c r="L91">
        <v>1</v>
      </c>
      <c r="M91">
        <v>0.99999999999977696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</row>
    <row r="92" spans="1:19">
      <c r="A92">
        <v>5220</v>
      </c>
      <c r="B92">
        <v>1</v>
      </c>
      <c r="C92">
        <v>1</v>
      </c>
      <c r="D92" s="6">
        <v>7.0338160487387102E-6</v>
      </c>
      <c r="E92">
        <v>1</v>
      </c>
      <c r="F92">
        <v>1</v>
      </c>
      <c r="G92">
        <v>0.73316282224705898</v>
      </c>
      <c r="H92">
        <v>1</v>
      </c>
      <c r="I92">
        <v>1</v>
      </c>
      <c r="J92">
        <v>0.99858032495562599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</row>
    <row r="93" spans="1:19">
      <c r="A93">
        <v>5279.99999999999</v>
      </c>
      <c r="B93">
        <v>1</v>
      </c>
      <c r="C93">
        <v>1</v>
      </c>
      <c r="D93" s="6">
        <v>1.2504270365920799E-5</v>
      </c>
      <c r="E93">
        <v>1</v>
      </c>
      <c r="F93">
        <v>1</v>
      </c>
      <c r="G93">
        <v>0.83006323128821802</v>
      </c>
      <c r="H93">
        <v>1</v>
      </c>
      <c r="I93">
        <v>1</v>
      </c>
      <c r="J93">
        <v>0.99920092223799395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</row>
    <row r="94" spans="1:19">
      <c r="A94">
        <v>5340</v>
      </c>
      <c r="B94">
        <v>1</v>
      </c>
      <c r="C94">
        <v>1</v>
      </c>
      <c r="D94" s="6">
        <v>2.3404665521522001E-5</v>
      </c>
      <c r="E94">
        <v>1</v>
      </c>
      <c r="F94">
        <v>1</v>
      </c>
      <c r="G94">
        <v>0.90140654847472701</v>
      </c>
      <c r="H94">
        <v>1</v>
      </c>
      <c r="I94">
        <v>1</v>
      </c>
      <c r="J94">
        <v>0.99957292722614099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</row>
    <row r="95" spans="1:19">
      <c r="A95">
        <v>5399.99999999999</v>
      </c>
      <c r="B95">
        <v>1</v>
      </c>
      <c r="C95">
        <v>1</v>
      </c>
      <c r="D95" s="6">
        <v>4.63647730194077E-5</v>
      </c>
      <c r="E95">
        <v>1</v>
      </c>
      <c r="F95">
        <v>1</v>
      </c>
      <c r="G95">
        <v>0.94767706912674099</v>
      </c>
      <c r="H95">
        <v>1</v>
      </c>
      <c r="I95">
        <v>1</v>
      </c>
      <c r="J95">
        <v>0.99978437551493704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</row>
    <row r="96" spans="1:19">
      <c r="A96">
        <v>5460</v>
      </c>
      <c r="B96">
        <v>1</v>
      </c>
      <c r="C96">
        <v>1</v>
      </c>
      <c r="D96" s="6">
        <v>9.7815346759067394E-5</v>
      </c>
      <c r="E96">
        <v>1</v>
      </c>
      <c r="F96">
        <v>1</v>
      </c>
      <c r="G96">
        <v>0.97449816054134797</v>
      </c>
      <c r="H96">
        <v>1</v>
      </c>
      <c r="I96">
        <v>1</v>
      </c>
      <c r="J96">
        <v>0.99989778700124399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</row>
    <row r="97" spans="1:19">
      <c r="A97">
        <v>5520</v>
      </c>
      <c r="B97">
        <v>1</v>
      </c>
      <c r="C97">
        <v>1</v>
      </c>
      <c r="D97">
        <v>2.2139421333553701E-4</v>
      </c>
      <c r="E97">
        <v>1</v>
      </c>
      <c r="F97">
        <v>1</v>
      </c>
      <c r="G97">
        <v>0.988571593853666</v>
      </c>
      <c r="H97">
        <v>1</v>
      </c>
      <c r="I97">
        <v>1</v>
      </c>
      <c r="J97">
        <v>0.99995484373984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</row>
    <row r="98" spans="1:19">
      <c r="A98">
        <v>5580</v>
      </c>
      <c r="B98">
        <v>1</v>
      </c>
      <c r="C98">
        <v>1</v>
      </c>
      <c r="D98">
        <v>5.4235646319085895E-4</v>
      </c>
      <c r="E98">
        <v>1</v>
      </c>
      <c r="F98">
        <v>1</v>
      </c>
      <c r="G98">
        <v>0.99530456820507496</v>
      </c>
      <c r="H98">
        <v>1</v>
      </c>
      <c r="I98">
        <v>1</v>
      </c>
      <c r="J98">
        <v>0.99998157228126405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</row>
    <row r="99" spans="1:19">
      <c r="A99">
        <v>5640</v>
      </c>
      <c r="B99">
        <v>1</v>
      </c>
      <c r="C99">
        <v>1</v>
      </c>
      <c r="D99">
        <v>1.45298730545722E-3</v>
      </c>
      <c r="E99">
        <v>1</v>
      </c>
      <c r="F99">
        <v>1</v>
      </c>
      <c r="G99">
        <v>0.99824376241459201</v>
      </c>
      <c r="H99">
        <v>1</v>
      </c>
      <c r="I99">
        <v>1</v>
      </c>
      <c r="J99">
        <v>0.99999312767457305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</row>
    <row r="100" spans="1:19">
      <c r="A100">
        <v>5700</v>
      </c>
      <c r="B100">
        <v>1</v>
      </c>
      <c r="C100">
        <v>1</v>
      </c>
      <c r="D100">
        <v>4.3068584660835496E-3</v>
      </c>
      <c r="E100">
        <v>1</v>
      </c>
      <c r="F100">
        <v>1</v>
      </c>
      <c r="G100">
        <v>0.99940850929562697</v>
      </c>
      <c r="H100">
        <v>1</v>
      </c>
      <c r="I100">
        <v>1</v>
      </c>
      <c r="J100">
        <v>0.99999768812730305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</row>
    <row r="101" spans="1:19">
      <c r="A101">
        <v>5760</v>
      </c>
      <c r="B101">
        <v>1</v>
      </c>
      <c r="C101">
        <v>1</v>
      </c>
      <c r="D101">
        <v>1.42750133212324E-2</v>
      </c>
      <c r="E101">
        <v>1</v>
      </c>
      <c r="F101">
        <v>1</v>
      </c>
      <c r="G101">
        <v>0.99982325691011098</v>
      </c>
      <c r="H101">
        <v>1</v>
      </c>
      <c r="I101">
        <v>1</v>
      </c>
      <c r="J101">
        <v>0.9999993094757290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</row>
    <row r="102" spans="1:19">
      <c r="A102">
        <v>5819.99999999999</v>
      </c>
      <c r="B102">
        <v>1</v>
      </c>
      <c r="C102">
        <v>1</v>
      </c>
      <c r="D102">
        <v>5.2737075289019601E-2</v>
      </c>
      <c r="E102">
        <v>1</v>
      </c>
      <c r="F102">
        <v>1</v>
      </c>
      <c r="G102">
        <v>0.99995401941477602</v>
      </c>
      <c r="H102">
        <v>1</v>
      </c>
      <c r="I102">
        <v>1</v>
      </c>
      <c r="J102">
        <v>0.99999982038011004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</row>
    <row r="103" spans="1:19">
      <c r="A103">
        <v>5880</v>
      </c>
      <c r="B103">
        <v>1</v>
      </c>
      <c r="C103">
        <v>1</v>
      </c>
      <c r="D103">
        <v>0.201056735325499</v>
      </c>
      <c r="E103">
        <v>1</v>
      </c>
      <c r="F103">
        <v>1</v>
      </c>
      <c r="G103">
        <v>0.99998982737908104</v>
      </c>
      <c r="H103">
        <v>1</v>
      </c>
      <c r="I103">
        <v>1</v>
      </c>
      <c r="J103">
        <v>0.99999996026279603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</row>
    <row r="104" spans="1:19">
      <c r="A104">
        <v>5939.99999999999</v>
      </c>
      <c r="B104">
        <v>1</v>
      </c>
      <c r="C104">
        <v>1</v>
      </c>
      <c r="D104">
        <v>0.57931550279400001</v>
      </c>
      <c r="E104">
        <v>1</v>
      </c>
      <c r="F104">
        <v>1</v>
      </c>
      <c r="G104">
        <v>0.99999814099518103</v>
      </c>
      <c r="H104">
        <v>1</v>
      </c>
      <c r="I104">
        <v>1</v>
      </c>
      <c r="J104">
        <v>0.99999999273824802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</row>
    <row r="105" spans="1:19">
      <c r="A105">
        <v>6000</v>
      </c>
      <c r="D105">
        <v>0.90436741324863101</v>
      </c>
      <c r="G105">
        <v>0.99999972929215197</v>
      </c>
      <c r="J105">
        <v>0.99999999894254699</v>
      </c>
    </row>
    <row r="106" spans="1:19">
      <c r="A106">
        <v>6060</v>
      </c>
      <c r="D106">
        <v>0.98839864529393595</v>
      </c>
      <c r="G106">
        <v>0.99999996995193396</v>
      </c>
      <c r="J106">
        <v>0.999999999882624</v>
      </c>
    </row>
    <row r="107" spans="1:19">
      <c r="A107">
        <v>6120</v>
      </c>
      <c r="D107">
        <v>0.99906049399968799</v>
      </c>
      <c r="G107">
        <v>0.99999999759260205</v>
      </c>
      <c r="J107">
        <v>0.99999999999059597</v>
      </c>
    </row>
    <row r="108" spans="1:19">
      <c r="A108">
        <v>6180</v>
      </c>
      <c r="D108">
        <v>0.99994909829644896</v>
      </c>
      <c r="G108">
        <v>0.99999999986968502</v>
      </c>
      <c r="J108">
        <v>0.99999999999949096</v>
      </c>
    </row>
    <row r="109" spans="1:19">
      <c r="A109">
        <v>6240</v>
      </c>
      <c r="D109">
        <v>0.99999827772556404</v>
      </c>
      <c r="G109">
        <v>0.99999999999559097</v>
      </c>
      <c r="J109">
        <v>0.99999999999998201</v>
      </c>
    </row>
    <row r="110" spans="1:19">
      <c r="A110">
        <v>6300</v>
      </c>
      <c r="D110">
        <v>0.99999996661723101</v>
      </c>
      <c r="G110">
        <v>0.99999999999991396</v>
      </c>
      <c r="J110">
        <v>0.999999999999999</v>
      </c>
    </row>
    <row r="111" spans="1:19">
      <c r="A111">
        <v>6359.99999999999</v>
      </c>
      <c r="D111">
        <v>0.99999999966103803</v>
      </c>
      <c r="G111">
        <v>0.999999999999999</v>
      </c>
      <c r="J111">
        <v>1</v>
      </c>
    </row>
    <row r="112" spans="1:19">
      <c r="A112">
        <v>6420</v>
      </c>
      <c r="D112">
        <v>0.999999999998336</v>
      </c>
      <c r="G112">
        <v>1</v>
      </c>
      <c r="J112">
        <v>1</v>
      </c>
    </row>
    <row r="113" spans="1:10">
      <c r="A113">
        <v>6479.99999999999</v>
      </c>
      <c r="D113">
        <v>0.999999999999996</v>
      </c>
      <c r="G113">
        <v>1</v>
      </c>
      <c r="J113">
        <v>1</v>
      </c>
    </row>
    <row r="114" spans="1:10">
      <c r="A114">
        <v>6540</v>
      </c>
      <c r="D114">
        <v>1</v>
      </c>
      <c r="G114">
        <v>1</v>
      </c>
      <c r="J114">
        <v>1</v>
      </c>
    </row>
  </sheetData>
  <mergeCells count="19">
    <mergeCell ref="Q3:S3"/>
    <mergeCell ref="B3:D3"/>
    <mergeCell ref="E3:G3"/>
    <mergeCell ref="H3:J3"/>
    <mergeCell ref="K3:M3"/>
    <mergeCell ref="N3:P3"/>
    <mergeCell ref="B1:S1"/>
    <mergeCell ref="T1:Y1"/>
    <mergeCell ref="Z1:AE1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6397F-685B-D042-B2AE-55136356EF21}">
  <dimension ref="A1:AE114"/>
  <sheetViews>
    <sheetView topLeftCell="A12" zoomScale="82" workbookViewId="0">
      <selection activeCell="N3" sqref="N3:P104"/>
    </sheetView>
  </sheetViews>
  <sheetFormatPr baseColWidth="10" defaultRowHeight="20"/>
  <sheetData>
    <row r="1" spans="1:31">
      <c r="A1" s="1"/>
      <c r="B1" s="9" t="s">
        <v>47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1">
      <c r="A2" s="1"/>
      <c r="B2" s="8" t="s">
        <v>51</v>
      </c>
      <c r="C2" s="8"/>
      <c r="D2" s="8"/>
      <c r="E2" s="8" t="s">
        <v>52</v>
      </c>
      <c r="F2" s="8"/>
      <c r="G2" s="8"/>
      <c r="H2" s="8" t="s">
        <v>53</v>
      </c>
      <c r="I2" s="8"/>
      <c r="J2" s="8"/>
      <c r="K2" s="8" t="s">
        <v>51</v>
      </c>
      <c r="L2" s="8"/>
      <c r="M2" s="8"/>
      <c r="N2" s="8" t="s">
        <v>52</v>
      </c>
      <c r="O2" s="8"/>
      <c r="P2" s="8"/>
      <c r="Q2" s="8" t="s">
        <v>53</v>
      </c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31">
      <c r="B3" s="8" t="s">
        <v>49</v>
      </c>
      <c r="C3" s="8"/>
      <c r="D3" s="8"/>
      <c r="E3" s="8" t="s">
        <v>49</v>
      </c>
      <c r="F3" s="8"/>
      <c r="G3" s="8"/>
      <c r="H3" s="8" t="s">
        <v>49</v>
      </c>
      <c r="I3" s="8"/>
      <c r="J3" s="8"/>
      <c r="K3" s="8" t="s">
        <v>50</v>
      </c>
      <c r="L3" s="8"/>
      <c r="M3" s="8"/>
      <c r="N3" s="8" t="s">
        <v>50</v>
      </c>
      <c r="O3" s="8"/>
      <c r="P3" s="8"/>
      <c r="Q3" s="8" t="s">
        <v>50</v>
      </c>
      <c r="R3" s="8"/>
      <c r="S3" s="8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>
      <c r="A4" t="s">
        <v>43</v>
      </c>
      <c r="B4">
        <v>5</v>
      </c>
      <c r="C4">
        <v>2.5</v>
      </c>
      <c r="D4">
        <v>1.25</v>
      </c>
      <c r="E4">
        <v>5</v>
      </c>
      <c r="F4">
        <v>2.5</v>
      </c>
      <c r="G4">
        <v>1.25</v>
      </c>
      <c r="H4">
        <v>5</v>
      </c>
      <c r="I4">
        <v>2.5</v>
      </c>
      <c r="J4">
        <v>1.25</v>
      </c>
      <c r="K4">
        <v>1</v>
      </c>
      <c r="L4">
        <v>1.5</v>
      </c>
      <c r="M4">
        <v>2</v>
      </c>
      <c r="N4">
        <v>1</v>
      </c>
      <c r="O4">
        <v>1.5</v>
      </c>
      <c r="P4">
        <v>2</v>
      </c>
      <c r="Q4">
        <v>1</v>
      </c>
      <c r="R4">
        <v>1.5</v>
      </c>
      <c r="S4">
        <v>2</v>
      </c>
    </row>
    <row r="5" spans="1:31">
      <c r="A5">
        <v>0</v>
      </c>
      <c r="B5" s="6">
        <v>3.5579843820747299E-47</v>
      </c>
      <c r="C5" s="6">
        <v>3.5579843820747299E-47</v>
      </c>
      <c r="D5" s="6">
        <v>3.5579843820747299E-47</v>
      </c>
      <c r="E5" s="6">
        <v>5.45429378781541E-36</v>
      </c>
      <c r="F5" s="6">
        <v>5.45429378781541E-36</v>
      </c>
      <c r="G5" s="6">
        <v>5.45429378781541E-36</v>
      </c>
      <c r="H5" s="6">
        <v>3.4512664603419201E-31</v>
      </c>
      <c r="I5" s="6">
        <v>3.4512664603419201E-31</v>
      </c>
      <c r="J5" s="6">
        <v>3.4512664603419201E-31</v>
      </c>
      <c r="K5" s="6">
        <v>3.5579843820747299E-47</v>
      </c>
      <c r="L5" s="6">
        <v>3.5579843820747299E-47</v>
      </c>
      <c r="M5" s="6">
        <v>3.5579843820747299E-47</v>
      </c>
      <c r="N5" s="6">
        <v>5.45429378781541E-36</v>
      </c>
      <c r="O5" s="6">
        <v>5.45429378781541E-36</v>
      </c>
      <c r="P5" s="6">
        <v>5.45429378781541E-36</v>
      </c>
      <c r="Q5" s="6">
        <v>3.4512664603419201E-31</v>
      </c>
      <c r="R5" s="6">
        <v>3.4512664603419201E-31</v>
      </c>
      <c r="S5" s="6">
        <v>3.4512664603419201E-31</v>
      </c>
    </row>
    <row r="6" spans="1:31">
      <c r="A6">
        <v>60</v>
      </c>
      <c r="B6" s="6">
        <v>2.1997106270403E-29</v>
      </c>
      <c r="C6" s="6">
        <v>2.1993747401185599E-29</v>
      </c>
      <c r="D6" s="6">
        <v>2.1992912036102201E-29</v>
      </c>
      <c r="E6" s="6">
        <v>3.3564920456547501E-18</v>
      </c>
      <c r="F6" s="6">
        <v>3.3559795228859901E-18</v>
      </c>
      <c r="G6" s="6">
        <v>3.3558520562900099E-18</v>
      </c>
      <c r="H6" s="6">
        <v>2.1997106270398101E-13</v>
      </c>
      <c r="I6" s="6">
        <v>2.1993747401180801E-13</v>
      </c>
      <c r="J6" s="6">
        <v>2.1992912036097299E-13</v>
      </c>
      <c r="K6" s="6">
        <v>2.2002801795271699E-29</v>
      </c>
      <c r="L6" s="6">
        <v>2.1993747401185599E-29</v>
      </c>
      <c r="M6" s="6">
        <v>2.1993221624992901E-29</v>
      </c>
      <c r="N6" s="6">
        <v>3.3573611137804799E-18</v>
      </c>
      <c r="O6" s="6">
        <v>3.3559795228859901E-18</v>
      </c>
      <c r="P6" s="6">
        <v>3.3558992958058101E-18</v>
      </c>
      <c r="Q6" s="6">
        <v>2.2002801795266899E-13</v>
      </c>
      <c r="R6" s="6">
        <v>2.1993747401180801E-13</v>
      </c>
      <c r="S6" s="6">
        <v>2.19932216249881E-13</v>
      </c>
    </row>
    <row r="7" spans="1:31">
      <c r="A7">
        <v>120</v>
      </c>
      <c r="B7" s="6">
        <v>2.2883376823015499E-27</v>
      </c>
      <c r="C7" s="6">
        <v>2.2857001490286401E-27</v>
      </c>
      <c r="D7" s="6">
        <v>2.2850510857773299E-27</v>
      </c>
      <c r="E7" s="6">
        <v>3.49172619980095E-16</v>
      </c>
      <c r="F7" s="6">
        <v>3.4877016434152899E-16</v>
      </c>
      <c r="G7" s="6">
        <v>3.4867112514912898E-16</v>
      </c>
      <c r="H7" s="6">
        <v>2.2883376822491901E-11</v>
      </c>
      <c r="I7" s="6">
        <v>2.2857001489763999E-11</v>
      </c>
      <c r="J7" s="6">
        <v>2.2850510857251101E-11</v>
      </c>
      <c r="K7" s="6">
        <v>2.2982664642145201E-27</v>
      </c>
      <c r="L7" s="6">
        <v>2.2857001490286401E-27</v>
      </c>
      <c r="M7" s="6">
        <v>2.28530639831134E-27</v>
      </c>
      <c r="N7" s="6">
        <v>3.5068763186867099E-16</v>
      </c>
      <c r="O7" s="6">
        <v>3.4877016434152899E-16</v>
      </c>
      <c r="P7" s="6">
        <v>3.4871008275014398E-16</v>
      </c>
      <c r="Q7" s="6">
        <v>2.2982664641616999E-11</v>
      </c>
      <c r="R7" s="6">
        <v>2.2857001489763999E-11</v>
      </c>
      <c r="S7" s="6">
        <v>2.2853063982591101E-11</v>
      </c>
    </row>
    <row r="8" spans="1:31">
      <c r="A8">
        <v>180</v>
      </c>
      <c r="B8" s="6">
        <v>1.3682316500783399E-25</v>
      </c>
      <c r="C8" s="6">
        <v>1.3626444548918301E-25</v>
      </c>
      <c r="D8" s="6">
        <v>1.36128608241084E-25</v>
      </c>
      <c r="E8" s="6">
        <v>2.0877558137181299E-14</v>
      </c>
      <c r="F8" s="6">
        <v>2.07923043043794E-14</v>
      </c>
      <c r="G8" s="6">
        <v>2.0771577185223499E-14</v>
      </c>
      <c r="H8" s="6">
        <v>1.36823164820628E-9</v>
      </c>
      <c r="I8" s="6">
        <v>1.36264445303503E-9</v>
      </c>
      <c r="J8" s="6">
        <v>1.36128608055774E-9</v>
      </c>
      <c r="K8" s="6">
        <v>1.39707103212728E-25</v>
      </c>
      <c r="L8" s="6">
        <v>1.3626444548918301E-25</v>
      </c>
      <c r="M8" s="6">
        <v>1.3618365683107E-25</v>
      </c>
      <c r="N8" s="6">
        <v>2.13176121845588E-14</v>
      </c>
      <c r="O8" s="6">
        <v>2.07923043043794E-14</v>
      </c>
      <c r="P8" s="6">
        <v>2.07799769334515E-14</v>
      </c>
      <c r="Q8" s="6">
        <v>1.3970710301754701E-9</v>
      </c>
      <c r="R8" s="6">
        <v>1.36264445303503E-9</v>
      </c>
      <c r="S8" s="6">
        <v>1.36183656645611E-9</v>
      </c>
    </row>
    <row r="9" spans="1:31">
      <c r="A9">
        <v>240</v>
      </c>
      <c r="B9" s="6">
        <v>6.6695757618200105E-24</v>
      </c>
      <c r="C9" s="6">
        <v>6.5983284342198298E-24</v>
      </c>
      <c r="D9" s="6">
        <v>6.5812694596502403E-24</v>
      </c>
      <c r="E9" s="6">
        <v>1.0176964968587E-12</v>
      </c>
      <c r="F9" s="6">
        <v>1.0068250174275501E-12</v>
      </c>
      <c r="G9" s="6">
        <v>1.00422202448175E-12</v>
      </c>
      <c r="H9" s="6">
        <v>6.6695753169876396E-8</v>
      </c>
      <c r="I9" s="6">
        <v>6.5983279988404806E-8</v>
      </c>
      <c r="J9" s="6">
        <v>6.5812690265191996E-8</v>
      </c>
      <c r="K9" s="6">
        <v>7.1083163893749802E-24</v>
      </c>
      <c r="L9" s="6">
        <v>6.5983284342198298E-24</v>
      </c>
      <c r="M9" s="6">
        <v>6.5882908761821602E-24</v>
      </c>
      <c r="N9" s="6">
        <v>1.08464300374866E-12</v>
      </c>
      <c r="O9" s="6">
        <v>1.0068250174275501E-12</v>
      </c>
      <c r="P9" s="6">
        <v>1.00529340761955E-12</v>
      </c>
      <c r="Q9" s="6">
        <v>7.1083158840933998E-8</v>
      </c>
      <c r="R9" s="6">
        <v>6.5983279988404806E-8</v>
      </c>
      <c r="S9" s="6">
        <v>6.5882904421264297E-8</v>
      </c>
    </row>
    <row r="10" spans="1:31">
      <c r="A10">
        <v>300</v>
      </c>
      <c r="B10" s="6">
        <v>2.9538629227084298E-22</v>
      </c>
      <c r="C10" s="6">
        <v>2.8839123474056398E-22</v>
      </c>
      <c r="D10" s="6">
        <v>2.8675068195092701E-22</v>
      </c>
      <c r="E10" s="6">
        <v>4.5072371255116199E-11</v>
      </c>
      <c r="F10" s="6">
        <v>4.4005010181865403E-11</v>
      </c>
      <c r="G10" s="6">
        <v>4.3754681692257701E-11</v>
      </c>
      <c r="H10" s="6">
        <v>2.95385419742804E-6</v>
      </c>
      <c r="I10" s="6">
        <v>2.8839040304792E-6</v>
      </c>
      <c r="J10" s="6">
        <v>2.8674985969374902E-6</v>
      </c>
      <c r="K10" s="6">
        <v>3.4442654595878401E-22</v>
      </c>
      <c r="L10" s="6">
        <v>2.8839123474056398E-22</v>
      </c>
      <c r="M10" s="6">
        <v>2.8743079142935798E-22</v>
      </c>
      <c r="N10" s="6">
        <v>5.2555320120343402E-11</v>
      </c>
      <c r="O10" s="6">
        <v>4.4005010181865403E-11</v>
      </c>
      <c r="P10" s="6">
        <v>4.3858458162956603E-11</v>
      </c>
      <c r="Q10" s="6">
        <v>3.4442535966641399E-6</v>
      </c>
      <c r="R10" s="6">
        <v>2.8839040304792E-6</v>
      </c>
      <c r="S10" s="6">
        <v>2.8742996526713398E-6</v>
      </c>
    </row>
    <row r="11" spans="1:31">
      <c r="A11">
        <v>360</v>
      </c>
      <c r="B11" s="6">
        <v>1.17772265875777E-20</v>
      </c>
      <c r="C11" s="6">
        <v>1.12234153546953E-20</v>
      </c>
      <c r="D11" s="6">
        <v>1.10972864802204E-20</v>
      </c>
      <c r="E11" s="6">
        <v>1.79706215918172E-9</v>
      </c>
      <c r="F11" s="6">
        <v>1.7125572716483501E-9</v>
      </c>
      <c r="G11" s="6">
        <v>1.6933115328108501E-9</v>
      </c>
      <c r="H11">
        <v>1.1775839720251299E-4</v>
      </c>
      <c r="I11">
        <v>1.1222155845533E-4</v>
      </c>
      <c r="J11">
        <v>1.10960551191958E-4</v>
      </c>
      <c r="K11" s="6">
        <v>1.6217177700178901E-20</v>
      </c>
      <c r="L11" s="6">
        <v>1.12234153546953E-20</v>
      </c>
      <c r="M11" s="6">
        <v>1.1149625667057099E-20</v>
      </c>
      <c r="N11" s="6">
        <v>2.4745449310377199E-9</v>
      </c>
      <c r="O11" s="6">
        <v>1.7125572716483501E-9</v>
      </c>
      <c r="P11" s="6">
        <v>1.7012978589002E-9</v>
      </c>
      <c r="Q11">
        <v>1.6214548158090901E-4</v>
      </c>
      <c r="R11">
        <v>1.1222155845533E-4</v>
      </c>
      <c r="S11">
        <v>1.11483826641222E-4</v>
      </c>
    </row>
    <row r="12" spans="1:31">
      <c r="A12">
        <v>420</v>
      </c>
      <c r="B12" s="6">
        <v>3.74387658897857E-19</v>
      </c>
      <c r="C12" s="6">
        <v>3.4242936858581701E-19</v>
      </c>
      <c r="D12" s="6">
        <v>3.3545226708549998E-19</v>
      </c>
      <c r="E12" s="6">
        <v>5.7127019883759497E-8</v>
      </c>
      <c r="F12" s="6">
        <v>5.2250572310438103E-8</v>
      </c>
      <c r="G12" s="6">
        <v>5.11859512199489E-8</v>
      </c>
      <c r="H12">
        <v>3.7299122577976601E-3</v>
      </c>
      <c r="I12">
        <v>3.4126079141255199E-3</v>
      </c>
      <c r="J12">
        <v>3.3433074701507402E-3</v>
      </c>
      <c r="K12" s="6">
        <v>6.81580088424914E-19</v>
      </c>
      <c r="L12" s="6">
        <v>3.4242936858581701E-19</v>
      </c>
      <c r="M12" s="6">
        <v>3.38335242703899E-19</v>
      </c>
      <c r="N12" s="6">
        <v>1.04000857168579E-7</v>
      </c>
      <c r="O12" s="6">
        <v>5.2250572310438103E-8</v>
      </c>
      <c r="P12" s="6">
        <v>5.1625858343056003E-8</v>
      </c>
      <c r="Q12">
        <v>6.7696602280805304E-3</v>
      </c>
      <c r="R12">
        <v>3.4126079141255199E-3</v>
      </c>
      <c r="S12">
        <v>3.3719439522841899E-3</v>
      </c>
    </row>
    <row r="13" spans="1:31">
      <c r="A13">
        <v>480</v>
      </c>
      <c r="B13" s="6">
        <v>7.4023175865885001E-18</v>
      </c>
      <c r="C13" s="6">
        <v>6.35343721147057E-18</v>
      </c>
      <c r="D13" s="6">
        <v>6.1376474336078102E-18</v>
      </c>
      <c r="E13" s="6">
        <v>1.1295027504959699E-6</v>
      </c>
      <c r="F13" s="6">
        <v>9.6945664246958495E-7</v>
      </c>
      <c r="G13" s="6">
        <v>9.36529798205277E-7</v>
      </c>
      <c r="H13">
        <v>6.8921395300624702E-2</v>
      </c>
      <c r="I13">
        <v>5.97388986952773E-2</v>
      </c>
      <c r="J13">
        <v>5.7827242095667197E-2</v>
      </c>
      <c r="K13" s="6">
        <v>2.0561725053643699E-17</v>
      </c>
      <c r="L13" s="6">
        <v>6.35343721147057E-18</v>
      </c>
      <c r="M13" s="6">
        <v>6.2260284847119502E-18</v>
      </c>
      <c r="N13" s="6">
        <v>3.1374604098580002E-6</v>
      </c>
      <c r="O13" s="6">
        <v>9.6945664246958495E-7</v>
      </c>
      <c r="P13" s="6">
        <v>9.5001565092276704E-7</v>
      </c>
      <c r="Q13">
        <v>0.17054936004353599</v>
      </c>
      <c r="R13">
        <v>5.97388986952773E-2</v>
      </c>
      <c r="S13">
        <v>5.8611138658996399E-2</v>
      </c>
    </row>
    <row r="14" spans="1:31">
      <c r="A14">
        <v>540</v>
      </c>
      <c r="B14" s="6">
        <v>6.29570881545642E-17</v>
      </c>
      <c r="C14" s="6">
        <v>4.95600266757026E-17</v>
      </c>
      <c r="D14" s="6">
        <v>4.7008783351642698E-17</v>
      </c>
      <c r="E14" s="6">
        <v>9.6063969976473492E-6</v>
      </c>
      <c r="F14" s="6">
        <v>7.5622027424214101E-6</v>
      </c>
      <c r="G14" s="6">
        <v>7.1729196413295398E-6</v>
      </c>
      <c r="H14">
        <v>0.386341513999376</v>
      </c>
      <c r="I14">
        <v>0.33137214386278302</v>
      </c>
      <c r="J14">
        <v>0.319768535456813</v>
      </c>
      <c r="K14" s="6">
        <v>3.0446212400163399E-16</v>
      </c>
      <c r="L14" s="6">
        <v>4.95600266757026E-17</v>
      </c>
      <c r="M14" s="6">
        <v>4.8040617499722E-17</v>
      </c>
      <c r="N14" s="6">
        <v>4.6455075102355699E-5</v>
      </c>
      <c r="O14" s="6">
        <v>7.5622027424214101E-6</v>
      </c>
      <c r="P14" s="6">
        <v>7.3303627539930496E-6</v>
      </c>
      <c r="Q14">
        <v>0.75275806048134197</v>
      </c>
      <c r="R14">
        <v>0.33137214386278302</v>
      </c>
      <c r="S14">
        <v>0.32450970761326497</v>
      </c>
    </row>
    <row r="15" spans="1:31">
      <c r="A15">
        <v>600</v>
      </c>
      <c r="B15" s="6">
        <v>1.5153373297504199E-16</v>
      </c>
      <c r="C15" s="6">
        <v>1.08205289290889E-16</v>
      </c>
      <c r="D15" s="6">
        <v>1.00648605603408E-16</v>
      </c>
      <c r="E15" s="6">
        <v>2.31216780488365E-5</v>
      </c>
      <c r="F15" s="6">
        <v>1.6510544244792699E-5</v>
      </c>
      <c r="G15" s="6">
        <v>1.5357522566249999E-5</v>
      </c>
      <c r="H15">
        <v>0.60243900960225405</v>
      </c>
      <c r="I15">
        <v>0.51970480509605599</v>
      </c>
      <c r="J15">
        <v>0.50161627239187001</v>
      </c>
      <c r="K15" s="6">
        <v>1.31441953148552E-15</v>
      </c>
      <c r="L15" s="6">
        <v>1.08205289290889E-16</v>
      </c>
      <c r="M15" s="6">
        <v>1.03659813689311E-16</v>
      </c>
      <c r="N15">
        <v>2.0052428565184299E-4</v>
      </c>
      <c r="O15" s="6">
        <v>1.6510544244792699E-5</v>
      </c>
      <c r="P15" s="6">
        <v>1.58169821325515E-5</v>
      </c>
      <c r="Q15">
        <v>0.92929961883729495</v>
      </c>
      <c r="R15">
        <v>0.51970480509605599</v>
      </c>
      <c r="S15">
        <v>0.50898511498909205</v>
      </c>
    </row>
    <row r="16" spans="1:31">
      <c r="A16">
        <v>659.99999999999898</v>
      </c>
      <c r="B16" s="6">
        <v>1.758815164202E-16</v>
      </c>
      <c r="C16" s="6">
        <v>1.1288893782127099E-16</v>
      </c>
      <c r="D16" s="6">
        <v>1.02927947221457E-16</v>
      </c>
      <c r="E16" s="6">
        <v>2.6836669364333599E-5</v>
      </c>
      <c r="F16" s="6">
        <v>1.7225188184825699E-5</v>
      </c>
      <c r="G16" s="6">
        <v>1.5705311692194302E-5</v>
      </c>
      <c r="H16">
        <v>0.63752555336948302</v>
      </c>
      <c r="I16">
        <v>0.53027150671420198</v>
      </c>
      <c r="J16">
        <v>0.50721425328927805</v>
      </c>
      <c r="K16" s="6">
        <v>2.7188013290263599E-15</v>
      </c>
      <c r="L16" s="6">
        <v>1.1288893782127099E-16</v>
      </c>
      <c r="M16" s="6">
        <v>1.06832511569313E-16</v>
      </c>
      <c r="N16">
        <v>4.1468412556071001E-4</v>
      </c>
      <c r="O16" s="6">
        <v>1.7225188184825699E-5</v>
      </c>
      <c r="P16" s="6">
        <v>1.6301081860930901E-5</v>
      </c>
      <c r="Q16">
        <v>0.96452392761055605</v>
      </c>
      <c r="R16">
        <v>0.53027150671420198</v>
      </c>
      <c r="S16">
        <v>0.51651701542826201</v>
      </c>
    </row>
    <row r="17" spans="1:19">
      <c r="A17">
        <v>720</v>
      </c>
      <c r="B17" s="6">
        <v>2.06640246386909E-16</v>
      </c>
      <c r="C17" s="6">
        <v>1.16312202313989E-16</v>
      </c>
      <c r="D17" s="6">
        <v>1.0363675176613E-16</v>
      </c>
      <c r="E17" s="6">
        <v>3.15298051544501E-5</v>
      </c>
      <c r="F17" s="6">
        <v>1.7747518625032302E-5</v>
      </c>
      <c r="G17" s="6">
        <v>1.5813463273645401E-5</v>
      </c>
      <c r="H17">
        <v>0.67388494766005702</v>
      </c>
      <c r="I17">
        <v>0.53770522915371799</v>
      </c>
      <c r="J17">
        <v>0.50892950740617604</v>
      </c>
      <c r="K17" s="6">
        <v>6.1136335248216899E-15</v>
      </c>
      <c r="L17" s="6">
        <v>1.16312202313989E-16</v>
      </c>
      <c r="M17" s="6">
        <v>1.08513816947365E-16</v>
      </c>
      <c r="N17">
        <v>9.3199701486612195E-4</v>
      </c>
      <c r="O17" s="6">
        <v>1.7747518625032302E-5</v>
      </c>
      <c r="P17" s="6">
        <v>1.6557620272337302E-5</v>
      </c>
      <c r="Q17">
        <v>0.98390635694871098</v>
      </c>
      <c r="R17">
        <v>0.53770522915371799</v>
      </c>
      <c r="S17">
        <v>0.52041547431246304</v>
      </c>
    </row>
    <row r="18" spans="1:19">
      <c r="A18">
        <v>780</v>
      </c>
      <c r="B18" s="6">
        <v>2.5159524102933599E-16</v>
      </c>
      <c r="C18" s="6">
        <v>1.2034065889522099E-16</v>
      </c>
      <c r="D18" s="6">
        <v>1.04440282532383E-16</v>
      </c>
      <c r="E18" s="6">
        <v>3.8388913354710202E-5</v>
      </c>
      <c r="F18" s="6">
        <v>1.8362190121027101E-5</v>
      </c>
      <c r="G18" s="6">
        <v>1.59360684455708E-5</v>
      </c>
      <c r="H18">
        <v>0.715582043410946</v>
      </c>
      <c r="I18">
        <v>0.54615729797035295</v>
      </c>
      <c r="J18">
        <v>0.51085960769908501</v>
      </c>
      <c r="K18" s="6">
        <v>1.53520286718555E-14</v>
      </c>
      <c r="L18" s="6">
        <v>1.2034065889522099E-16</v>
      </c>
      <c r="M18" s="6">
        <v>1.1043297707821999E-16</v>
      </c>
      <c r="N18">
        <v>2.3370590323765401E-3</v>
      </c>
      <c r="O18" s="6">
        <v>1.8362190121027101E-5</v>
      </c>
      <c r="P18" s="6">
        <v>1.6850451085318302E-5</v>
      </c>
      <c r="Q18">
        <v>0.99352835785361004</v>
      </c>
      <c r="R18">
        <v>0.54615729797035295</v>
      </c>
      <c r="S18">
        <v>0.52478931112195004</v>
      </c>
    </row>
    <row r="19" spans="1:19">
      <c r="A19">
        <v>840</v>
      </c>
      <c r="B19" s="6">
        <v>3.2053352901100302E-16</v>
      </c>
      <c r="C19" s="6">
        <v>1.25060696250257E-16</v>
      </c>
      <c r="D19" s="6">
        <v>1.0534318057554101E-16</v>
      </c>
      <c r="E19" s="6">
        <v>4.8907143040748799E-5</v>
      </c>
      <c r="F19" s="6">
        <v>1.9082383696604201E-5</v>
      </c>
      <c r="G19" s="6">
        <v>1.6073835343414602E-5</v>
      </c>
      <c r="H19">
        <v>0.76220683227048103</v>
      </c>
      <c r="I19">
        <v>0.55567541704925405</v>
      </c>
      <c r="J19">
        <v>0.51301036771848196</v>
      </c>
      <c r="K19" s="6">
        <v>4.34532997485656E-14</v>
      </c>
      <c r="L19" s="6">
        <v>1.25060696250257E-16</v>
      </c>
      <c r="M19" s="6">
        <v>1.12607339951247E-16</v>
      </c>
      <c r="N19">
        <v>6.5867740905206302E-3</v>
      </c>
      <c r="O19" s="6">
        <v>1.9082383696604201E-5</v>
      </c>
      <c r="P19" s="6">
        <v>1.7182221238253601E-5</v>
      </c>
      <c r="Q19">
        <v>0.99770396271746797</v>
      </c>
      <c r="R19">
        <v>0.55567541704925405</v>
      </c>
      <c r="S19">
        <v>0.52964935254384404</v>
      </c>
    </row>
    <row r="20" spans="1:19">
      <c r="A20">
        <v>899.99999999999898</v>
      </c>
      <c r="B20" s="6">
        <v>4.3344921645360802E-16</v>
      </c>
      <c r="C20" s="6">
        <v>1.3057706845339599E-16</v>
      </c>
      <c r="D20" s="6">
        <v>1.06350333703284E-16</v>
      </c>
      <c r="E20" s="6">
        <v>6.6134727540248994E-5</v>
      </c>
      <c r="F20" s="6">
        <v>1.9924082462328701E-5</v>
      </c>
      <c r="G20" s="6">
        <v>1.62275097507029E-5</v>
      </c>
      <c r="H20">
        <v>0.81254073130933802</v>
      </c>
      <c r="I20">
        <v>0.566305527818732</v>
      </c>
      <c r="J20">
        <v>0.51538726298454995</v>
      </c>
      <c r="K20" s="6">
        <v>1.4020937885065801E-13</v>
      </c>
      <c r="L20" s="6">
        <v>1.3057706845339599E-16</v>
      </c>
      <c r="M20" s="6">
        <v>1.1505636435314301E-16</v>
      </c>
      <c r="N20">
        <v>2.0946126624650299E-2</v>
      </c>
      <c r="O20" s="6">
        <v>1.9924082462328701E-5</v>
      </c>
      <c r="P20" s="6">
        <v>1.75558997246015E-5</v>
      </c>
      <c r="Q20">
        <v>0.99928728926876298</v>
      </c>
      <c r="R20">
        <v>0.566305527818732</v>
      </c>
      <c r="S20">
        <v>0.53500562375456995</v>
      </c>
    </row>
    <row r="21" spans="1:19">
      <c r="A21">
        <v>960</v>
      </c>
      <c r="B21" s="6">
        <v>6.3568547845600003E-16</v>
      </c>
      <c r="C21" s="6">
        <v>1.3701792297134401E-16</v>
      </c>
      <c r="D21" s="6">
        <v>1.07466961273814E-16</v>
      </c>
      <c r="E21" s="6">
        <v>9.6988498577251899E-5</v>
      </c>
      <c r="F21" s="6">
        <v>2.0906838738971599E-5</v>
      </c>
      <c r="G21" s="6">
        <v>1.6397888037508501E-5</v>
      </c>
      <c r="H21">
        <v>0.86407234758816698</v>
      </c>
      <c r="I21">
        <v>0.57809097832618295</v>
      </c>
      <c r="J21">
        <v>0.51799554306856599</v>
      </c>
      <c r="K21" s="6">
        <v>5.2283158912714001E-13</v>
      </c>
      <c r="L21" s="6">
        <v>1.3701792297134401E-16</v>
      </c>
      <c r="M21" s="6">
        <v>1.1780200227907001E-16</v>
      </c>
      <c r="N21">
        <v>7.3883507887042801E-2</v>
      </c>
      <c r="O21" s="6">
        <v>2.0906838738971599E-5</v>
      </c>
      <c r="P21" s="6">
        <v>1.7974835938630001E-5</v>
      </c>
      <c r="Q21">
        <v>0.99980877039735305</v>
      </c>
      <c r="R21">
        <v>0.57809097832618295</v>
      </c>
      <c r="S21">
        <v>0.54086739812488105</v>
      </c>
    </row>
    <row r="22" spans="1:19">
      <c r="A22">
        <v>1020</v>
      </c>
      <c r="B22" s="6">
        <v>1.0438761871590001E-15</v>
      </c>
      <c r="C22" s="6">
        <v>1.4454136023603101E-16</v>
      </c>
      <c r="D22" s="6">
        <v>1.0869868593987099E-16</v>
      </c>
      <c r="E22">
        <v>1.5925749848155499E-4</v>
      </c>
      <c r="F22" s="6">
        <v>2.2054774842662901E-5</v>
      </c>
      <c r="G22" s="6">
        <v>1.6585828107017601E-5</v>
      </c>
      <c r="H22">
        <v>0.91257795107321404</v>
      </c>
      <c r="I22">
        <v>0.59107122041244797</v>
      </c>
      <c r="J22">
        <v>0.52084029877978499</v>
      </c>
      <c r="K22" s="6">
        <v>2.2905978533829699E-12</v>
      </c>
      <c r="L22" s="6">
        <v>1.4454136023603101E-16</v>
      </c>
      <c r="M22" s="6">
        <v>1.2086910622068999E-16</v>
      </c>
      <c r="N22">
        <v>0.25899441547552998</v>
      </c>
      <c r="O22" s="6">
        <v>2.2054774842662901E-5</v>
      </c>
      <c r="P22" s="6">
        <v>1.8442821815994499E-5</v>
      </c>
      <c r="Q22">
        <v>0.99995634518107501</v>
      </c>
      <c r="R22">
        <v>0.59107122041244797</v>
      </c>
      <c r="S22">
        <v>0.54724315359848996</v>
      </c>
    </row>
    <row r="23" spans="1:19">
      <c r="A23">
        <v>1080</v>
      </c>
      <c r="B23" s="6">
        <v>2.0068130563241301E-15</v>
      </c>
      <c r="C23" s="6">
        <v>1.53344145015381E-16</v>
      </c>
      <c r="D23" s="6">
        <v>1.1005160389260999E-16</v>
      </c>
      <c r="E23">
        <v>3.0612163199405401E-4</v>
      </c>
      <c r="F23" s="6">
        <v>2.33979121524883E-5</v>
      </c>
      <c r="G23" s="6">
        <v>1.6792260113136499E-5</v>
      </c>
      <c r="H23">
        <v>0.95253494385758397</v>
      </c>
      <c r="I23">
        <v>0.60528000363328405</v>
      </c>
      <c r="J23">
        <v>0.52392651069150797</v>
      </c>
      <c r="K23" s="6">
        <v>1.20288339262518E-11</v>
      </c>
      <c r="L23" s="6">
        <v>1.53344145015381E-16</v>
      </c>
      <c r="M23" s="6">
        <v>1.2428588593009E-16</v>
      </c>
      <c r="N23">
        <v>0.64732284124037398</v>
      </c>
      <c r="O23" s="6">
        <v>2.33979121524883E-5</v>
      </c>
      <c r="P23" s="6">
        <v>1.89641615222892E-5</v>
      </c>
      <c r="Q23">
        <v>0.99999168671133998</v>
      </c>
      <c r="R23">
        <v>0.60528000363328405</v>
      </c>
      <c r="S23">
        <v>0.55414046860189003</v>
      </c>
    </row>
    <row r="24" spans="1:19">
      <c r="A24">
        <v>1140</v>
      </c>
      <c r="B24" s="6">
        <v>4.7733048047709499E-15</v>
      </c>
      <c r="C24" s="6">
        <v>1.6367345001741699E-16</v>
      </c>
      <c r="D24" s="6">
        <v>1.1153235593195599E-16</v>
      </c>
      <c r="E24">
        <v>7.2781840601753803E-4</v>
      </c>
      <c r="F24" s="6">
        <v>2.49739627750808E-5</v>
      </c>
      <c r="G24" s="6">
        <v>1.7018197304125598E-5</v>
      </c>
      <c r="H24">
        <v>0.97948004403457301</v>
      </c>
      <c r="I24">
        <v>0.62074300619423595</v>
      </c>
      <c r="J24">
        <v>0.52725908261444898</v>
      </c>
      <c r="K24" s="6">
        <v>7.7578695347853999E-11</v>
      </c>
      <c r="L24" s="6">
        <v>1.6367345001741699E-16</v>
      </c>
      <c r="M24" s="6">
        <v>1.28084430378712E-16</v>
      </c>
      <c r="N24">
        <v>0.92210363484753799</v>
      </c>
      <c r="O24" s="6">
        <v>2.49739627750808E-5</v>
      </c>
      <c r="P24" s="6">
        <v>1.9543751087720701E-5</v>
      </c>
      <c r="Q24">
        <v>0.99999871098797599</v>
      </c>
      <c r="R24">
        <v>0.62074300619423595</v>
      </c>
      <c r="S24">
        <v>0.56156586473719505</v>
      </c>
    </row>
    <row r="25" spans="1:19">
      <c r="A25">
        <v>1200</v>
      </c>
      <c r="B25" s="6">
        <v>1.4889401832464801E-14</v>
      </c>
      <c r="C25" s="6">
        <v>1.7584292575703099E-16</v>
      </c>
      <c r="D25" s="6">
        <v>1.1314820140306399E-16</v>
      </c>
      <c r="E25">
        <v>2.2667923964848399E-3</v>
      </c>
      <c r="F25" s="6">
        <v>2.6830781212457698E-5</v>
      </c>
      <c r="G25" s="6">
        <v>1.7264747303460602E-5</v>
      </c>
      <c r="H25">
        <v>0.99332861970626396</v>
      </c>
      <c r="I25">
        <v>0.63747484288184297</v>
      </c>
      <c r="J25">
        <v>0.53084286265733305</v>
      </c>
      <c r="K25" s="6">
        <v>6.3299643734079098E-10</v>
      </c>
      <c r="L25" s="6">
        <v>1.7584292575703099E-16</v>
      </c>
      <c r="M25" s="6">
        <v>1.32301311998525E-16</v>
      </c>
      <c r="N25">
        <v>0.98975279553865103</v>
      </c>
      <c r="O25" s="6">
        <v>2.6830781212457698E-5</v>
      </c>
      <c r="P25" s="6">
        <v>2.0187170594691499E-5</v>
      </c>
      <c r="Q25">
        <v>0.99999984202125203</v>
      </c>
      <c r="R25">
        <v>0.63747484288184297</v>
      </c>
      <c r="S25">
        <v>0.56952460087425305</v>
      </c>
    </row>
    <row r="26" spans="1:19">
      <c r="A26">
        <v>1260</v>
      </c>
      <c r="B26" s="6">
        <v>6.4171543564912306E-14</v>
      </c>
      <c r="C26" s="6">
        <v>1.902550349242E-16</v>
      </c>
      <c r="D26" s="6">
        <v>1.14907096869583E-16</v>
      </c>
      <c r="E26">
        <v>9.6968508420808893E-3</v>
      </c>
      <c r="F26" s="6">
        <v>2.9029771707759099E-5</v>
      </c>
      <c r="G26" s="6">
        <v>1.75331241133412E-5</v>
      </c>
      <c r="H26">
        <v>0.99844410147238805</v>
      </c>
      <c r="I26">
        <v>0.65547539932902499</v>
      </c>
      <c r="J26">
        <v>0.534682653776273</v>
      </c>
      <c r="K26" s="6">
        <v>6.7772236109950503E-9</v>
      </c>
      <c r="L26" s="6">
        <v>1.902550349242E-16</v>
      </c>
      <c r="M26" s="6">
        <v>1.3697829267804901E-16</v>
      </c>
      <c r="N26">
        <v>0.99903393054462197</v>
      </c>
      <c r="O26" s="6">
        <v>2.9029771707759099E-5</v>
      </c>
      <c r="P26" s="6">
        <v>2.09007918889253E-5</v>
      </c>
      <c r="Q26">
        <v>0.99999998524469502</v>
      </c>
      <c r="R26">
        <v>0.65547539932902499</v>
      </c>
      <c r="S26">
        <v>0.578020421744466</v>
      </c>
    </row>
    <row r="27" spans="1:19">
      <c r="A27">
        <v>1319.99999999999</v>
      </c>
      <c r="B27" s="6">
        <v>3.9903534095937198E-13</v>
      </c>
      <c r="C27" s="6">
        <v>2.0743261184036701E-16</v>
      </c>
      <c r="D27" s="6">
        <v>1.16817781325764E-16</v>
      </c>
      <c r="E27">
        <v>5.7393394215388298E-2</v>
      </c>
      <c r="F27" s="6">
        <v>3.1650702888855101E-5</v>
      </c>
      <c r="G27" s="6">
        <v>1.7824661115783599E-5</v>
      </c>
      <c r="H27">
        <v>0.99974945841738805</v>
      </c>
      <c r="I27">
        <v>0.67472546454530202</v>
      </c>
      <c r="J27">
        <v>0.53878321515636196</v>
      </c>
      <c r="K27" s="6">
        <v>9.9616557549023998E-8</v>
      </c>
      <c r="L27" s="6">
        <v>2.0743261184036701E-16</v>
      </c>
      <c r="M27" s="6">
        <v>1.4216315442103201E-16</v>
      </c>
      <c r="N27">
        <v>0.99993421607424604</v>
      </c>
      <c r="O27" s="6">
        <v>3.1650702888855101E-5</v>
      </c>
      <c r="P27" s="6">
        <v>2.1691905308738398E-5</v>
      </c>
      <c r="Q27">
        <v>0.999999998996151</v>
      </c>
      <c r="R27">
        <v>0.67472546454530202</v>
      </c>
      <c r="S27">
        <v>0.58705526346862402</v>
      </c>
    </row>
    <row r="28" spans="1:19">
      <c r="A28">
        <v>1380</v>
      </c>
      <c r="B28" s="6">
        <v>3.7223360452669604E-12</v>
      </c>
      <c r="C28" s="6">
        <v>2.2806426413486199E-16</v>
      </c>
      <c r="D28" s="6">
        <v>1.1888986976702999E-16</v>
      </c>
      <c r="E28">
        <v>0.36223814831839901</v>
      </c>
      <c r="F28" s="6">
        <v>3.4798634004212202E-5</v>
      </c>
      <c r="G28" s="6">
        <v>1.81408253489176E-5</v>
      </c>
      <c r="H28">
        <v>0.999973135871568</v>
      </c>
      <c r="I28">
        <v>0.69518167343307002</v>
      </c>
      <c r="J28">
        <v>0.54314925534730096</v>
      </c>
      <c r="K28" s="6">
        <v>2.12719943834382E-6</v>
      </c>
      <c r="L28" s="6">
        <v>2.2806426413486199E-16</v>
      </c>
      <c r="M28" s="6">
        <v>1.47910682186689E-16</v>
      </c>
      <c r="N28">
        <v>0.99999691915776601</v>
      </c>
      <c r="O28" s="6">
        <v>3.4798634004212202E-5</v>
      </c>
      <c r="P28" s="6">
        <v>2.2568869630399499E-5</v>
      </c>
      <c r="Q28">
        <v>0.99999999995298905</v>
      </c>
      <c r="R28">
        <v>0.69518167343307002</v>
      </c>
      <c r="S28">
        <v>0.596628918455822</v>
      </c>
    </row>
    <row r="29" spans="1:19">
      <c r="A29">
        <v>1440</v>
      </c>
      <c r="B29" s="6">
        <v>5.4340731355638102E-11</v>
      </c>
      <c r="C29" s="6">
        <v>2.5307097989451299E-16</v>
      </c>
      <c r="D29" s="6">
        <v>1.2113395703332001E-16</v>
      </c>
      <c r="E29">
        <v>0.89237750290076201</v>
      </c>
      <c r="F29" s="6">
        <v>3.8614075896070597E-5</v>
      </c>
      <c r="G29" s="6">
        <v>1.8483233350543999E-5</v>
      </c>
      <c r="H29">
        <v>0.99999815976315598</v>
      </c>
      <c r="I29">
        <v>0.71677083166144895</v>
      </c>
      <c r="J29">
        <v>0.54778541775502998</v>
      </c>
      <c r="K29" s="6">
        <v>7.0891851108273495E-5</v>
      </c>
      <c r="L29" s="6">
        <v>2.5307097989451299E-16</v>
      </c>
      <c r="M29" s="6">
        <v>1.54283832438427E-16</v>
      </c>
      <c r="N29">
        <v>0.99999990756152202</v>
      </c>
      <c r="O29" s="6">
        <v>3.8614075896070597E-5</v>
      </c>
      <c r="P29" s="6">
        <v>2.3541290343922801E-5</v>
      </c>
      <c r="Q29">
        <v>0.99999999999858902</v>
      </c>
      <c r="R29">
        <v>0.71677083166144895</v>
      </c>
      <c r="S29">
        <v>0.60673866269412102</v>
      </c>
    </row>
    <row r="30" spans="1:19">
      <c r="A30">
        <v>1500</v>
      </c>
      <c r="B30" s="6">
        <v>1.3087442469507001E-9</v>
      </c>
      <c r="C30" s="6">
        <v>2.8370597056629999E-16</v>
      </c>
      <c r="D30" s="6">
        <v>1.23561734007209E-16</v>
      </c>
      <c r="E30">
        <v>0.99501740232703995</v>
      </c>
      <c r="F30" s="6">
        <v>4.3288221655176103E-5</v>
      </c>
      <c r="G30" s="6">
        <v>1.8853668886595001E-5</v>
      </c>
      <c r="H30">
        <v>0.99999992359088297</v>
      </c>
      <c r="I30">
        <v>0.739383779062878</v>
      </c>
      <c r="J30">
        <v>0.55269625884734297</v>
      </c>
      <c r="K30">
        <v>4.0289870639821004E-3</v>
      </c>
      <c r="L30" s="6">
        <v>2.8370597056629999E-16</v>
      </c>
      <c r="M30" s="6">
        <v>1.61355128659195E-16</v>
      </c>
      <c r="N30">
        <v>0.99999999837994102</v>
      </c>
      <c r="O30" s="6">
        <v>4.3288221655176103E-5</v>
      </c>
      <c r="P30" s="6">
        <v>2.46202325528571E-5</v>
      </c>
      <c r="Q30">
        <v>0.99999999999997502</v>
      </c>
      <c r="R30">
        <v>0.739383779062878</v>
      </c>
      <c r="S30">
        <v>0.61737884956373301</v>
      </c>
    </row>
    <row r="31" spans="1:19">
      <c r="A31">
        <v>1560</v>
      </c>
      <c r="B31" s="6">
        <v>5.5758595999980201E-8</v>
      </c>
      <c r="C31" s="6">
        <v>3.2170792883925501E-16</v>
      </c>
      <c r="D31" s="6">
        <v>1.26186118489913E-16</v>
      </c>
      <c r="E31">
        <v>0.99988247857879597</v>
      </c>
      <c r="F31" s="6">
        <v>4.9086324673372E-5</v>
      </c>
      <c r="G31" s="6">
        <v>1.9254102918914899E-5</v>
      </c>
      <c r="H31">
        <v>0.99999999820655405</v>
      </c>
      <c r="I31">
        <v>0.76286905424034002</v>
      </c>
      <c r="J31">
        <v>0.55788621924444304</v>
      </c>
      <c r="K31">
        <v>0.30861256731706499</v>
      </c>
      <c r="L31" s="6">
        <v>3.2170792883925501E-16</v>
      </c>
      <c r="M31" s="6">
        <v>1.69208334999509E-16</v>
      </c>
      <c r="N31">
        <v>0.99999999998531797</v>
      </c>
      <c r="O31" s="6">
        <v>4.9086324673372E-5</v>
      </c>
      <c r="P31" s="6">
        <v>2.5818476302813999E-5</v>
      </c>
      <c r="Q31">
        <v>0.999999999999999</v>
      </c>
      <c r="R31">
        <v>0.76286905424034002</v>
      </c>
      <c r="S31">
        <v>0.62854047590992201</v>
      </c>
    </row>
    <row r="32" spans="1:19">
      <c r="A32">
        <v>1619.99999999999</v>
      </c>
      <c r="B32" s="6">
        <v>4.62266689291247E-6</v>
      </c>
      <c r="C32" s="6">
        <v>3.6954253294000899E-16</v>
      </c>
      <c r="D32" s="6">
        <v>1.2902140339766501E-16</v>
      </c>
      <c r="E32">
        <v>0.99999858229879701</v>
      </c>
      <c r="F32" s="6">
        <v>5.6384536202344103E-5</v>
      </c>
      <c r="G32" s="6">
        <v>1.96867162155016E-5</v>
      </c>
      <c r="H32">
        <v>0.99999999997836697</v>
      </c>
      <c r="I32">
        <v>0.78702674841008102</v>
      </c>
      <c r="J32">
        <v>0.56335958772218697</v>
      </c>
      <c r="K32">
        <v>0.99116960518718999</v>
      </c>
      <c r="L32" s="6">
        <v>3.6954253294000899E-16</v>
      </c>
      <c r="M32" s="6">
        <v>1.77940471923989E-16</v>
      </c>
      <c r="N32">
        <v>0.99999999999994105</v>
      </c>
      <c r="O32" s="6">
        <v>5.6384536202344103E-5</v>
      </c>
      <c r="P32" s="6">
        <v>2.7150824080435099E-5</v>
      </c>
      <c r="Q32">
        <v>1</v>
      </c>
      <c r="R32">
        <v>0.78702674841008102</v>
      </c>
      <c r="S32">
        <v>0.64021072819021496</v>
      </c>
    </row>
    <row r="33" spans="1:19">
      <c r="A33">
        <v>1680</v>
      </c>
      <c r="B33">
        <v>8.5380944190310804E-4</v>
      </c>
      <c r="C33" s="6">
        <v>4.3079422575554802E-16</v>
      </c>
      <c r="D33" s="6">
        <v>1.32083425327563E-16</v>
      </c>
      <c r="E33">
        <v>0.99999999233083603</v>
      </c>
      <c r="F33" s="6">
        <v>6.5729661529068199E-5</v>
      </c>
      <c r="G33" s="6">
        <v>2.0153925068375602E-5</v>
      </c>
      <c r="H33">
        <v>0.99999999999988298</v>
      </c>
      <c r="I33">
        <v>0.811603074887152</v>
      </c>
      <c r="J33">
        <v>0.56912045804710298</v>
      </c>
      <c r="K33">
        <v>0.99998758634817098</v>
      </c>
      <c r="L33" s="6">
        <v>4.3079422575554802E-16</v>
      </c>
      <c r="M33" s="6">
        <v>1.87664254041968E-16</v>
      </c>
      <c r="N33">
        <v>0.999999999999999</v>
      </c>
      <c r="O33" s="6">
        <v>6.5729661529068199E-5</v>
      </c>
      <c r="P33" s="6">
        <v>2.8634472713471401E-5</v>
      </c>
      <c r="Q33">
        <v>1</v>
      </c>
      <c r="R33">
        <v>0.811603074887152</v>
      </c>
      <c r="S33">
        <v>0.65237251902208604</v>
      </c>
    </row>
    <row r="34" spans="1:19">
      <c r="A34">
        <v>1740</v>
      </c>
      <c r="B34">
        <v>0.30203300462744698</v>
      </c>
      <c r="C34" s="6">
        <v>5.1082255083114101E-16</v>
      </c>
      <c r="D34" s="6">
        <v>1.35389757049474E-16</v>
      </c>
      <c r="E34">
        <v>0.999999999984855</v>
      </c>
      <c r="F34" s="6">
        <v>7.7939260513195299E-5</v>
      </c>
      <c r="G34" s="6">
        <v>2.0658410661662801E-5</v>
      </c>
      <c r="H34">
        <v>0.999999999999999</v>
      </c>
      <c r="I34">
        <v>0.83628633248079798</v>
      </c>
      <c r="J34">
        <v>0.57517267848242903</v>
      </c>
      <c r="K34">
        <v>0.99999999554604002</v>
      </c>
      <c r="L34" s="6">
        <v>5.1082255083114101E-16</v>
      </c>
      <c r="M34" s="6">
        <v>1.98511051360804E-16</v>
      </c>
      <c r="N34">
        <v>1</v>
      </c>
      <c r="O34" s="6">
        <v>7.7939260513195299E-5</v>
      </c>
      <c r="P34" s="6">
        <v>3.0289465113409298E-5</v>
      </c>
      <c r="Q34">
        <v>1</v>
      </c>
      <c r="R34">
        <v>0.83628633248079798</v>
      </c>
      <c r="S34">
        <v>0.66500402734124497</v>
      </c>
    </row>
    <row r="35" spans="1:19">
      <c r="A35">
        <v>1799.99999999999</v>
      </c>
      <c r="B35">
        <v>0.99879783412728596</v>
      </c>
      <c r="C35" s="6">
        <v>6.1790154802009803E-16</v>
      </c>
      <c r="D35" s="6">
        <v>1.3895992810757301E-16</v>
      </c>
      <c r="E35">
        <v>0.99999999999999201</v>
      </c>
      <c r="F35" s="6">
        <v>9.4275405136310595E-5</v>
      </c>
      <c r="G35" s="6">
        <v>2.1203152728118099E-5</v>
      </c>
      <c r="H35">
        <v>1</v>
      </c>
      <c r="I35">
        <v>0.86070513390618797</v>
      </c>
      <c r="J35">
        <v>0.58151979374976004</v>
      </c>
      <c r="K35">
        <v>0.999999999999726</v>
      </c>
      <c r="L35" s="6">
        <v>6.1790154802009803E-16</v>
      </c>
      <c r="M35" s="6">
        <v>2.1063450248828301E-16</v>
      </c>
      <c r="N35">
        <v>1</v>
      </c>
      <c r="O35" s="6">
        <v>9.4275405136310595E-5</v>
      </c>
      <c r="P35" s="6">
        <v>3.2139241463492998E-5</v>
      </c>
      <c r="Q35">
        <v>1</v>
      </c>
      <c r="R35">
        <v>0.86070513390618797</v>
      </c>
      <c r="S35">
        <v>0.678078258535457</v>
      </c>
    </row>
    <row r="36" spans="1:19">
      <c r="A36">
        <v>1859.99999999999</v>
      </c>
      <c r="B36">
        <v>0.99999990146546502</v>
      </c>
      <c r="C36" s="6">
        <v>7.6527719356033703E-16</v>
      </c>
      <c r="D36" s="6">
        <v>1.4281567848623601E-16</v>
      </c>
      <c r="E36">
        <v>1</v>
      </c>
      <c r="F36">
        <v>1.16758398593252E-4</v>
      </c>
      <c r="G36" s="6">
        <v>2.1791468249956199E-5</v>
      </c>
      <c r="H36">
        <v>1</v>
      </c>
      <c r="I36">
        <v>0.88443009853462995</v>
      </c>
      <c r="J36">
        <v>0.58816497919977495</v>
      </c>
      <c r="K36">
        <v>1</v>
      </c>
      <c r="L36" s="6">
        <v>7.6527719356033703E-16</v>
      </c>
      <c r="M36" s="6">
        <v>2.2421494386723E-16</v>
      </c>
      <c r="N36">
        <v>1</v>
      </c>
      <c r="O36">
        <v>1.16758398593252E-4</v>
      </c>
      <c r="P36" s="6">
        <v>3.42113148771951E-5</v>
      </c>
      <c r="Q36">
        <v>1</v>
      </c>
      <c r="R36">
        <v>0.88443009853462995</v>
      </c>
      <c r="S36">
        <v>0.69156264419153002</v>
      </c>
    </row>
    <row r="37" spans="1:19">
      <c r="A37">
        <v>1920</v>
      </c>
      <c r="B37">
        <v>0.99999999999942601</v>
      </c>
      <c r="C37" s="6">
        <v>9.7504784030090106E-16</v>
      </c>
      <c r="D37" s="6">
        <v>1.4698125124227199E-16</v>
      </c>
      <c r="E37">
        <v>1</v>
      </c>
      <c r="F37">
        <v>1.48758360867677E-4</v>
      </c>
      <c r="G37" s="6">
        <v>2.24270561043555E-5</v>
      </c>
      <c r="H37">
        <v>1</v>
      </c>
      <c r="I37">
        <v>0.90698088377907804</v>
      </c>
      <c r="J37">
        <v>0.59511096693770305</v>
      </c>
      <c r="K37">
        <v>1</v>
      </c>
      <c r="L37" s="6">
        <v>9.7504784030090106E-16</v>
      </c>
      <c r="M37" s="6">
        <v>2.39464865723128E-16</v>
      </c>
      <c r="N37">
        <v>1</v>
      </c>
      <c r="O37">
        <v>1.48758360867677E-4</v>
      </c>
      <c r="P37" s="6">
        <v>3.6538103657690702E-5</v>
      </c>
      <c r="Q37">
        <v>1</v>
      </c>
      <c r="R37">
        <v>0.90698088377907804</v>
      </c>
      <c r="S37">
        <v>0.70541870426861397</v>
      </c>
    </row>
    <row r="38" spans="1:19">
      <c r="A38">
        <v>1980</v>
      </c>
      <c r="B38">
        <v>1</v>
      </c>
      <c r="C38" s="6">
        <v>1.28584332616727E-15</v>
      </c>
      <c r="D38" s="6">
        <v>1.5148373117008501E-16</v>
      </c>
      <c r="E38">
        <v>1</v>
      </c>
      <c r="F38">
        <v>1.9616563230867701E-4</v>
      </c>
      <c r="G38" s="6">
        <v>2.31140487316499E-5</v>
      </c>
      <c r="H38">
        <v>1</v>
      </c>
      <c r="I38">
        <v>0.92784177106328203</v>
      </c>
      <c r="J38">
        <v>0.60235996366553302</v>
      </c>
      <c r="K38">
        <v>1</v>
      </c>
      <c r="L38" s="6">
        <v>1.28584332616727E-15</v>
      </c>
      <c r="M38" s="6">
        <v>2.5663566684684102E-16</v>
      </c>
      <c r="N38">
        <v>1</v>
      </c>
      <c r="O38">
        <v>1.9616563230867701E-4</v>
      </c>
      <c r="P38" s="6">
        <v>3.9157961657293603E-5</v>
      </c>
      <c r="Q38">
        <v>1</v>
      </c>
      <c r="R38">
        <v>0.92784177106328203</v>
      </c>
      <c r="S38">
        <v>0.71960179730720697</v>
      </c>
    </row>
    <row r="39" spans="1:19">
      <c r="A39">
        <v>2040</v>
      </c>
      <c r="B39">
        <v>1</v>
      </c>
      <c r="C39" s="6">
        <v>1.76885051272073E-15</v>
      </c>
      <c r="D39" s="6">
        <v>1.5635343800104401E-16</v>
      </c>
      <c r="E39">
        <v>1</v>
      </c>
      <c r="F39">
        <v>2.6983233942395001E-4</v>
      </c>
      <c r="G39" s="6">
        <v>2.3857072123077E-5</v>
      </c>
      <c r="H39">
        <v>1</v>
      </c>
      <c r="I39">
        <v>0.94649117234400004</v>
      </c>
      <c r="J39">
        <v>0.60991356004520403</v>
      </c>
      <c r="K39">
        <v>1</v>
      </c>
      <c r="L39" s="6">
        <v>1.76885051272073E-15</v>
      </c>
      <c r="M39" s="6">
        <v>2.7602606187236298E-16</v>
      </c>
      <c r="N39">
        <v>1</v>
      </c>
      <c r="O39">
        <v>2.6983233942395001E-4</v>
      </c>
      <c r="P39" s="6">
        <v>4.2116460667661299E-5</v>
      </c>
      <c r="Q39">
        <v>1</v>
      </c>
      <c r="R39">
        <v>0.94649117234400004</v>
      </c>
      <c r="S39">
        <v>0.73406098635273898</v>
      </c>
    </row>
    <row r="40" spans="1:19">
      <c r="A40">
        <v>2100</v>
      </c>
      <c r="B40">
        <v>1</v>
      </c>
      <c r="C40" s="6">
        <v>2.5632842269344598E-15</v>
      </c>
      <c r="D40" s="6">
        <v>1.61624384411224E-16</v>
      </c>
      <c r="E40">
        <v>1</v>
      </c>
      <c r="F40">
        <v>3.9097321341909102E-4</v>
      </c>
      <c r="G40" s="6">
        <v>2.4661315695382101E-5</v>
      </c>
      <c r="H40">
        <v>1</v>
      </c>
      <c r="I40">
        <v>0.96245237403177797</v>
      </c>
      <c r="J40">
        <v>0.617772631457705</v>
      </c>
      <c r="K40">
        <v>1</v>
      </c>
      <c r="L40" s="6">
        <v>2.5632842269344598E-15</v>
      </c>
      <c r="M40" s="6">
        <v>2.9799260365533798E-16</v>
      </c>
      <c r="N40">
        <v>1</v>
      </c>
      <c r="O40">
        <v>3.9097321341909102E-4</v>
      </c>
      <c r="P40" s="6">
        <v>4.5467995381013802E-5</v>
      </c>
      <c r="Q40">
        <v>1</v>
      </c>
      <c r="R40">
        <v>0.96245237403177797</v>
      </c>
      <c r="S40">
        <v>0.748739049214593</v>
      </c>
    </row>
    <row r="41" spans="1:19">
      <c r="A41">
        <v>2160</v>
      </c>
      <c r="B41">
        <v>1</v>
      </c>
      <c r="C41" s="6">
        <v>3.96020812427983E-15</v>
      </c>
      <c r="D41" s="6">
        <v>1.67334811310118E-16</v>
      </c>
      <c r="E41">
        <v>1</v>
      </c>
      <c r="F41">
        <v>6.0391487056016204E-4</v>
      </c>
      <c r="G41" s="6">
        <v>2.5532613954922501E-5</v>
      </c>
      <c r="H41">
        <v>1</v>
      </c>
      <c r="I41">
        <v>0.97537072067759101</v>
      </c>
      <c r="J41">
        <v>0.62593723013500102</v>
      </c>
      <c r="K41">
        <v>1</v>
      </c>
      <c r="L41" s="6">
        <v>3.96020812427983E-15</v>
      </c>
      <c r="M41" s="6">
        <v>3.2296292996960602E-16</v>
      </c>
      <c r="N41">
        <v>1</v>
      </c>
      <c r="O41">
        <v>6.0391487056016204E-4</v>
      </c>
      <c r="P41" s="6">
        <v>4.9277803812516002E-5</v>
      </c>
      <c r="Q41">
        <v>1</v>
      </c>
      <c r="R41">
        <v>0.97537072067759101</v>
      </c>
      <c r="S41">
        <v>0.76357266106704402</v>
      </c>
    </row>
    <row r="42" spans="1:19">
      <c r="A42">
        <v>2219.99999999999</v>
      </c>
      <c r="B42">
        <v>1</v>
      </c>
      <c r="C42" s="6">
        <v>6.6156220085463002E-15</v>
      </c>
      <c r="D42" s="6">
        <v>1.7352781562046001E-16</v>
      </c>
      <c r="E42">
        <v>1</v>
      </c>
      <c r="F42">
        <v>1.0084458179014601E-3</v>
      </c>
      <c r="G42" s="6">
        <v>2.6477542271482401E-5</v>
      </c>
      <c r="H42">
        <v>1</v>
      </c>
      <c r="I42">
        <v>0.98510934655453497</v>
      </c>
      <c r="J42">
        <v>0.63440646877845497</v>
      </c>
      <c r="K42">
        <v>1</v>
      </c>
      <c r="L42" s="6">
        <v>6.6156220085463002E-15</v>
      </c>
      <c r="M42" s="6">
        <v>3.5145254252814898E-16</v>
      </c>
      <c r="N42">
        <v>1</v>
      </c>
      <c r="O42">
        <v>1.0084458179014601E-3</v>
      </c>
      <c r="P42" s="6">
        <v>5.3624526375124098E-5</v>
      </c>
      <c r="Q42">
        <v>1</v>
      </c>
      <c r="R42">
        <v>0.98510934655453497</v>
      </c>
      <c r="S42">
        <v>0.778492774810844</v>
      </c>
    </row>
    <row r="43" spans="1:19">
      <c r="A43">
        <v>2280</v>
      </c>
      <c r="B43">
        <v>1</v>
      </c>
      <c r="C43" s="6">
        <v>1.21383152658078E-14</v>
      </c>
      <c r="D43" s="6">
        <v>1.8025208918293901E-16</v>
      </c>
      <c r="E43">
        <v>1</v>
      </c>
      <c r="F43">
        <v>1.84873576785501E-3</v>
      </c>
      <c r="G43" s="6">
        <v>2.7503529604228E-5</v>
      </c>
      <c r="H43">
        <v>1</v>
      </c>
      <c r="I43">
        <v>0.99182894068112504</v>
      </c>
      <c r="J43">
        <v>0.64317839595221304</v>
      </c>
      <c r="K43">
        <v>1</v>
      </c>
      <c r="L43" s="6">
        <v>1.21383152658078E-14</v>
      </c>
      <c r="M43" s="6">
        <v>3.8408619801398399E-16</v>
      </c>
      <c r="N43">
        <v>1</v>
      </c>
      <c r="O43">
        <v>1.84873576785501E-3</v>
      </c>
      <c r="P43" s="6">
        <v>5.8603468205366697E-5</v>
      </c>
      <c r="Q43">
        <v>1</v>
      </c>
      <c r="R43">
        <v>0.99182894068112504</v>
      </c>
      <c r="S43">
        <v>0.79342521970206803</v>
      </c>
    </row>
    <row r="44" spans="1:19">
      <c r="A44">
        <v>2340</v>
      </c>
      <c r="B44">
        <v>1</v>
      </c>
      <c r="C44" s="6">
        <v>2.4867054695169599E-14</v>
      </c>
      <c r="D44" s="6">
        <v>1.8756279172205E-16</v>
      </c>
      <c r="E44">
        <v>1</v>
      </c>
      <c r="F44">
        <v>3.78006828770574E-3</v>
      </c>
      <c r="G44" s="6">
        <v>2.8618991678478199E-5</v>
      </c>
      <c r="H44">
        <v>1</v>
      </c>
      <c r="I44">
        <v>0.99599472179554505</v>
      </c>
      <c r="J44">
        <v>0.652249863756167</v>
      </c>
      <c r="K44">
        <v>1</v>
      </c>
      <c r="L44" s="6">
        <v>2.4867054695169599E-14</v>
      </c>
      <c r="M44" s="6">
        <v>4.21625365213237E-16</v>
      </c>
      <c r="N44">
        <v>1</v>
      </c>
      <c r="O44">
        <v>3.78006828770574E-3</v>
      </c>
      <c r="P44" s="6">
        <v>6.4330786395557995E-5</v>
      </c>
      <c r="Q44">
        <v>1</v>
      </c>
      <c r="R44">
        <v>0.99599472179554505</v>
      </c>
      <c r="S44">
        <v>0.80829153130020703</v>
      </c>
    </row>
    <row r="45" spans="1:19">
      <c r="A45">
        <v>2400</v>
      </c>
      <c r="B45">
        <v>1</v>
      </c>
      <c r="C45" s="6">
        <v>5.7822829168313397E-14</v>
      </c>
      <c r="D45" s="6">
        <v>1.9552258624329E-16</v>
      </c>
      <c r="E45">
        <v>1</v>
      </c>
      <c r="F45">
        <v>8.7458979197660193E-3</v>
      </c>
      <c r="G45" s="6">
        <v>2.9833488940792199E-5</v>
      </c>
      <c r="H45">
        <v>1</v>
      </c>
      <c r="I45">
        <v>0.99827356499266595</v>
      </c>
      <c r="J45">
        <v>0.66161638854339699</v>
      </c>
      <c r="K45">
        <v>1</v>
      </c>
      <c r="L45" s="6">
        <v>5.7822829168313397E-14</v>
      </c>
      <c r="M45" s="6">
        <v>4.6500372288241904E-16</v>
      </c>
      <c r="N45">
        <v>1</v>
      </c>
      <c r="O45">
        <v>8.7458979197660193E-3</v>
      </c>
      <c r="P45" s="6">
        <v>7.0948903103384704E-5</v>
      </c>
      <c r="Q45">
        <v>1</v>
      </c>
      <c r="R45">
        <v>0.99827356499266595</v>
      </c>
      <c r="S45">
        <v>0.82301001577504496</v>
      </c>
    </row>
    <row r="46" spans="1:19">
      <c r="A46">
        <v>2460</v>
      </c>
      <c r="B46">
        <v>1</v>
      </c>
      <c r="C46" s="6">
        <v>1.5506576357652401E-13</v>
      </c>
      <c r="D46" s="6">
        <v>2.04202872131726E-16</v>
      </c>
      <c r="E46">
        <v>1</v>
      </c>
      <c r="F46">
        <v>2.3114247905812901E-2</v>
      </c>
      <c r="G46" s="6">
        <v>3.1157914672250403E-5</v>
      </c>
      <c r="H46">
        <v>1</v>
      </c>
      <c r="I46">
        <v>0.99935552793544702</v>
      </c>
      <c r="J46">
        <v>0.67127200575312795</v>
      </c>
      <c r="K46">
        <v>1</v>
      </c>
      <c r="L46" s="6">
        <v>1.5506576357652401E-13</v>
      </c>
      <c r="M46" s="6">
        <v>5.15373403453934E-16</v>
      </c>
      <c r="N46">
        <v>1</v>
      </c>
      <c r="O46">
        <v>2.3114247905812901E-2</v>
      </c>
      <c r="P46" s="6">
        <v>7.8633556794760706E-5</v>
      </c>
      <c r="Q46">
        <v>1</v>
      </c>
      <c r="R46">
        <v>0.99935552793544702</v>
      </c>
      <c r="S46">
        <v>0.83749703929561203</v>
      </c>
    </row>
    <row r="47" spans="1:19">
      <c r="A47">
        <v>2520</v>
      </c>
      <c r="B47">
        <v>1</v>
      </c>
      <c r="C47" s="6">
        <v>4.8718327871695903E-13</v>
      </c>
      <c r="D47" s="6">
        <v>2.13685260032378E-16</v>
      </c>
      <c r="E47">
        <v>1</v>
      </c>
      <c r="F47">
        <v>6.9194471613669706E-2</v>
      </c>
      <c r="G47" s="6">
        <v>3.2604719983567897E-5</v>
      </c>
      <c r="H47">
        <v>1</v>
      </c>
      <c r="I47">
        <v>0.999794780563241</v>
      </c>
      <c r="J47">
        <v>0.68120912028292901</v>
      </c>
      <c r="K47">
        <v>1</v>
      </c>
      <c r="L47" s="6">
        <v>4.8718327871695903E-13</v>
      </c>
      <c r="M47" s="6">
        <v>5.7416572289196704E-16</v>
      </c>
      <c r="N47">
        <v>1</v>
      </c>
      <c r="O47">
        <v>6.9194471613669706E-2</v>
      </c>
      <c r="P47" s="6">
        <v>8.7603061556518802E-5</v>
      </c>
      <c r="Q47">
        <v>1</v>
      </c>
      <c r="R47">
        <v>0.999794780563241</v>
      </c>
      <c r="S47">
        <v>0.85166851917206599</v>
      </c>
    </row>
    <row r="48" spans="1:19">
      <c r="A48">
        <v>2580</v>
      </c>
      <c r="B48">
        <v>1</v>
      </c>
      <c r="C48" s="6">
        <v>1.8225269903046102E-12</v>
      </c>
      <c r="D48" s="6">
        <v>2.2406334390909902E-16</v>
      </c>
      <c r="E48">
        <v>1</v>
      </c>
      <c r="F48">
        <v>0.21758588335835699</v>
      </c>
      <c r="G48" s="6">
        <v>3.4188184141576897E-5</v>
      </c>
      <c r="H48">
        <v>1</v>
      </c>
      <c r="I48">
        <v>0.99994513413850905</v>
      </c>
      <c r="J48">
        <v>0.691418354221358</v>
      </c>
      <c r="K48">
        <v>1</v>
      </c>
      <c r="L48" s="6">
        <v>1.8225269903046102E-12</v>
      </c>
      <c r="M48" s="6">
        <v>6.4317161947156797E-16</v>
      </c>
      <c r="N48">
        <v>1</v>
      </c>
      <c r="O48">
        <v>0.21758588335835699</v>
      </c>
      <c r="P48" s="6">
        <v>9.8130570171177901E-5</v>
      </c>
      <c r="Q48">
        <v>1</v>
      </c>
      <c r="R48">
        <v>0.99994513413850905</v>
      </c>
      <c r="S48">
        <v>0.86544157852649795</v>
      </c>
    </row>
    <row r="49" spans="1:19">
      <c r="A49">
        <v>2639.99999999999</v>
      </c>
      <c r="B49">
        <v>1</v>
      </c>
      <c r="C49" s="6">
        <v>8.2650530476328401E-12</v>
      </c>
      <c r="D49" s="6">
        <v>2.3544484030369602E-16</v>
      </c>
      <c r="E49">
        <v>1</v>
      </c>
      <c r="F49">
        <v>0.55774657933457195</v>
      </c>
      <c r="G49" s="6">
        <v>3.5924740907106097E-5</v>
      </c>
      <c r="H49">
        <v>1</v>
      </c>
      <c r="I49">
        <v>0.99998790101049195</v>
      </c>
      <c r="J49">
        <v>0.70188839420077298</v>
      </c>
      <c r="K49">
        <v>1</v>
      </c>
      <c r="L49" s="6">
        <v>8.2650530476328401E-12</v>
      </c>
      <c r="M49" s="6">
        <v>7.2464917085196702E-16</v>
      </c>
      <c r="N49">
        <v>1</v>
      </c>
      <c r="O49">
        <v>0.55774657933457195</v>
      </c>
      <c r="P49">
        <v>1.10560463455779E-4</v>
      </c>
      <c r="Q49">
        <v>1</v>
      </c>
      <c r="R49">
        <v>0.99998790101049195</v>
      </c>
      <c r="S49">
        <v>0.87873631171339495</v>
      </c>
    </row>
    <row r="50" spans="1:19">
      <c r="A50">
        <v>2699.99999999999</v>
      </c>
      <c r="B50">
        <v>1</v>
      </c>
      <c r="C50" s="6">
        <v>4.6401826773503502E-11</v>
      </c>
      <c r="D50" s="6">
        <v>2.4795418384107799E-16</v>
      </c>
      <c r="E50">
        <v>1</v>
      </c>
      <c r="F50">
        <v>0.87624308972593001</v>
      </c>
      <c r="G50" s="6">
        <v>3.78333744655747E-5</v>
      </c>
      <c r="H50">
        <v>1</v>
      </c>
      <c r="I50">
        <v>0.999997844917076</v>
      </c>
      <c r="J50">
        <v>0.71260584110213399</v>
      </c>
      <c r="K50">
        <v>1</v>
      </c>
      <c r="L50" s="6">
        <v>4.6401826773503502E-11</v>
      </c>
      <c r="M50" s="6">
        <v>8.2146870394715996E-16</v>
      </c>
      <c r="N50">
        <v>1</v>
      </c>
      <c r="O50">
        <v>0.87624308972593001</v>
      </c>
      <c r="P50">
        <v>1.2533046705487399E-4</v>
      </c>
      <c r="Q50">
        <v>1</v>
      </c>
      <c r="R50">
        <v>0.999997844917076</v>
      </c>
      <c r="S50">
        <v>0.89147759487474199</v>
      </c>
    </row>
    <row r="51" spans="1:19">
      <c r="A51">
        <v>2760</v>
      </c>
      <c r="B51">
        <v>1</v>
      </c>
      <c r="C51" s="6">
        <v>3.3088184566525902E-10</v>
      </c>
      <c r="D51" s="6">
        <v>2.61735692940932E-16</v>
      </c>
      <c r="E51">
        <v>1</v>
      </c>
      <c r="F51">
        <v>0.980578211085817</v>
      </c>
      <c r="G51" s="6">
        <v>3.9936102331163798E-5</v>
      </c>
      <c r="H51">
        <v>1</v>
      </c>
      <c r="I51">
        <v>0.99999969777740505</v>
      </c>
      <c r="J51">
        <v>0.72355506533791503</v>
      </c>
      <c r="K51">
        <v>1</v>
      </c>
      <c r="L51" s="6">
        <v>3.3088184566525902E-10</v>
      </c>
      <c r="M51" s="6">
        <v>9.3731067854546505E-16</v>
      </c>
      <c r="N51">
        <v>1</v>
      </c>
      <c r="O51">
        <v>0.980578211085817</v>
      </c>
      <c r="P51">
        <v>1.4300180685803901E-4</v>
      </c>
      <c r="Q51">
        <v>1</v>
      </c>
      <c r="R51">
        <v>0.99999969777740505</v>
      </c>
      <c r="S51">
        <v>0.90359686633109604</v>
      </c>
    </row>
    <row r="52" spans="1:19">
      <c r="A52">
        <v>2820</v>
      </c>
      <c r="B52">
        <v>1</v>
      </c>
      <c r="C52" s="6">
        <v>3.0940346622930898E-9</v>
      </c>
      <c r="D52" s="6">
        <v>2.7695745255955302E-16</v>
      </c>
      <c r="E52">
        <v>1</v>
      </c>
      <c r="F52">
        <v>0.99788633658345804</v>
      </c>
      <c r="G52" s="6">
        <v>4.2258567616930801E-5</v>
      </c>
      <c r="H52">
        <v>1</v>
      </c>
      <c r="I52">
        <v>0.99999996767974197</v>
      </c>
      <c r="J52">
        <v>0.73471807144016699</v>
      </c>
      <c r="K52">
        <v>1</v>
      </c>
      <c r="L52" s="6">
        <v>3.0940346622930898E-9</v>
      </c>
      <c r="M52" s="6">
        <v>1.0769385428953901E-15</v>
      </c>
      <c r="N52">
        <v>1</v>
      </c>
      <c r="O52">
        <v>0.99788633658345804</v>
      </c>
      <c r="P52">
        <v>1.6430078141040999E-4</v>
      </c>
      <c r="Q52">
        <v>1</v>
      </c>
      <c r="R52">
        <v>0.99999996767974197</v>
      </c>
      <c r="S52">
        <v>0.91503379628133297</v>
      </c>
    </row>
    <row r="53" spans="1:19">
      <c r="A53">
        <v>2880</v>
      </c>
      <c r="B53">
        <v>1</v>
      </c>
      <c r="C53" s="6">
        <v>3.9495446044881497E-8</v>
      </c>
      <c r="D53" s="6">
        <v>2.9381610445771302E-16</v>
      </c>
      <c r="E53">
        <v>1</v>
      </c>
      <c r="F53">
        <v>0.99983409448128902</v>
      </c>
      <c r="G53" s="6">
        <v>4.4830769722838401E-5</v>
      </c>
      <c r="H53">
        <v>1</v>
      </c>
      <c r="I53">
        <v>0.99999999746806201</v>
      </c>
      <c r="J53">
        <v>0.74607437616676298</v>
      </c>
      <c r="K53">
        <v>1</v>
      </c>
      <c r="L53" s="6">
        <v>3.9495446044881497E-8</v>
      </c>
      <c r="M53" s="6">
        <v>1.2465794647323199E-15</v>
      </c>
      <c r="N53">
        <v>1</v>
      </c>
      <c r="O53">
        <v>0.99983409448128902</v>
      </c>
      <c r="P53">
        <v>1.9017675694159701E-4</v>
      </c>
      <c r="Q53">
        <v>1</v>
      </c>
      <c r="R53">
        <v>0.99999999746806201</v>
      </c>
      <c r="S53">
        <v>0.92573776548725395</v>
      </c>
    </row>
    <row r="54" spans="1:19">
      <c r="A54">
        <v>2940</v>
      </c>
      <c r="B54">
        <v>1</v>
      </c>
      <c r="C54" s="6">
        <v>7.2416891797130697E-7</v>
      </c>
      <c r="D54" s="6">
        <v>3.1254279398491601E-16</v>
      </c>
      <c r="E54">
        <v>1</v>
      </c>
      <c r="F54">
        <v>0.99999095026618301</v>
      </c>
      <c r="G54" s="6">
        <v>4.7687971413130402E-5</v>
      </c>
      <c r="H54">
        <v>1</v>
      </c>
      <c r="I54">
        <v>0.99999999986191002</v>
      </c>
      <c r="J54">
        <v>0.757600904783574</v>
      </c>
      <c r="K54">
        <v>1</v>
      </c>
      <c r="L54" s="6">
        <v>7.2416891797130697E-7</v>
      </c>
      <c r="M54" s="6">
        <v>1.4544624269118801E-15</v>
      </c>
      <c r="N54">
        <v>1</v>
      </c>
      <c r="O54">
        <v>0.99999095026618301</v>
      </c>
      <c r="P54">
        <v>2.2188411023108201E-4</v>
      </c>
      <c r="Q54">
        <v>1</v>
      </c>
      <c r="R54">
        <v>0.99999999986191002</v>
      </c>
      <c r="S54">
        <v>0.93566907873182703</v>
      </c>
    </row>
    <row r="55" spans="1:19">
      <c r="A55">
        <v>3000</v>
      </c>
      <c r="B55">
        <v>1</v>
      </c>
      <c r="C55" s="6">
        <v>2.0348537672740199E-5</v>
      </c>
      <c r="D55" s="6">
        <v>3.3341060136609702E-16</v>
      </c>
      <c r="E55">
        <v>1</v>
      </c>
      <c r="F55">
        <v>0.99999967793928701</v>
      </c>
      <c r="G55" s="6">
        <v>5.0871832299484E-5</v>
      </c>
      <c r="H55">
        <v>1</v>
      </c>
      <c r="I55">
        <v>0.99999999999508504</v>
      </c>
      <c r="J55">
        <v>0.76927191055132704</v>
      </c>
      <c r="K55">
        <v>1</v>
      </c>
      <c r="L55" s="6">
        <v>2.0348537672740199E-5</v>
      </c>
      <c r="M55" s="6">
        <v>1.7115893037645701E-15</v>
      </c>
      <c r="N55">
        <v>1</v>
      </c>
      <c r="O55">
        <v>0.99999967793928701</v>
      </c>
      <c r="P55">
        <v>2.6109961066646497E-4</v>
      </c>
      <c r="Q55">
        <v>1</v>
      </c>
      <c r="R55">
        <v>0.99999999999508504</v>
      </c>
      <c r="S55">
        <v>0.94479985072102401</v>
      </c>
    </row>
    <row r="56" spans="1:19">
      <c r="A56">
        <v>3060</v>
      </c>
      <c r="B56">
        <v>1</v>
      </c>
      <c r="C56">
        <v>9.5137295468836897E-4</v>
      </c>
      <c r="D56" s="6">
        <v>3.5674389308756302E-16</v>
      </c>
      <c r="E56">
        <v>1</v>
      </c>
      <c r="F56">
        <v>0.99999999311798204</v>
      </c>
      <c r="G56" s="6">
        <v>5.4431835153623003E-5</v>
      </c>
      <c r="H56">
        <v>1</v>
      </c>
      <c r="I56">
        <v>0.99999999999989497</v>
      </c>
      <c r="J56">
        <v>0.781058922706102</v>
      </c>
      <c r="K56">
        <v>1</v>
      </c>
      <c r="L56">
        <v>9.5137295468836897E-4</v>
      </c>
      <c r="M56" s="6">
        <v>2.03285643614446E-15</v>
      </c>
      <c r="N56">
        <v>1</v>
      </c>
      <c r="O56">
        <v>0.99999999311798204</v>
      </c>
      <c r="P56">
        <v>3.1009308798442899E-4</v>
      </c>
      <c r="Q56">
        <v>1</v>
      </c>
      <c r="R56">
        <v>0.99999999999989497</v>
      </c>
      <c r="S56">
        <v>0.953114518959012</v>
      </c>
    </row>
    <row r="57" spans="1:19">
      <c r="A57">
        <v>3120</v>
      </c>
      <c r="B57">
        <v>1</v>
      </c>
      <c r="C57">
        <v>7.63731701811248E-2</v>
      </c>
      <c r="D57" s="6">
        <v>3.82930176910407E-16</v>
      </c>
      <c r="E57">
        <v>1</v>
      </c>
      <c r="F57">
        <v>0.99999999992074295</v>
      </c>
      <c r="G57" s="6">
        <v>5.8427094026635099E-5</v>
      </c>
      <c r="H57">
        <v>1</v>
      </c>
      <c r="I57">
        <v>0.999999999999998</v>
      </c>
      <c r="J57">
        <v>0.79293072833062594</v>
      </c>
      <c r="K57">
        <v>1</v>
      </c>
      <c r="L57">
        <v>7.63731701811248E-2</v>
      </c>
      <c r="M57" s="6">
        <v>2.4387127414103102E-15</v>
      </c>
      <c r="N57">
        <v>1</v>
      </c>
      <c r="O57">
        <v>0.99999999992074295</v>
      </c>
      <c r="P57">
        <v>3.7197961273028701E-4</v>
      </c>
      <c r="Q57">
        <v>1</v>
      </c>
      <c r="R57">
        <v>0.999999999999998</v>
      </c>
      <c r="S57">
        <v>0.96060995859482401</v>
      </c>
    </row>
    <row r="58" spans="1:19">
      <c r="A58">
        <v>3179.99999999999</v>
      </c>
      <c r="B58">
        <v>1</v>
      </c>
      <c r="C58">
        <v>0.93891109529416805</v>
      </c>
      <c r="D58" s="6">
        <v>4.1243524935559301E-16</v>
      </c>
      <c r="E58">
        <v>1</v>
      </c>
      <c r="F58">
        <v>0.99999999999957301</v>
      </c>
      <c r="G58" s="6">
        <v>6.2928664452541902E-5</v>
      </c>
      <c r="H58">
        <v>1</v>
      </c>
      <c r="I58">
        <v>1</v>
      </c>
      <c r="J58">
        <v>0.80485339342726003</v>
      </c>
      <c r="K58">
        <v>1</v>
      </c>
      <c r="L58">
        <v>0.93891109529416805</v>
      </c>
      <c r="M58" s="6">
        <v>2.9576548207524102E-15</v>
      </c>
      <c r="N58">
        <v>1</v>
      </c>
      <c r="O58">
        <v>0.99999999999957301</v>
      </c>
      <c r="P58">
        <v>4.5109872839717801E-4</v>
      </c>
      <c r="Q58">
        <v>1</v>
      </c>
      <c r="R58">
        <v>1</v>
      </c>
      <c r="S58">
        <v>0.96729519652731999</v>
      </c>
    </row>
    <row r="59" spans="1:19">
      <c r="A59">
        <v>3239.99999999999</v>
      </c>
      <c r="B59">
        <v>1</v>
      </c>
      <c r="C59">
        <v>0.99986513151825196</v>
      </c>
      <c r="D59" s="6">
        <v>4.4582271234774898E-16</v>
      </c>
      <c r="E59">
        <v>1</v>
      </c>
      <c r="F59">
        <v>0.999999999999999</v>
      </c>
      <c r="G59" s="6">
        <v>6.8022519891880896E-5</v>
      </c>
      <c r="H59">
        <v>1</v>
      </c>
      <c r="I59">
        <v>1</v>
      </c>
      <c r="J59">
        <v>0.81679032818207598</v>
      </c>
      <c r="K59">
        <v>1</v>
      </c>
      <c r="L59">
        <v>0.99986513151825196</v>
      </c>
      <c r="M59" s="6">
        <v>3.6300550493387198E-15</v>
      </c>
      <c r="N59">
        <v>1</v>
      </c>
      <c r="O59">
        <v>0.999999999999999</v>
      </c>
      <c r="P59">
        <v>5.5359580476262897E-4</v>
      </c>
      <c r="Q59">
        <v>1</v>
      </c>
      <c r="R59">
        <v>1</v>
      </c>
      <c r="S59">
        <v>0.97319074419083196</v>
      </c>
    </row>
    <row r="60" spans="1:19">
      <c r="A60">
        <v>3300</v>
      </c>
      <c r="B60">
        <v>1</v>
      </c>
      <c r="C60">
        <v>0.99999991705230196</v>
      </c>
      <c r="D60" s="6">
        <v>4.83779343539771E-16</v>
      </c>
      <c r="E60">
        <v>1</v>
      </c>
      <c r="F60">
        <v>1</v>
      </c>
      <c r="G60" s="6">
        <v>7.3813420735404002E-5</v>
      </c>
      <c r="H60">
        <v>1</v>
      </c>
      <c r="I60">
        <v>1</v>
      </c>
      <c r="J60">
        <v>0.82870240081869695</v>
      </c>
      <c r="K60">
        <v>1</v>
      </c>
      <c r="L60">
        <v>0.99999991705230196</v>
      </c>
      <c r="M60" s="6">
        <v>4.5141611940672498E-15</v>
      </c>
      <c r="N60">
        <v>1</v>
      </c>
      <c r="O60">
        <v>1</v>
      </c>
      <c r="P60">
        <v>6.88332206959533E-4</v>
      </c>
      <c r="Q60">
        <v>1</v>
      </c>
      <c r="R60">
        <v>1</v>
      </c>
      <c r="S60">
        <v>0.97832758852712398</v>
      </c>
    </row>
    <row r="61" spans="1:19">
      <c r="A61">
        <v>3360</v>
      </c>
      <c r="B61">
        <v>1</v>
      </c>
      <c r="C61">
        <v>0.99999999998933797</v>
      </c>
      <c r="D61" s="6">
        <v>5.2714838915869699E-16</v>
      </c>
      <c r="E61">
        <v>1</v>
      </c>
      <c r="F61">
        <v>1</v>
      </c>
      <c r="G61" s="6">
        <v>8.0429991244258697E-5</v>
      </c>
      <c r="H61">
        <v>1</v>
      </c>
      <c r="I61">
        <v>1</v>
      </c>
      <c r="J61">
        <v>0.84054810356102905</v>
      </c>
      <c r="K61">
        <v>1</v>
      </c>
      <c r="L61">
        <v>0.99999999998933797</v>
      </c>
      <c r="M61" s="6">
        <v>5.6957229402568898E-15</v>
      </c>
      <c r="N61">
        <v>1</v>
      </c>
      <c r="O61">
        <v>1</v>
      </c>
      <c r="P61">
        <v>8.6834367298563796E-4</v>
      </c>
      <c r="Q61">
        <v>1</v>
      </c>
      <c r="R61">
        <v>1</v>
      </c>
      <c r="S61">
        <v>0.98274589709846105</v>
      </c>
    </row>
    <row r="62" spans="1:19">
      <c r="A62">
        <v>3420</v>
      </c>
      <c r="B62">
        <v>1</v>
      </c>
      <c r="C62">
        <v>0.999999999999999</v>
      </c>
      <c r="D62" s="6">
        <v>5.7697369524621099E-16</v>
      </c>
      <c r="E62">
        <v>1</v>
      </c>
      <c r="F62">
        <v>1</v>
      </c>
      <c r="G62" s="6">
        <v>8.8031448885475297E-5</v>
      </c>
      <c r="H62">
        <v>1</v>
      </c>
      <c r="I62">
        <v>1</v>
      </c>
      <c r="J62">
        <v>0.85228377305911296</v>
      </c>
      <c r="K62">
        <v>1</v>
      </c>
      <c r="L62">
        <v>0.999999999999999</v>
      </c>
      <c r="M62" s="6">
        <v>7.3038453519600194E-15</v>
      </c>
      <c r="N62">
        <v>1</v>
      </c>
      <c r="O62">
        <v>1</v>
      </c>
      <c r="P62">
        <v>1.1132376764116799E-3</v>
      </c>
      <c r="Q62">
        <v>1</v>
      </c>
      <c r="R62">
        <v>1</v>
      </c>
      <c r="S62">
        <v>0.98649350503066202</v>
      </c>
    </row>
    <row r="63" spans="1:19">
      <c r="A63">
        <v>3480</v>
      </c>
      <c r="B63">
        <v>1</v>
      </c>
      <c r="C63">
        <v>1</v>
      </c>
      <c r="D63" s="6">
        <v>6.3455883625607996E-16</v>
      </c>
      <c r="E63">
        <v>1</v>
      </c>
      <c r="F63">
        <v>1</v>
      </c>
      <c r="G63" s="6">
        <v>9.6816619936279804E-5</v>
      </c>
      <c r="H63">
        <v>1</v>
      </c>
      <c r="I63">
        <v>1</v>
      </c>
      <c r="J63">
        <v>0.863863866222503</v>
      </c>
      <c r="K63">
        <v>1</v>
      </c>
      <c r="L63">
        <v>1</v>
      </c>
      <c r="M63" s="6">
        <v>9.5378649452051605E-15</v>
      </c>
      <c r="N63">
        <v>1</v>
      </c>
      <c r="O63">
        <v>1</v>
      </c>
      <c r="P63">
        <v>1.4532476905823499E-3</v>
      </c>
      <c r="Q63">
        <v>1</v>
      </c>
      <c r="R63">
        <v>1</v>
      </c>
      <c r="S63">
        <v>0.98962425801061304</v>
      </c>
    </row>
    <row r="64" spans="1:19">
      <c r="A64">
        <v>3540</v>
      </c>
      <c r="B64">
        <v>1</v>
      </c>
      <c r="C64">
        <v>1</v>
      </c>
      <c r="D64" s="6">
        <v>7.0154724810310599E-16</v>
      </c>
      <c r="E64">
        <v>1</v>
      </c>
      <c r="F64">
        <v>1</v>
      </c>
      <c r="G64">
        <v>1.07036156796548E-4</v>
      </c>
      <c r="H64">
        <v>1</v>
      </c>
      <c r="I64">
        <v>1</v>
      </c>
      <c r="J64">
        <v>0.87524129084510705</v>
      </c>
      <c r="K64">
        <v>1</v>
      </c>
      <c r="L64">
        <v>1</v>
      </c>
      <c r="M64" s="6">
        <v>1.27144128511489E-14</v>
      </c>
      <c r="N64">
        <v>1</v>
      </c>
      <c r="O64">
        <v>1</v>
      </c>
      <c r="P64">
        <v>1.9363088715741901E-3</v>
      </c>
      <c r="Q64">
        <v>1</v>
      </c>
      <c r="R64">
        <v>1</v>
      </c>
      <c r="S64">
        <v>0.99219628701200802</v>
      </c>
    </row>
    <row r="65" spans="1:19">
      <c r="A65">
        <v>3599.99999999999</v>
      </c>
      <c r="B65">
        <v>1</v>
      </c>
      <c r="C65">
        <v>1</v>
      </c>
      <c r="D65" s="6">
        <v>7.8003215814486596E-16</v>
      </c>
      <c r="E65">
        <v>1</v>
      </c>
      <c r="F65">
        <v>1</v>
      </c>
      <c r="G65">
        <v>1.1900929673252801E-4</v>
      </c>
      <c r="H65">
        <v>1</v>
      </c>
      <c r="I65">
        <v>1</v>
      </c>
      <c r="J65">
        <v>0.88636778886489398</v>
      </c>
      <c r="K65">
        <v>1</v>
      </c>
      <c r="L65">
        <v>1</v>
      </c>
      <c r="M65" s="6">
        <v>1.7352882356430699E-14</v>
      </c>
      <c r="N65">
        <v>1</v>
      </c>
      <c r="O65">
        <v>1</v>
      </c>
      <c r="P65">
        <v>2.6408471750002899E-3</v>
      </c>
      <c r="Q65">
        <v>1</v>
      </c>
      <c r="R65">
        <v>1</v>
      </c>
      <c r="S65">
        <v>0.99427028739678902</v>
      </c>
    </row>
    <row r="66" spans="1:19">
      <c r="A66">
        <v>3659.99999999999</v>
      </c>
      <c r="B66">
        <v>1</v>
      </c>
      <c r="C66">
        <v>1</v>
      </c>
      <c r="D66" s="6">
        <v>8.7270936318401296E-16</v>
      </c>
      <c r="E66">
        <v>1</v>
      </c>
      <c r="F66">
        <v>1</v>
      </c>
      <c r="G66">
        <v>1.3314715033252501E-4</v>
      </c>
      <c r="H66">
        <v>1</v>
      </c>
      <c r="I66">
        <v>1</v>
      </c>
      <c r="J66">
        <v>0.89719436885786097</v>
      </c>
      <c r="K66">
        <v>1</v>
      </c>
      <c r="L66">
        <v>1</v>
      </c>
      <c r="M66" s="6">
        <v>2.4337142110215901E-14</v>
      </c>
      <c r="N66">
        <v>1</v>
      </c>
      <c r="O66">
        <v>1</v>
      </c>
      <c r="P66">
        <v>3.6998137234265402E-3</v>
      </c>
      <c r="Q66">
        <v>1</v>
      </c>
      <c r="R66">
        <v>1</v>
      </c>
      <c r="S66">
        <v>0.995907868459045</v>
      </c>
    </row>
    <row r="67" spans="1:19">
      <c r="A67">
        <v>3719.99999999999</v>
      </c>
      <c r="B67">
        <v>1</v>
      </c>
      <c r="C67">
        <v>1</v>
      </c>
      <c r="D67" s="6">
        <v>9.8309251660893694E-16</v>
      </c>
      <c r="E67">
        <v>1</v>
      </c>
      <c r="F67">
        <v>1</v>
      </c>
      <c r="G67">
        <v>1.4998551436953101E-4</v>
      </c>
      <c r="H67">
        <v>1</v>
      </c>
      <c r="I67">
        <v>1</v>
      </c>
      <c r="J67">
        <v>0.90767178383515101</v>
      </c>
      <c r="K67">
        <v>1</v>
      </c>
      <c r="L67">
        <v>1</v>
      </c>
      <c r="M67" s="6">
        <v>3.52360671935513E-14</v>
      </c>
      <c r="N67">
        <v>1</v>
      </c>
      <c r="O67">
        <v>1</v>
      </c>
      <c r="P67">
        <v>5.3478439642771396E-3</v>
      </c>
      <c r="Q67">
        <v>1</v>
      </c>
      <c r="R67">
        <v>1</v>
      </c>
      <c r="S67">
        <v>0.99717003028513995</v>
      </c>
    </row>
    <row r="68" spans="1:19">
      <c r="A68">
        <v>3780</v>
      </c>
      <c r="B68">
        <v>1</v>
      </c>
      <c r="C68">
        <v>1</v>
      </c>
      <c r="D68" s="6">
        <v>1.11582100982794E-15</v>
      </c>
      <c r="E68">
        <v>1</v>
      </c>
      <c r="F68">
        <v>1</v>
      </c>
      <c r="G68">
        <v>1.7023179040827401E-4</v>
      </c>
      <c r="H68">
        <v>1</v>
      </c>
      <c r="I68">
        <v>1</v>
      </c>
      <c r="J68">
        <v>0.91775105118955602</v>
      </c>
      <c r="K68">
        <v>1</v>
      </c>
      <c r="L68">
        <v>1</v>
      </c>
      <c r="M68" s="6">
        <v>5.2973303046846201E-14</v>
      </c>
      <c r="N68">
        <v>1</v>
      </c>
      <c r="O68">
        <v>1</v>
      </c>
      <c r="P68">
        <v>8.0182721990564396E-3</v>
      </c>
      <c r="Q68">
        <v>1</v>
      </c>
      <c r="R68">
        <v>1</v>
      </c>
      <c r="S68">
        <v>0.99811581352093803</v>
      </c>
    </row>
    <row r="69" spans="1:19">
      <c r="A69">
        <v>3840</v>
      </c>
      <c r="B69">
        <v>1</v>
      </c>
      <c r="C69">
        <v>1</v>
      </c>
      <c r="D69" s="6">
        <v>1.2771072490043401E-15</v>
      </c>
      <c r="E69">
        <v>1</v>
      </c>
      <c r="F69">
        <v>1</v>
      </c>
      <c r="G69">
        <v>1.94833133880115E-4</v>
      </c>
      <c r="H69">
        <v>1</v>
      </c>
      <c r="I69">
        <v>1</v>
      </c>
      <c r="J69">
        <v>0.92738401451862196</v>
      </c>
      <c r="K69">
        <v>1</v>
      </c>
      <c r="L69">
        <v>1</v>
      </c>
      <c r="M69" s="6">
        <v>8.3313528571096101E-14</v>
      </c>
      <c r="N69">
        <v>1</v>
      </c>
      <c r="O69">
        <v>1</v>
      </c>
      <c r="P69">
        <v>1.2553053194447701E-2</v>
      </c>
      <c r="Q69">
        <v>1</v>
      </c>
      <c r="R69">
        <v>1</v>
      </c>
      <c r="S69">
        <v>0.99880115370116695</v>
      </c>
    </row>
    <row r="70" spans="1:19">
      <c r="A70">
        <v>3900</v>
      </c>
      <c r="B70">
        <v>1</v>
      </c>
      <c r="C70">
        <v>1</v>
      </c>
      <c r="D70" s="6">
        <v>1.47539740962512E-15</v>
      </c>
      <c r="E70">
        <v>1</v>
      </c>
      <c r="F70">
        <v>1</v>
      </c>
      <c r="G70">
        <v>2.25077107459079E-4</v>
      </c>
      <c r="H70">
        <v>1</v>
      </c>
      <c r="I70">
        <v>1</v>
      </c>
      <c r="J70">
        <v>0.93652395301081803</v>
      </c>
      <c r="K70">
        <v>1</v>
      </c>
      <c r="L70">
        <v>1</v>
      </c>
      <c r="M70" s="6">
        <v>1.38395091817571E-13</v>
      </c>
      <c r="N70">
        <v>1</v>
      </c>
      <c r="O70">
        <v>1</v>
      </c>
      <c r="P70">
        <v>2.0680692367334198E-2</v>
      </c>
      <c r="Q70">
        <v>1</v>
      </c>
      <c r="R70">
        <v>1</v>
      </c>
      <c r="S70">
        <v>0.99927795275133802</v>
      </c>
    </row>
    <row r="71" spans="1:19">
      <c r="A71">
        <v>3960</v>
      </c>
      <c r="B71">
        <v>1</v>
      </c>
      <c r="C71">
        <v>1</v>
      </c>
      <c r="D71" s="6">
        <v>1.7223651113693601E-15</v>
      </c>
      <c r="E71">
        <v>1</v>
      </c>
      <c r="F71">
        <v>1</v>
      </c>
      <c r="G71">
        <v>2.62743007199174E-4</v>
      </c>
      <c r="H71">
        <v>1</v>
      </c>
      <c r="I71">
        <v>1</v>
      </c>
      <c r="J71">
        <v>0.94512625413199502</v>
      </c>
      <c r="K71">
        <v>1</v>
      </c>
      <c r="L71">
        <v>1</v>
      </c>
      <c r="M71" s="6">
        <v>2.4581277845312199E-13</v>
      </c>
      <c r="N71">
        <v>1</v>
      </c>
      <c r="O71">
        <v>1</v>
      </c>
      <c r="P71">
        <v>3.6152059959081197E-2</v>
      </c>
      <c r="Q71">
        <v>1</v>
      </c>
      <c r="R71">
        <v>1</v>
      </c>
      <c r="S71">
        <v>0.99959335175410902</v>
      </c>
    </row>
    <row r="72" spans="1:19">
      <c r="A72">
        <v>4019.99999999999</v>
      </c>
      <c r="B72">
        <v>1</v>
      </c>
      <c r="C72">
        <v>1</v>
      </c>
      <c r="D72" s="6">
        <v>2.0344343669852298E-15</v>
      </c>
      <c r="E72">
        <v>1</v>
      </c>
      <c r="F72">
        <v>1</v>
      </c>
      <c r="G72">
        <v>3.1033371176403702E-4</v>
      </c>
      <c r="H72">
        <v>1</v>
      </c>
      <c r="I72">
        <v>1</v>
      </c>
      <c r="J72">
        <v>0.95314918015434502</v>
      </c>
      <c r="K72">
        <v>1</v>
      </c>
      <c r="L72">
        <v>1</v>
      </c>
      <c r="M72" s="6">
        <v>4.7416824289272997E-13</v>
      </c>
      <c r="N72">
        <v>1</v>
      </c>
      <c r="O72">
        <v>1</v>
      </c>
      <c r="P72">
        <v>6.7470671556716794E-2</v>
      </c>
      <c r="Q72">
        <v>1</v>
      </c>
      <c r="R72">
        <v>1</v>
      </c>
      <c r="S72">
        <v>0.99978914885932402</v>
      </c>
    </row>
    <row r="73" spans="1:19">
      <c r="A73">
        <v>4080</v>
      </c>
      <c r="B73">
        <v>1</v>
      </c>
      <c r="C73">
        <v>1</v>
      </c>
      <c r="D73" s="6">
        <v>2.4351612996417602E-15</v>
      </c>
      <c r="E73">
        <v>1</v>
      </c>
      <c r="F73">
        <v>1</v>
      </c>
      <c r="G73">
        <v>3.7143810851054601E-4</v>
      </c>
      <c r="H73">
        <v>1</v>
      </c>
      <c r="I73">
        <v>1</v>
      </c>
      <c r="J73">
        <v>0.96055477810657197</v>
      </c>
      <c r="K73">
        <v>1</v>
      </c>
      <c r="L73">
        <v>1</v>
      </c>
      <c r="M73" s="6">
        <v>1.01274649628428E-12</v>
      </c>
      <c r="N73">
        <v>1</v>
      </c>
      <c r="O73">
        <v>1</v>
      </c>
      <c r="P73">
        <v>0.13384881286926401</v>
      </c>
      <c r="Q73">
        <v>1</v>
      </c>
      <c r="R73">
        <v>1</v>
      </c>
      <c r="S73">
        <v>0.99990126835570103</v>
      </c>
    </row>
    <row r="74" spans="1:19">
      <c r="A74">
        <v>4140</v>
      </c>
      <c r="B74">
        <v>1</v>
      </c>
      <c r="C74">
        <v>1</v>
      </c>
      <c r="D74" s="6">
        <v>2.95903972168035E-15</v>
      </c>
      <c r="E74">
        <v>1</v>
      </c>
      <c r="F74">
        <v>1</v>
      </c>
      <c r="G74">
        <v>4.5130985685533798E-4</v>
      </c>
      <c r="H74">
        <v>1</v>
      </c>
      <c r="I74">
        <v>1</v>
      </c>
      <c r="J74">
        <v>0.96731000277921497</v>
      </c>
      <c r="K74">
        <v>1</v>
      </c>
      <c r="L74">
        <v>1</v>
      </c>
      <c r="M74" s="6">
        <v>2.4511289971596E-12</v>
      </c>
      <c r="N74">
        <v>1</v>
      </c>
      <c r="O74">
        <v>1</v>
      </c>
      <c r="P74">
        <v>0.27220463802265998</v>
      </c>
      <c r="Q74">
        <v>1</v>
      </c>
      <c r="R74">
        <v>1</v>
      </c>
      <c r="S74">
        <v>0.99995920413795802</v>
      </c>
    </row>
    <row r="75" spans="1:19">
      <c r="A75">
        <v>4200</v>
      </c>
      <c r="B75">
        <v>1</v>
      </c>
      <c r="C75">
        <v>1</v>
      </c>
      <c r="D75" s="6">
        <v>3.6577224064490004E-15</v>
      </c>
      <c r="E75">
        <v>1</v>
      </c>
      <c r="F75">
        <v>1</v>
      </c>
      <c r="G75">
        <v>5.5781281768907897E-4</v>
      </c>
      <c r="H75">
        <v>1</v>
      </c>
      <c r="I75">
        <v>1</v>
      </c>
      <c r="J75">
        <v>0.97338813536934499</v>
      </c>
      <c r="K75">
        <v>1</v>
      </c>
      <c r="L75">
        <v>1</v>
      </c>
      <c r="M75" s="6">
        <v>6.9027601373473303E-12</v>
      </c>
      <c r="N75">
        <v>1</v>
      </c>
      <c r="O75">
        <v>1</v>
      </c>
      <c r="P75">
        <v>0.51297379580473101</v>
      </c>
      <c r="Q75">
        <v>1</v>
      </c>
      <c r="R75">
        <v>1</v>
      </c>
      <c r="S75">
        <v>0.99998551325131702</v>
      </c>
    </row>
    <row r="76" spans="1:19">
      <c r="A76">
        <v>4260</v>
      </c>
      <c r="B76">
        <v>1</v>
      </c>
      <c r="C76">
        <v>1</v>
      </c>
      <c r="D76" s="6">
        <v>4.6104422449582996E-15</v>
      </c>
      <c r="E76">
        <v>1</v>
      </c>
      <c r="F76">
        <v>1</v>
      </c>
      <c r="G76">
        <v>7.0300309597569203E-4</v>
      </c>
      <c r="H76">
        <v>1</v>
      </c>
      <c r="I76">
        <v>1</v>
      </c>
      <c r="J76">
        <v>0.97877057082972796</v>
      </c>
      <c r="K76">
        <v>1</v>
      </c>
      <c r="L76">
        <v>1</v>
      </c>
      <c r="M76" s="6">
        <v>2.3278454480764499E-11</v>
      </c>
      <c r="N76">
        <v>1</v>
      </c>
      <c r="O76">
        <v>1</v>
      </c>
      <c r="P76">
        <v>0.78031683992442802</v>
      </c>
      <c r="Q76">
        <v>1</v>
      </c>
      <c r="R76">
        <v>1</v>
      </c>
      <c r="S76">
        <v>0.99999570420061601</v>
      </c>
    </row>
    <row r="77" spans="1:19">
      <c r="A77">
        <v>4320</v>
      </c>
      <c r="B77">
        <v>1</v>
      </c>
      <c r="C77">
        <v>1</v>
      </c>
      <c r="D77" s="6">
        <v>5.9419280852656397E-15</v>
      </c>
      <c r="E77">
        <v>1</v>
      </c>
      <c r="F77">
        <v>1</v>
      </c>
      <c r="G77">
        <v>9.0584497369012695E-4</v>
      </c>
      <c r="H77">
        <v>1</v>
      </c>
      <c r="I77">
        <v>1</v>
      </c>
      <c r="J77">
        <v>0.98344899201235603</v>
      </c>
      <c r="K77">
        <v>1</v>
      </c>
      <c r="L77">
        <v>1</v>
      </c>
      <c r="M77" s="6">
        <v>9.6869447929792996E-11</v>
      </c>
      <c r="N77">
        <v>1</v>
      </c>
      <c r="O77">
        <v>1</v>
      </c>
      <c r="P77">
        <v>0.93663308004755197</v>
      </c>
      <c r="Q77">
        <v>1</v>
      </c>
      <c r="R77">
        <v>1</v>
      </c>
      <c r="S77">
        <v>0.999998967683837</v>
      </c>
    </row>
    <row r="78" spans="1:19">
      <c r="A78">
        <v>4380</v>
      </c>
      <c r="B78">
        <v>1</v>
      </c>
      <c r="C78">
        <v>1</v>
      </c>
      <c r="D78" s="6">
        <v>7.8540721394624495E-15</v>
      </c>
      <c r="E78">
        <v>1</v>
      </c>
      <c r="F78">
        <v>1</v>
      </c>
      <c r="G78">
        <v>1.1970017702038901E-3</v>
      </c>
      <c r="H78">
        <v>1</v>
      </c>
      <c r="I78">
        <v>1</v>
      </c>
      <c r="J78">
        <v>0.98742782335303803</v>
      </c>
      <c r="K78">
        <v>1</v>
      </c>
      <c r="L78">
        <v>1</v>
      </c>
      <c r="M78" s="6">
        <v>5.1308494832722199E-10</v>
      </c>
      <c r="N78">
        <v>1</v>
      </c>
      <c r="O78">
        <v>1</v>
      </c>
      <c r="P78">
        <v>0.98738815659889601</v>
      </c>
      <c r="Q78">
        <v>1</v>
      </c>
      <c r="R78">
        <v>1</v>
      </c>
      <c r="S78">
        <v>0.99999980510053699</v>
      </c>
    </row>
    <row r="79" spans="1:19">
      <c r="A79">
        <v>4439.99999999999</v>
      </c>
      <c r="B79">
        <v>1</v>
      </c>
      <c r="C79">
        <v>1</v>
      </c>
      <c r="D79" s="6">
        <v>1.06835908062511E-14</v>
      </c>
      <c r="E79">
        <v>1</v>
      </c>
      <c r="F79">
        <v>1</v>
      </c>
      <c r="G79">
        <v>1.62753340230675E-3</v>
      </c>
      <c r="H79">
        <v>1</v>
      </c>
      <c r="I79">
        <v>1</v>
      </c>
      <c r="J79">
        <v>0.99072665109454705</v>
      </c>
      <c r="K79">
        <v>1</v>
      </c>
      <c r="L79">
        <v>1</v>
      </c>
      <c r="M79" s="6">
        <v>3.57563749551166E-9</v>
      </c>
      <c r="N79">
        <v>1</v>
      </c>
      <c r="O79">
        <v>1</v>
      </c>
      <c r="P79">
        <v>0.998170505201461</v>
      </c>
      <c r="Q79">
        <v>1</v>
      </c>
      <c r="R79">
        <v>1</v>
      </c>
      <c r="S79">
        <v>0.99999997203295998</v>
      </c>
    </row>
    <row r="80" spans="1:19">
      <c r="A80">
        <v>4500</v>
      </c>
      <c r="B80">
        <v>1</v>
      </c>
      <c r="C80">
        <v>1</v>
      </c>
      <c r="D80" s="6">
        <v>1.50104058417364E-14</v>
      </c>
      <c r="E80">
        <v>1</v>
      </c>
      <c r="F80">
        <v>1</v>
      </c>
      <c r="G80">
        <v>2.2851721923387702E-3</v>
      </c>
      <c r="H80">
        <v>1</v>
      </c>
      <c r="I80">
        <v>1</v>
      </c>
      <c r="J80">
        <v>0.99338204406636199</v>
      </c>
      <c r="K80">
        <v>1</v>
      </c>
      <c r="L80">
        <v>1</v>
      </c>
      <c r="M80" s="6">
        <v>3.4044015600674598E-8</v>
      </c>
      <c r="N80">
        <v>1</v>
      </c>
      <c r="O80">
        <v>1</v>
      </c>
      <c r="P80">
        <v>0.999807533326732</v>
      </c>
      <c r="Q80">
        <v>1</v>
      </c>
      <c r="R80">
        <v>1</v>
      </c>
      <c r="S80">
        <v>0.99999999706262599</v>
      </c>
    </row>
    <row r="81" spans="1:19">
      <c r="A81">
        <v>4560</v>
      </c>
      <c r="B81">
        <v>1</v>
      </c>
      <c r="C81">
        <v>1</v>
      </c>
      <c r="D81" s="6">
        <v>2.1868418767295199E-14</v>
      </c>
      <c r="E81">
        <v>1</v>
      </c>
      <c r="F81">
        <v>1</v>
      </c>
      <c r="G81">
        <v>3.3257583147810799E-3</v>
      </c>
      <c r="H81">
        <v>1</v>
      </c>
      <c r="I81">
        <v>1</v>
      </c>
      <c r="J81">
        <v>0.99544801102622504</v>
      </c>
      <c r="K81">
        <v>1</v>
      </c>
      <c r="L81">
        <v>1</v>
      </c>
      <c r="M81" s="6">
        <v>4.6345389959159703E-7</v>
      </c>
      <c r="N81">
        <v>1</v>
      </c>
      <c r="O81">
        <v>1</v>
      </c>
      <c r="P81">
        <v>0.99998585942572304</v>
      </c>
      <c r="Q81">
        <v>1</v>
      </c>
      <c r="R81">
        <v>1</v>
      </c>
      <c r="S81">
        <v>0.99999999978422804</v>
      </c>
    </row>
    <row r="82" spans="1:19">
      <c r="A82">
        <v>4620</v>
      </c>
      <c r="B82">
        <v>1</v>
      </c>
      <c r="C82">
        <v>1</v>
      </c>
      <c r="D82" s="6">
        <v>3.3170654991984802E-14</v>
      </c>
      <c r="E82">
        <v>1</v>
      </c>
      <c r="F82">
        <v>1</v>
      </c>
      <c r="G82">
        <v>5.0359511101007396E-3</v>
      </c>
      <c r="H82">
        <v>1</v>
      </c>
      <c r="I82">
        <v>1</v>
      </c>
      <c r="J82">
        <v>0.99699434832214495</v>
      </c>
      <c r="K82">
        <v>1</v>
      </c>
      <c r="L82">
        <v>1</v>
      </c>
      <c r="M82" s="6">
        <v>9.5511871657316392E-6</v>
      </c>
      <c r="N82">
        <v>1</v>
      </c>
      <c r="O82">
        <v>1</v>
      </c>
      <c r="P82">
        <v>0.999999313851483</v>
      </c>
      <c r="Q82">
        <v>1</v>
      </c>
      <c r="R82">
        <v>1</v>
      </c>
      <c r="S82">
        <v>0.99999999998953004</v>
      </c>
    </row>
    <row r="83" spans="1:19">
      <c r="A83">
        <v>4680</v>
      </c>
      <c r="B83">
        <v>1</v>
      </c>
      <c r="C83">
        <v>1</v>
      </c>
      <c r="D83" s="6">
        <v>5.2601036076892602E-14</v>
      </c>
      <c r="E83">
        <v>1</v>
      </c>
      <c r="F83">
        <v>1</v>
      </c>
      <c r="G83">
        <v>7.96237289625879E-3</v>
      </c>
      <c r="H83">
        <v>1</v>
      </c>
      <c r="I83">
        <v>1</v>
      </c>
      <c r="J83">
        <v>0.99810250409775403</v>
      </c>
      <c r="K83">
        <v>1</v>
      </c>
      <c r="L83">
        <v>1</v>
      </c>
      <c r="M83">
        <v>3.20520032851857E-4</v>
      </c>
      <c r="N83">
        <v>1</v>
      </c>
      <c r="O83">
        <v>1</v>
      </c>
      <c r="P83">
        <v>0.99999997955978204</v>
      </c>
      <c r="Q83">
        <v>1</v>
      </c>
      <c r="R83">
        <v>1</v>
      </c>
      <c r="S83">
        <v>0.99999999999968803</v>
      </c>
    </row>
    <row r="84" spans="1:19">
      <c r="A84">
        <v>4740</v>
      </c>
      <c r="B84">
        <v>1</v>
      </c>
      <c r="C84">
        <v>1</v>
      </c>
      <c r="D84" s="6">
        <v>8.7565160008643303E-14</v>
      </c>
      <c r="E84">
        <v>1</v>
      </c>
      <c r="F84">
        <v>1</v>
      </c>
      <c r="G84">
        <v>1.318521041096E-2</v>
      </c>
      <c r="H84">
        <v>1</v>
      </c>
      <c r="I84">
        <v>1</v>
      </c>
      <c r="J84">
        <v>0.99885929598497103</v>
      </c>
      <c r="K84">
        <v>1</v>
      </c>
      <c r="L84">
        <v>1</v>
      </c>
      <c r="M84">
        <v>1.8910290715621898E-2</v>
      </c>
      <c r="N84">
        <v>1</v>
      </c>
      <c r="O84">
        <v>1</v>
      </c>
      <c r="P84">
        <v>0.99999999965999098</v>
      </c>
      <c r="Q84">
        <v>1</v>
      </c>
      <c r="R84">
        <v>1</v>
      </c>
      <c r="S84">
        <v>0.999999999999994</v>
      </c>
    </row>
    <row r="85" spans="1:19">
      <c r="A85">
        <v>4800</v>
      </c>
      <c r="B85">
        <v>1</v>
      </c>
      <c r="C85">
        <v>1</v>
      </c>
      <c r="D85" s="6">
        <v>1.53654499243273E-13</v>
      </c>
      <c r="E85">
        <v>1</v>
      </c>
      <c r="F85">
        <v>1</v>
      </c>
      <c r="G85">
        <v>2.29087026980462E-2</v>
      </c>
      <c r="H85">
        <v>1</v>
      </c>
      <c r="I85">
        <v>1</v>
      </c>
      <c r="J85">
        <v>0.99934961252846399</v>
      </c>
      <c r="K85">
        <v>1</v>
      </c>
      <c r="L85">
        <v>1</v>
      </c>
      <c r="M85">
        <v>0.70143923521983198</v>
      </c>
      <c r="N85">
        <v>1</v>
      </c>
      <c r="O85">
        <v>1</v>
      </c>
      <c r="P85">
        <v>0.99999999999721001</v>
      </c>
      <c r="Q85">
        <v>1</v>
      </c>
      <c r="R85">
        <v>1</v>
      </c>
      <c r="S85">
        <v>1</v>
      </c>
    </row>
    <row r="86" spans="1:19">
      <c r="A86">
        <v>4859.99999999999</v>
      </c>
      <c r="B86">
        <v>1</v>
      </c>
      <c r="C86">
        <v>1</v>
      </c>
      <c r="D86" s="6">
        <v>2.85369731674051E-13</v>
      </c>
      <c r="E86">
        <v>1</v>
      </c>
      <c r="F86">
        <v>1</v>
      </c>
      <c r="G86">
        <v>4.17270060945681E-2</v>
      </c>
      <c r="H86">
        <v>1</v>
      </c>
      <c r="I86">
        <v>1</v>
      </c>
      <c r="J86">
        <v>0.99964970016466004</v>
      </c>
      <c r="K86">
        <v>1</v>
      </c>
      <c r="L86">
        <v>1</v>
      </c>
      <c r="M86">
        <v>0.99854118109554102</v>
      </c>
      <c r="N86">
        <v>1</v>
      </c>
      <c r="O86">
        <v>1</v>
      </c>
      <c r="P86">
        <v>0.99999999999999001</v>
      </c>
      <c r="Q86">
        <v>1</v>
      </c>
      <c r="R86">
        <v>1</v>
      </c>
      <c r="S86">
        <v>1</v>
      </c>
    </row>
    <row r="87" spans="1:19">
      <c r="A87">
        <v>4920</v>
      </c>
      <c r="B87">
        <v>1</v>
      </c>
      <c r="C87">
        <v>1</v>
      </c>
      <c r="D87" s="6">
        <v>5.6325932009786796E-13</v>
      </c>
      <c r="E87">
        <v>1</v>
      </c>
      <c r="F87">
        <v>1</v>
      </c>
      <c r="G87">
        <v>7.9144366182359094E-2</v>
      </c>
      <c r="H87">
        <v>1</v>
      </c>
      <c r="I87">
        <v>1</v>
      </c>
      <c r="J87">
        <v>0.99982249339554197</v>
      </c>
      <c r="K87">
        <v>1</v>
      </c>
      <c r="L87">
        <v>1</v>
      </c>
      <c r="M87">
        <v>0.99999831726532895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</row>
    <row r="88" spans="1:19">
      <c r="A88">
        <v>4979.99999999999</v>
      </c>
      <c r="B88">
        <v>1</v>
      </c>
      <c r="C88">
        <v>1</v>
      </c>
      <c r="D88" s="6">
        <v>1.1865823620555301E-12</v>
      </c>
      <c r="E88">
        <v>1</v>
      </c>
      <c r="F88">
        <v>1</v>
      </c>
      <c r="G88">
        <v>0.15330160279862001</v>
      </c>
      <c r="H88">
        <v>1</v>
      </c>
      <c r="I88">
        <v>1</v>
      </c>
      <c r="J88">
        <v>0.99991573145165202</v>
      </c>
      <c r="K88">
        <v>1</v>
      </c>
      <c r="L88">
        <v>1</v>
      </c>
      <c r="M88">
        <v>0.99999999951552399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</row>
    <row r="89" spans="1:19">
      <c r="A89">
        <v>5040</v>
      </c>
      <c r="B89">
        <v>1</v>
      </c>
      <c r="C89">
        <v>1</v>
      </c>
      <c r="D89" s="6">
        <v>2.6800901634869099E-12</v>
      </c>
      <c r="E89">
        <v>1</v>
      </c>
      <c r="F89">
        <v>1</v>
      </c>
      <c r="G89">
        <v>0.29025125556952103</v>
      </c>
      <c r="H89">
        <v>1</v>
      </c>
      <c r="I89">
        <v>1</v>
      </c>
      <c r="J89">
        <v>0.99996268921460796</v>
      </c>
      <c r="K89">
        <v>1</v>
      </c>
      <c r="L89">
        <v>1</v>
      </c>
      <c r="M89">
        <v>0.99999999999997602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</row>
    <row r="90" spans="1:19">
      <c r="A90">
        <v>5100</v>
      </c>
      <c r="B90">
        <v>1</v>
      </c>
      <c r="C90">
        <v>1</v>
      </c>
      <c r="D90" s="6">
        <v>6.5227221098710903E-12</v>
      </c>
      <c r="E90">
        <v>1</v>
      </c>
      <c r="F90">
        <v>1</v>
      </c>
      <c r="G90">
        <v>0.49881932053115402</v>
      </c>
      <c r="H90">
        <v>1</v>
      </c>
      <c r="I90">
        <v>1</v>
      </c>
      <c r="J90">
        <v>0.999984669212449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</row>
    <row r="91" spans="1:19">
      <c r="A91">
        <v>5160</v>
      </c>
      <c r="B91">
        <v>1</v>
      </c>
      <c r="C91">
        <v>1</v>
      </c>
      <c r="D91" s="6">
        <v>1.7201848391938699E-11</v>
      </c>
      <c r="E91">
        <v>1</v>
      </c>
      <c r="F91">
        <v>1</v>
      </c>
      <c r="G91">
        <v>0.72412223537980902</v>
      </c>
      <c r="H91">
        <v>1</v>
      </c>
      <c r="I91">
        <v>1</v>
      </c>
      <c r="J91">
        <v>0.99999418670503304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</row>
    <row r="92" spans="1:19">
      <c r="A92">
        <v>5220</v>
      </c>
      <c r="B92">
        <v>1</v>
      </c>
      <c r="C92">
        <v>1</v>
      </c>
      <c r="D92" s="6">
        <v>4.9475264203820198E-11</v>
      </c>
      <c r="E92">
        <v>1</v>
      </c>
      <c r="F92">
        <v>1</v>
      </c>
      <c r="G92">
        <v>0.88303171779686296</v>
      </c>
      <c r="H92">
        <v>1</v>
      </c>
      <c r="I92">
        <v>1</v>
      </c>
      <c r="J92">
        <v>0.999997978792039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</row>
    <row r="93" spans="1:19">
      <c r="A93">
        <v>5279.99999999999</v>
      </c>
      <c r="B93">
        <v>1</v>
      </c>
      <c r="C93">
        <v>1</v>
      </c>
      <c r="D93" s="6">
        <v>1.5636068769027799E-10</v>
      </c>
      <c r="E93">
        <v>1</v>
      </c>
      <c r="F93">
        <v>1</v>
      </c>
      <c r="G93">
        <v>0.95977271182331303</v>
      </c>
      <c r="H93">
        <v>1</v>
      </c>
      <c r="I93">
        <v>1</v>
      </c>
      <c r="J93">
        <v>0.99999936045346405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</row>
    <row r="94" spans="1:19">
      <c r="A94">
        <v>5340</v>
      </c>
      <c r="B94">
        <v>1</v>
      </c>
      <c r="C94">
        <v>1</v>
      </c>
      <c r="D94" s="6">
        <v>5.4780400991810104E-10</v>
      </c>
      <c r="E94">
        <v>1</v>
      </c>
      <c r="F94">
        <v>1</v>
      </c>
      <c r="G94">
        <v>0.988178028263343</v>
      </c>
      <c r="H94">
        <v>1</v>
      </c>
      <c r="I94">
        <v>1</v>
      </c>
      <c r="J94">
        <v>0.99999981745299404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</row>
    <row r="95" spans="1:19">
      <c r="A95">
        <v>5399.99999999999</v>
      </c>
      <c r="B95">
        <v>1</v>
      </c>
      <c r="C95">
        <v>1</v>
      </c>
      <c r="D95" s="6">
        <v>2.14989152637253E-9</v>
      </c>
      <c r="E95">
        <v>1</v>
      </c>
      <c r="F95">
        <v>1</v>
      </c>
      <c r="G95">
        <v>0.99696092429813998</v>
      </c>
      <c r="H95">
        <v>1</v>
      </c>
      <c r="I95">
        <v>1</v>
      </c>
      <c r="J95">
        <v>0.99999995348602699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</row>
    <row r="96" spans="1:19">
      <c r="A96">
        <v>5460</v>
      </c>
      <c r="B96">
        <v>1</v>
      </c>
      <c r="C96">
        <v>1</v>
      </c>
      <c r="D96" s="6">
        <v>9.5697140082813407E-9</v>
      </c>
      <c r="E96">
        <v>1</v>
      </c>
      <c r="F96">
        <v>1</v>
      </c>
      <c r="G96">
        <v>0.99931564152074603</v>
      </c>
      <c r="H96">
        <v>1</v>
      </c>
      <c r="I96">
        <v>1</v>
      </c>
      <c r="J96">
        <v>0.99999998955036695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</row>
    <row r="97" spans="1:19">
      <c r="A97">
        <v>5520</v>
      </c>
      <c r="B97">
        <v>1</v>
      </c>
      <c r="C97">
        <v>1</v>
      </c>
      <c r="D97" s="6">
        <v>4.9037105954353102E-8</v>
      </c>
      <c r="E97">
        <v>1</v>
      </c>
      <c r="F97">
        <v>1</v>
      </c>
      <c r="G97">
        <v>0.99986637213172402</v>
      </c>
      <c r="H97">
        <v>1</v>
      </c>
      <c r="I97">
        <v>1</v>
      </c>
      <c r="J97">
        <v>0.99999999796072803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</row>
    <row r="98" spans="1:19">
      <c r="A98">
        <v>5580</v>
      </c>
      <c r="B98">
        <v>1</v>
      </c>
      <c r="C98">
        <v>1</v>
      </c>
      <c r="D98" s="6">
        <v>2.9446977509960202E-7</v>
      </c>
      <c r="E98">
        <v>1</v>
      </c>
      <c r="F98">
        <v>1</v>
      </c>
      <c r="G98">
        <v>0.99997774490703795</v>
      </c>
      <c r="H98">
        <v>1</v>
      </c>
      <c r="I98">
        <v>1</v>
      </c>
      <c r="J98">
        <v>0.99999999966040598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</row>
    <row r="99" spans="1:19">
      <c r="A99">
        <v>5640</v>
      </c>
      <c r="B99">
        <v>1</v>
      </c>
      <c r="C99">
        <v>1</v>
      </c>
      <c r="D99" s="6">
        <v>2.1173160364281499E-6</v>
      </c>
      <c r="E99">
        <v>1</v>
      </c>
      <c r="F99">
        <v>1</v>
      </c>
      <c r="G99">
        <v>0.99999690477674197</v>
      </c>
      <c r="H99">
        <v>1</v>
      </c>
      <c r="I99">
        <v>1</v>
      </c>
      <c r="J99">
        <v>0.99999999995277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</row>
    <row r="100" spans="1:19">
      <c r="A100">
        <v>5700</v>
      </c>
      <c r="B100">
        <v>1</v>
      </c>
      <c r="C100">
        <v>1</v>
      </c>
      <c r="D100" s="6">
        <v>1.87094940466109E-5</v>
      </c>
      <c r="E100">
        <v>1</v>
      </c>
      <c r="F100">
        <v>1</v>
      </c>
      <c r="G100">
        <v>0.99999964972462196</v>
      </c>
      <c r="H100">
        <v>1</v>
      </c>
      <c r="I100">
        <v>1</v>
      </c>
      <c r="J100">
        <v>0.99999999999465505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</row>
    <row r="101" spans="1:19">
      <c r="A101">
        <v>5760</v>
      </c>
      <c r="B101">
        <v>1</v>
      </c>
      <c r="C101">
        <v>1</v>
      </c>
      <c r="D101">
        <v>2.09676830196038E-4</v>
      </c>
      <c r="E101">
        <v>1</v>
      </c>
      <c r="F101">
        <v>1</v>
      </c>
      <c r="G101">
        <v>0.99999996875083597</v>
      </c>
      <c r="H101">
        <v>1</v>
      </c>
      <c r="I101">
        <v>1</v>
      </c>
      <c r="J101">
        <v>0.99999999999952305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</row>
    <row r="102" spans="1:19">
      <c r="A102">
        <v>5819.99999999999</v>
      </c>
      <c r="B102">
        <v>1</v>
      </c>
      <c r="C102">
        <v>1</v>
      </c>
      <c r="D102">
        <v>3.0899182578215398E-3</v>
      </c>
      <c r="E102">
        <v>1</v>
      </c>
      <c r="F102">
        <v>1</v>
      </c>
      <c r="G102">
        <v>0.99999999788559102</v>
      </c>
      <c r="H102">
        <v>1</v>
      </c>
      <c r="I102">
        <v>1</v>
      </c>
      <c r="J102">
        <v>0.99999999999996703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</row>
    <row r="103" spans="1:19">
      <c r="A103">
        <v>5880</v>
      </c>
      <c r="B103">
        <v>1</v>
      </c>
      <c r="C103">
        <v>1</v>
      </c>
      <c r="D103">
        <v>5.9557649723201898E-2</v>
      </c>
      <c r="E103">
        <v>1</v>
      </c>
      <c r="F103">
        <v>1</v>
      </c>
      <c r="G103">
        <v>0.999999999896515</v>
      </c>
      <c r="H103">
        <v>1</v>
      </c>
      <c r="I103">
        <v>1</v>
      </c>
      <c r="J103">
        <v>0.999999999999998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</row>
    <row r="104" spans="1:19">
      <c r="A104">
        <v>5939.99999999999</v>
      </c>
      <c r="B104">
        <v>1</v>
      </c>
      <c r="C104">
        <v>1</v>
      </c>
      <c r="D104">
        <v>0.65473722952096303</v>
      </c>
      <c r="E104">
        <v>1</v>
      </c>
      <c r="F104">
        <v>1</v>
      </c>
      <c r="G104">
        <v>0.99999999999654399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</row>
    <row r="105" spans="1:19">
      <c r="A105">
        <v>6000</v>
      </c>
      <c r="D105">
        <v>0.98894159126745296</v>
      </c>
      <c r="G105">
        <v>0.99999999999992595</v>
      </c>
      <c r="J105">
        <v>1</v>
      </c>
    </row>
    <row r="106" spans="1:19">
      <c r="A106">
        <v>6060</v>
      </c>
      <c r="D106">
        <v>0.99986224946339497</v>
      </c>
      <c r="G106">
        <v>0.999999999999999</v>
      </c>
      <c r="J106">
        <v>1</v>
      </c>
    </row>
    <row r="107" spans="1:19">
      <c r="A107">
        <v>6120</v>
      </c>
      <c r="D107">
        <v>0.99999911566836597</v>
      </c>
      <c r="G107">
        <v>1</v>
      </c>
      <c r="J107">
        <v>1</v>
      </c>
    </row>
    <row r="108" spans="1:19">
      <c r="A108">
        <v>6180</v>
      </c>
      <c r="D108">
        <v>0.99999999740875201</v>
      </c>
      <c r="G108">
        <v>1</v>
      </c>
      <c r="J108">
        <v>1</v>
      </c>
    </row>
    <row r="109" spans="1:19">
      <c r="A109">
        <v>6240</v>
      </c>
      <c r="D109">
        <v>0.99999999999703304</v>
      </c>
      <c r="G109">
        <v>1</v>
      </c>
      <c r="J109">
        <v>1</v>
      </c>
    </row>
    <row r="110" spans="1:19">
      <c r="A110">
        <v>6300</v>
      </c>
      <c r="D110">
        <v>0.999999999999998</v>
      </c>
      <c r="G110">
        <v>1</v>
      </c>
      <c r="J110">
        <v>1</v>
      </c>
    </row>
    <row r="111" spans="1:19">
      <c r="A111">
        <v>6359.99999999999</v>
      </c>
      <c r="D111">
        <v>1</v>
      </c>
      <c r="G111">
        <v>1</v>
      </c>
      <c r="J111">
        <v>1</v>
      </c>
    </row>
    <row r="112" spans="1:19">
      <c r="A112">
        <v>6420</v>
      </c>
      <c r="D112">
        <v>1</v>
      </c>
      <c r="G112">
        <v>1</v>
      </c>
      <c r="J112">
        <v>1</v>
      </c>
    </row>
    <row r="113" spans="1:10">
      <c r="A113">
        <v>6479.99999999999</v>
      </c>
      <c r="D113">
        <v>1</v>
      </c>
      <c r="G113">
        <v>1</v>
      </c>
      <c r="J113">
        <v>1</v>
      </c>
    </row>
    <row r="114" spans="1:10">
      <c r="A114">
        <v>6540</v>
      </c>
      <c r="D114">
        <v>1</v>
      </c>
      <c r="G114">
        <v>1</v>
      </c>
      <c r="J114">
        <v>1</v>
      </c>
    </row>
  </sheetData>
  <mergeCells count="19">
    <mergeCell ref="Q3:S3"/>
    <mergeCell ref="B3:D3"/>
    <mergeCell ref="E3:G3"/>
    <mergeCell ref="H3:J3"/>
    <mergeCell ref="K3:M3"/>
    <mergeCell ref="N3:P3"/>
    <mergeCell ref="B1:S1"/>
    <mergeCell ref="T1:Y1"/>
    <mergeCell ref="Z1:AE1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5820E-7FBE-C845-AC9B-F9B04DEF3583}">
  <dimension ref="A1:D112"/>
  <sheetViews>
    <sheetView workbookViewId="0">
      <selection sqref="A1:D3"/>
    </sheetView>
  </sheetViews>
  <sheetFormatPr baseColWidth="10" defaultRowHeight="20"/>
  <sheetData>
    <row r="1" spans="1:4">
      <c r="B1" s="8" t="s">
        <v>49</v>
      </c>
      <c r="C1" s="8"/>
      <c r="D1" s="8"/>
    </row>
    <row r="2" spans="1:4">
      <c r="A2" t="s">
        <v>55</v>
      </c>
      <c r="B2">
        <v>5</v>
      </c>
      <c r="C2">
        <v>2.5</v>
      </c>
      <c r="D2">
        <v>1.25</v>
      </c>
    </row>
    <row r="3" spans="1:4">
      <c r="A3">
        <v>0</v>
      </c>
      <c r="B3">
        <v>0.1</v>
      </c>
      <c r="C3">
        <v>0.1</v>
      </c>
      <c r="D3">
        <v>0.1</v>
      </c>
    </row>
    <row r="4" spans="1:4">
      <c r="A4">
        <v>60</v>
      </c>
      <c r="B4">
        <v>9.8470574856017998E-2</v>
      </c>
      <c r="C4">
        <v>9.9232387011718201E-2</v>
      </c>
      <c r="D4">
        <v>9.9615464535398796E-2</v>
      </c>
    </row>
    <row r="5" spans="1:4">
      <c r="A5">
        <v>120</v>
      </c>
      <c r="B5">
        <v>9.5841600751020994E-2</v>
      </c>
      <c r="C5">
        <v>9.7908418800316893E-2</v>
      </c>
      <c r="D5">
        <v>9.8951028725642598E-2</v>
      </c>
    </row>
    <row r="6" spans="1:4">
      <c r="A6">
        <v>180</v>
      </c>
      <c r="B6">
        <v>9.2655745886751004E-2</v>
      </c>
      <c r="C6">
        <v>9.6298187472082297E-2</v>
      </c>
      <c r="D6">
        <v>9.8141269092876696E-2</v>
      </c>
    </row>
    <row r="7" spans="1:4">
      <c r="A7">
        <v>240</v>
      </c>
      <c r="B7">
        <v>8.9099089240617102E-2</v>
      </c>
      <c r="C7">
        <v>9.4494596842097406E-2</v>
      </c>
      <c r="D7">
        <v>9.7232404456054897E-2</v>
      </c>
    </row>
    <row r="8" spans="1:4">
      <c r="A8">
        <v>300</v>
      </c>
      <c r="B8">
        <v>8.5281028717187096E-2</v>
      </c>
      <c r="C8">
        <v>9.2553005180575701E-2</v>
      </c>
      <c r="D8">
        <v>9.6252040788350701E-2</v>
      </c>
    </row>
    <row r="9" spans="1:4">
      <c r="A9">
        <v>360</v>
      </c>
      <c r="B9">
        <v>8.1273983647288703E-2</v>
      </c>
      <c r="C9">
        <v>9.0510811887239695E-2</v>
      </c>
      <c r="D9">
        <v>9.5218889606534504E-2</v>
      </c>
    </row>
    <row r="10" spans="1:4">
      <c r="A10">
        <v>420</v>
      </c>
      <c r="B10">
        <v>7.7127571208525494E-2</v>
      </c>
      <c r="C10">
        <v>8.8394416044950797E-2</v>
      </c>
      <c r="D10">
        <v>9.41461976612296E-2</v>
      </c>
    </row>
    <row r="11" spans="1:4">
      <c r="A11">
        <v>480</v>
      </c>
      <c r="B11">
        <v>7.2875842613379094E-2</v>
      </c>
      <c r="C11">
        <v>8.6222851720890503E-2</v>
      </c>
      <c r="D11">
        <v>9.3043542930075801E-2</v>
      </c>
    </row>
    <row r="12" spans="1:4">
      <c r="A12">
        <v>540</v>
      </c>
      <c r="B12">
        <v>6.8541610694076299E-2</v>
      </c>
      <c r="C12">
        <v>8.4010077716113102E-2</v>
      </c>
      <c r="D12">
        <v>9.1917974112358095E-2</v>
      </c>
    </row>
    <row r="13" spans="1:4">
      <c r="A13">
        <v>600</v>
      </c>
      <c r="B13">
        <v>6.4139074039374896E-2</v>
      </c>
      <c r="C13">
        <v>8.1766495349627197E-2</v>
      </c>
      <c r="D13">
        <v>9.0774770201220101E-2</v>
      </c>
    </row>
    <row r="14" spans="1:4">
      <c r="A14">
        <v>659.99999999999898</v>
      </c>
      <c r="B14">
        <v>5.96753015821644E-2</v>
      </c>
      <c r="C14">
        <v>7.9499967418592304E-2</v>
      </c>
      <c r="D14">
        <v>8.9617952172036996E-2</v>
      </c>
    </row>
    <row r="15" spans="1:4">
      <c r="A15">
        <v>720</v>
      </c>
      <c r="B15">
        <v>5.51509475127928E-2</v>
      </c>
      <c r="C15">
        <v>7.7216508794021504E-2</v>
      </c>
      <c r="D15">
        <v>8.8450630728535803E-2</v>
      </c>
    </row>
    <row r="16" spans="1:4">
      <c r="A16">
        <v>780</v>
      </c>
      <c r="B16">
        <v>5.0560572702861503E-2</v>
      </c>
      <c r="C16">
        <v>7.4920760233574496E-2</v>
      </c>
      <c r="D16">
        <v>8.7275245794701806E-2</v>
      </c>
    </row>
    <row r="17" spans="1:4">
      <c r="A17">
        <v>840</v>
      </c>
      <c r="B17">
        <v>4.5893256192444498E-2</v>
      </c>
      <c r="C17">
        <v>7.2616317955081597E-2</v>
      </c>
      <c r="D17">
        <v>8.6093734220808696E-2</v>
      </c>
    </row>
    <row r="18" spans="1:4">
      <c r="A18">
        <v>899.99999999999898</v>
      </c>
      <c r="B18">
        <v>4.1135089042529299E-2</v>
      </c>
      <c r="C18">
        <v>7.03059658357746E-2</v>
      </c>
      <c r="D18">
        <v>8.4907649359089093E-2</v>
      </c>
    </row>
    <row r="19" spans="1:4">
      <c r="A19">
        <v>960</v>
      </c>
      <c r="B19">
        <v>3.62769757589258E-2</v>
      </c>
      <c r="C19">
        <v>6.7991840558855807E-2</v>
      </c>
      <c r="D19">
        <v>8.3718247870941898E-2</v>
      </c>
    </row>
    <row r="20" spans="1:4">
      <c r="A20">
        <v>1020</v>
      </c>
      <c r="B20">
        <v>3.1332980515037002E-2</v>
      </c>
      <c r="C20">
        <v>6.5675549458296803E-2</v>
      </c>
      <c r="D20">
        <v>8.25265538339153E-2</v>
      </c>
    </row>
    <row r="21" spans="1:4">
      <c r="A21">
        <v>1080</v>
      </c>
      <c r="B21">
        <v>2.6370541041820801E-2</v>
      </c>
      <c r="C21">
        <v>6.3358254031429098E-2</v>
      </c>
      <c r="D21">
        <v>8.1333406840210898E-2</v>
      </c>
    </row>
    <row r="22" spans="1:4">
      <c r="A22">
        <v>1140</v>
      </c>
      <c r="B22">
        <v>2.1534973386443401E-2</v>
      </c>
      <c r="C22">
        <v>6.1040727683987599E-2</v>
      </c>
      <c r="D22">
        <v>8.0139498607555898E-2</v>
      </c>
    </row>
    <row r="23" spans="1:4">
      <c r="A23">
        <v>1200</v>
      </c>
      <c r="B23">
        <v>1.7030294772678901E-2</v>
      </c>
      <c r="C23">
        <v>5.8723393362208699E-2</v>
      </c>
      <c r="D23">
        <v>7.8945401209299104E-2</v>
      </c>
    </row>
    <row r="24" spans="1:4">
      <c r="A24">
        <v>1260</v>
      </c>
      <c r="B24">
        <v>1.3047173326624599E-2</v>
      </c>
      <c r="C24">
        <v>5.6406344775172299E-2</v>
      </c>
      <c r="D24">
        <v>7.7751589095168397E-2</v>
      </c>
    </row>
    <row r="25" spans="1:4">
      <c r="A25">
        <v>1319.99999999999</v>
      </c>
      <c r="B25">
        <v>9.6937810877265902E-3</v>
      </c>
      <c r="C25">
        <v>5.4089353606142997E-2</v>
      </c>
      <c r="D25">
        <v>7.6558456445050702E-2</v>
      </c>
    </row>
    <row r="26" spans="1:4">
      <c r="A26">
        <v>1380</v>
      </c>
      <c r="B26">
        <v>6.9821530121856896E-3</v>
      </c>
      <c r="C26">
        <v>5.1771864300267999E-2</v>
      </c>
      <c r="D26">
        <v>7.53663309680669E-2</v>
      </c>
    </row>
    <row r="27" spans="1:4">
      <c r="A27">
        <v>1440</v>
      </c>
      <c r="B27">
        <v>4.8590052190118299E-3</v>
      </c>
      <c r="C27">
        <v>4.9452977678180597E-2</v>
      </c>
      <c r="D27">
        <v>7.4175484960469704E-2</v>
      </c>
    </row>
    <row r="28" spans="1:4">
      <c r="A28">
        <v>1500</v>
      </c>
      <c r="B28">
        <v>3.2435570576605601E-3</v>
      </c>
      <c r="C28">
        <v>4.7131424893430897E-2</v>
      </c>
      <c r="D28">
        <v>7.2986144225225105E-2</v>
      </c>
    </row>
    <row r="29" spans="1:4">
      <c r="A29">
        <v>1560</v>
      </c>
      <c r="B29">
        <v>2.0521848850744398E-3</v>
      </c>
      <c r="C29">
        <v>4.4805534476176002E-2</v>
      </c>
      <c r="D29">
        <v>7.1798495305461799E-2</v>
      </c>
    </row>
    <row r="30" spans="1:4">
      <c r="A30">
        <v>1619.99999999999</v>
      </c>
      <c r="B30">
        <v>1.2086047891802199E-3</v>
      </c>
      <c r="C30">
        <v>4.2473198082414398E-2</v>
      </c>
      <c r="D30">
        <v>7.0612691374740896E-2</v>
      </c>
    </row>
    <row r="31" spans="1:4">
      <c r="A31">
        <v>1680</v>
      </c>
      <c r="B31">
        <v>6.4499737791197495E-4</v>
      </c>
      <c r="C31">
        <v>4.0131846348527102E-2</v>
      </c>
      <c r="D31">
        <v>6.9428857046913303E-2</v>
      </c>
    </row>
    <row r="32" spans="1:4">
      <c r="A32">
        <v>1740</v>
      </c>
      <c r="B32">
        <v>2.9942296406009898E-4</v>
      </c>
      <c r="C32">
        <v>3.77784570136519E-2</v>
      </c>
      <c r="D32">
        <v>6.8247092308740598E-2</v>
      </c>
    </row>
    <row r="33" spans="1:4">
      <c r="A33">
        <v>1799.99999999999</v>
      </c>
      <c r="B33">
        <v>1.13317583434755E-4</v>
      </c>
      <c r="C33">
        <v>3.5409636305728298E-2</v>
      </c>
      <c r="D33">
        <v>6.7067475733653903E-2</v>
      </c>
    </row>
    <row r="34" spans="1:4">
      <c r="A34">
        <v>1859.99999999999</v>
      </c>
      <c r="B34" s="6">
        <v>3.1423187893728002E-5</v>
      </c>
      <c r="C34">
        <v>3.3021845125153299E-2</v>
      </c>
      <c r="D34">
        <v>6.5890067100952299E-2</v>
      </c>
    </row>
    <row r="35" spans="1:4">
      <c r="A35">
        <v>1920</v>
      </c>
      <c r="B35" s="6">
        <v>5.3622428625076903E-6</v>
      </c>
      <c r="C35">
        <v>3.0611885388178502E-2</v>
      </c>
      <c r="D35">
        <v>6.4714909518526695E-2</v>
      </c>
    </row>
    <row r="36" spans="1:4">
      <c r="A36">
        <v>1980</v>
      </c>
      <c r="B36" s="6">
        <v>4.3490758711575701E-7</v>
      </c>
      <c r="C36">
        <v>2.81778108279363E-2</v>
      </c>
      <c r="D36">
        <v>6.3542031126798501E-2</v>
      </c>
    </row>
    <row r="37" spans="1:4">
      <c r="A37">
        <v>2040</v>
      </c>
      <c r="B37" s="6">
        <v>1.24607874849119E-8</v>
      </c>
      <c r="C37">
        <v>2.5720446367593599E-2</v>
      </c>
      <c r="D37">
        <v>6.2371446445497199E-2</v>
      </c>
    </row>
    <row r="38" spans="1:4">
      <c r="A38">
        <v>2100</v>
      </c>
      <c r="B38" s="6">
        <v>1.01982578608731E-10</v>
      </c>
      <c r="C38">
        <v>2.3245609848626999E-2</v>
      </c>
      <c r="D38">
        <v>6.1203157412084597E-2</v>
      </c>
    </row>
    <row r="39" spans="1:4">
      <c r="A39">
        <v>2160</v>
      </c>
      <c r="B39" s="6">
        <v>2.2668646150443201E-13</v>
      </c>
      <c r="C39">
        <v>2.07668089478736E-2</v>
      </c>
      <c r="D39">
        <v>6.0037154150283198E-2</v>
      </c>
    </row>
    <row r="40" spans="1:4">
      <c r="A40">
        <v>2219.99999999999</v>
      </c>
      <c r="B40" s="6">
        <v>1.4575400433896801E-16</v>
      </c>
      <c r="C40">
        <v>1.8307585549872701E-2</v>
      </c>
      <c r="D40">
        <v>5.8873415498668397E-2</v>
      </c>
    </row>
    <row r="41" spans="1:4">
      <c r="A41">
        <v>2280</v>
      </c>
      <c r="B41" s="6">
        <v>2.9935899460605499E-20</v>
      </c>
      <c r="C41">
        <v>1.5902067084269601E-2</v>
      </c>
      <c r="D41">
        <v>5.7711909322205698E-2</v>
      </c>
    </row>
    <row r="42" spans="1:4">
      <c r="A42">
        <v>2340</v>
      </c>
      <c r="B42" s="6">
        <v>2.1688056553364499E-24</v>
      </c>
      <c r="C42">
        <v>1.3592353304570801E-2</v>
      </c>
      <c r="D42">
        <v>5.6552592623607199E-2</v>
      </c>
    </row>
    <row r="43" spans="1:4">
      <c r="A43">
        <v>2400</v>
      </c>
      <c r="B43" s="6">
        <v>6.0671199421520905E-29</v>
      </c>
      <c r="C43">
        <v>1.1422670508559701E-2</v>
      </c>
      <c r="D43">
        <v>5.5395411466188503E-2</v>
      </c>
    </row>
    <row r="44" spans="1:4">
      <c r="A44">
        <v>2460</v>
      </c>
      <c r="B44" s="6">
        <v>7.1057555311608204E-34</v>
      </c>
      <c r="C44">
        <v>9.4321509036664006E-3</v>
      </c>
      <c r="D44">
        <v>5.4240300715321002E-2</v>
      </c>
    </row>
    <row r="45" spans="1:4">
      <c r="A45">
        <v>2520</v>
      </c>
      <c r="B45" s="6">
        <v>3.7447268557674698E-39</v>
      </c>
      <c r="C45">
        <v>7.64900432867826E-3</v>
      </c>
      <c r="D45">
        <v>5.3087183601446E-2</v>
      </c>
    </row>
    <row r="46" spans="1:4">
      <c r="A46">
        <v>2580</v>
      </c>
      <c r="B46" s="6">
        <v>9.4697512750686401E-45</v>
      </c>
      <c r="C46">
        <v>6.0879047254350704E-3</v>
      </c>
      <c r="D46">
        <v>5.1935971103826799E-2</v>
      </c>
    </row>
    <row r="47" spans="1:4">
      <c r="A47">
        <v>2639.99999999999</v>
      </c>
      <c r="B47" s="6">
        <v>1.21706167128598E-50</v>
      </c>
      <c r="C47">
        <v>4.7505951978745404E-3</v>
      </c>
      <c r="D47">
        <v>5.0786561150684098E-2</v>
      </c>
    </row>
    <row r="48" spans="1:4">
      <c r="A48">
        <v>2699.99999999999</v>
      </c>
      <c r="B48" s="6">
        <v>8.3691424712656696E-57</v>
      </c>
      <c r="C48">
        <v>3.6284990233283998E-3</v>
      </c>
      <c r="D48">
        <v>4.9638837628037301E-2</v>
      </c>
    </row>
    <row r="49" spans="1:4">
      <c r="A49">
        <v>2760</v>
      </c>
      <c r="B49" s="6">
        <v>3.2247835836005299E-63</v>
      </c>
      <c r="C49">
        <v>2.7059689681032998E-3</v>
      </c>
      <c r="D49">
        <v>4.8492669186465699E-2</v>
      </c>
    </row>
    <row r="50" spans="1:4">
      <c r="A50">
        <v>2820</v>
      </c>
      <c r="B50" s="6">
        <v>7.25821260139185E-70</v>
      </c>
      <c r="C50">
        <v>1.9632591822788298E-3</v>
      </c>
      <c r="D50">
        <v>4.7347907832143502E-2</v>
      </c>
    </row>
    <row r="51" spans="1:4">
      <c r="A51">
        <v>2880</v>
      </c>
      <c r="B51" s="6">
        <v>9.9076827904885204E-77</v>
      </c>
      <c r="C51">
        <v>1.3788213136011901E-3</v>
      </c>
      <c r="D51">
        <v>4.6204387286017397E-2</v>
      </c>
    </row>
    <row r="52" spans="1:4">
      <c r="A52">
        <v>2940</v>
      </c>
      <c r="B52" s="6">
        <v>8.4856853805134007E-84</v>
      </c>
      <c r="C52">
        <v>9.3086918653362196E-4</v>
      </c>
      <c r="D52">
        <v>4.5061921093097299E-2</v>
      </c>
    </row>
    <row r="53" spans="1:4">
      <c r="A53">
        <v>3000</v>
      </c>
      <c r="B53" s="6">
        <v>4.7029346504961802E-91</v>
      </c>
      <c r="C53">
        <v>5.9831640937914202E-4</v>
      </c>
      <c r="D53">
        <v>4.3920300462890999E-2</v>
      </c>
    </row>
    <row r="54" spans="1:4">
      <c r="A54">
        <v>3060</v>
      </c>
      <c r="B54" s="6">
        <v>1.7346188806904698E-98</v>
      </c>
      <c r="C54">
        <v>3.6123903316170701E-4</v>
      </c>
      <c r="D54">
        <v>4.2779291822592297E-2</v>
      </c>
    </row>
    <row r="55" spans="1:4">
      <c r="A55">
        <v>3120</v>
      </c>
      <c r="B55" s="6">
        <v>4.36821855203292E-106</v>
      </c>
      <c r="C55">
        <v>2.01019870143231E-4</v>
      </c>
      <c r="D55">
        <v>4.1638634067634302E-2</v>
      </c>
    </row>
    <row r="56" spans="1:4">
      <c r="A56">
        <v>3179.99999999999</v>
      </c>
      <c r="B56" s="6">
        <v>7.6882254893989706E-114</v>
      </c>
      <c r="C56">
        <v>1.0033741098839001E-4</v>
      </c>
      <c r="D56">
        <v>4.0498035500971398E-2</v>
      </c>
    </row>
    <row r="57" spans="1:4">
      <c r="A57">
        <v>3239.99999999999</v>
      </c>
      <c r="B57" s="6">
        <v>9.6621567874737398E-122</v>
      </c>
      <c r="C57" s="6">
        <v>4.3185812801551698E-5</v>
      </c>
      <c r="D57">
        <v>3.9357170464963301E-2</v>
      </c>
    </row>
    <row r="58" spans="1:4">
      <c r="A58">
        <v>3300</v>
      </c>
      <c r="B58" s="6">
        <v>8.8428869050599596E-130</v>
      </c>
      <c r="C58" s="6">
        <v>1.51332783455252E-5</v>
      </c>
      <c r="D58">
        <v>3.82156756909608E-2</v>
      </c>
    </row>
    <row r="59" spans="1:4">
      <c r="A59">
        <v>3360</v>
      </c>
      <c r="B59" s="6">
        <v>6.0014416288810405E-138</v>
      </c>
      <c r="C59" s="6">
        <v>3.97808635209704E-6</v>
      </c>
      <c r="D59">
        <v>3.70731464259558E-2</v>
      </c>
    </row>
    <row r="60" spans="1:4">
      <c r="A60">
        <v>3420</v>
      </c>
      <c r="B60" s="6">
        <v>3.07132396680103E-146</v>
      </c>
      <c r="C60" s="6">
        <v>7.0332885043877402E-7</v>
      </c>
      <c r="D60">
        <v>3.5929132449215098E-2</v>
      </c>
    </row>
    <row r="61" spans="1:4">
      <c r="A61">
        <v>3480</v>
      </c>
      <c r="B61" s="6">
        <v>1.2037448020715901E-154</v>
      </c>
      <c r="C61" s="6">
        <v>7.3689831681682404E-8</v>
      </c>
      <c r="D61">
        <v>3.4783134173596401E-2</v>
      </c>
    </row>
    <row r="62" spans="1:4">
      <c r="A62">
        <v>3540</v>
      </c>
      <c r="B62" s="6">
        <v>3.6655035831029898E-163</v>
      </c>
      <c r="C62" s="6">
        <v>4.0752708512544E-9</v>
      </c>
      <c r="D62">
        <v>3.3634599148768402E-2</v>
      </c>
    </row>
    <row r="63" spans="1:4">
      <c r="A63">
        <v>3599.99999999999</v>
      </c>
      <c r="B63" s="6">
        <v>8.7891651859145999E-172</v>
      </c>
      <c r="C63" s="6">
        <v>1.10741400765397E-10</v>
      </c>
      <c r="D63">
        <v>3.2482919464012203E-2</v>
      </c>
    </row>
    <row r="64" spans="1:4">
      <c r="A64">
        <v>3659.99999999999</v>
      </c>
      <c r="B64" s="6">
        <v>1.6804207736593299E-180</v>
      </c>
      <c r="C64" s="6">
        <v>1.45521496934933E-12</v>
      </c>
      <c r="D64">
        <v>3.1327430809441302E-2</v>
      </c>
    </row>
    <row r="65" spans="1:4">
      <c r="A65">
        <v>3719.99999999999</v>
      </c>
      <c r="B65" s="6">
        <v>2.5920458669375199E-189</v>
      </c>
      <c r="C65" s="6">
        <v>9.47135274851562E-15</v>
      </c>
      <c r="D65">
        <v>3.0167414325078599E-2</v>
      </c>
    </row>
    <row r="66" spans="1:4">
      <c r="A66">
        <v>3780</v>
      </c>
      <c r="B66" s="6">
        <v>3.2614359913532302E-198</v>
      </c>
      <c r="C66" s="6">
        <v>3.1820143674524399E-17</v>
      </c>
      <c r="D66">
        <v>2.90021028805145E-2</v>
      </c>
    </row>
    <row r="67" spans="1:4">
      <c r="A67">
        <v>3840</v>
      </c>
      <c r="B67" s="6">
        <v>3.3823778543134597E-207</v>
      </c>
      <c r="C67" s="6">
        <v>5.7684463725966798E-20</v>
      </c>
      <c r="D67">
        <v>2.7830694116421702E-2</v>
      </c>
    </row>
    <row r="68" spans="1:4">
      <c r="A68">
        <v>3900</v>
      </c>
      <c r="B68" s="6">
        <v>2.9196507814568301E-216</v>
      </c>
      <c r="C68" s="6">
        <v>5.8828686927754004E-23</v>
      </c>
      <c r="D68">
        <v>2.66523734621338E-2</v>
      </c>
    </row>
    <row r="69" spans="1:4">
      <c r="A69">
        <v>3960</v>
      </c>
      <c r="B69" s="6">
        <v>2.11713106770924E-225</v>
      </c>
      <c r="C69" s="6">
        <v>3.5043288561523898E-26</v>
      </c>
      <c r="D69">
        <v>2.5466351400811799E-2</v>
      </c>
    </row>
    <row r="70" spans="1:4">
      <c r="A70">
        <v>4019.99999999999</v>
      </c>
      <c r="B70" s="6">
        <v>1.30097077805628E-234</v>
      </c>
      <c r="C70" s="6">
        <v>1.26069748080528E-29</v>
      </c>
      <c r="D70">
        <v>2.42719203803426E-2</v>
      </c>
    </row>
    <row r="71" spans="1:4">
      <c r="A71">
        <v>4080</v>
      </c>
      <c r="B71" s="6">
        <v>6.8309873044184102E-244</v>
      </c>
      <c r="C71" s="6">
        <v>2.8213916003219299E-33</v>
      </c>
      <c r="D71">
        <v>2.3068537702298199E-2</v>
      </c>
    </row>
    <row r="72" spans="1:4">
      <c r="A72">
        <v>4140</v>
      </c>
      <c r="B72" s="6">
        <v>3.0888790294346298E-253</v>
      </c>
      <c r="C72" s="6">
        <v>4.03235883873935E-37</v>
      </c>
      <c r="D72">
        <v>2.1855940951205601E-2</v>
      </c>
    </row>
    <row r="73" spans="1:4">
      <c r="A73">
        <v>4200</v>
      </c>
      <c r="B73" s="6">
        <v>1.21185197895353E-262</v>
      </c>
      <c r="C73" s="6">
        <v>3.7671939411742502E-41</v>
      </c>
      <c r="D73">
        <v>2.0634301205995E-2</v>
      </c>
    </row>
    <row r="74" spans="1:4">
      <c r="A74">
        <v>4260</v>
      </c>
      <c r="B74" s="6">
        <v>4.1542689274354798E-272</v>
      </c>
      <c r="C74" s="6">
        <v>2.3488019170265899E-45</v>
      </c>
      <c r="D74">
        <v>1.9404415232937799E-2</v>
      </c>
    </row>
    <row r="75" spans="1:4">
      <c r="A75">
        <v>4320</v>
      </c>
      <c r="B75" s="6">
        <v>1.25269753189816E-281</v>
      </c>
      <c r="C75" s="6">
        <v>9.9559436525718306E-50</v>
      </c>
      <c r="D75">
        <v>1.8167929851390499E-2</v>
      </c>
    </row>
    <row r="76" spans="1:4">
      <c r="A76">
        <v>4380</v>
      </c>
      <c r="B76" s="6">
        <v>3.3440183290246802E-291</v>
      </c>
      <c r="C76" s="6">
        <v>2.9169016332054101E-54</v>
      </c>
      <c r="D76">
        <v>1.6927579063441198E-2</v>
      </c>
    </row>
    <row r="77" spans="1:4">
      <c r="A77">
        <v>4439.99999999999</v>
      </c>
      <c r="B77" s="6">
        <v>7.9503860562887304E-301</v>
      </c>
      <c r="C77" s="6">
        <v>5.9955387226510899E-59</v>
      </c>
      <c r="D77">
        <v>1.5687398511636499E-2</v>
      </c>
    </row>
    <row r="78" spans="1:4">
      <c r="A78">
        <v>4500</v>
      </c>
      <c r="B78" t="s">
        <v>56</v>
      </c>
      <c r="C78" s="6">
        <v>8.7625483734885003E-64</v>
      </c>
      <c r="D78">
        <v>1.4452866596381E-2</v>
      </c>
    </row>
    <row r="79" spans="1:4">
      <c r="A79">
        <v>4560</v>
      </c>
      <c r="B79" t="s">
        <v>57</v>
      </c>
      <c r="C79" s="6">
        <v>9.2173803267660804E-69</v>
      </c>
      <c r="D79">
        <v>1.3230914647632401E-2</v>
      </c>
    </row>
    <row r="80" spans="1:4">
      <c r="A80">
        <v>4620</v>
      </c>
      <c r="B80" t="s">
        <v>58</v>
      </c>
      <c r="C80" s="6">
        <v>7.0560940137618201E-74</v>
      </c>
      <c r="D80">
        <v>1.2029758380755399E-2</v>
      </c>
    </row>
    <row r="81" spans="1:4">
      <c r="A81">
        <v>4680</v>
      </c>
      <c r="B81" t="s">
        <v>58</v>
      </c>
      <c r="C81" s="6">
        <v>3.97098599957241E-79</v>
      </c>
      <c r="D81">
        <v>1.08585337212329E-2</v>
      </c>
    </row>
    <row r="82" spans="1:4">
      <c r="A82">
        <v>4740</v>
      </c>
      <c r="B82" t="s">
        <v>58</v>
      </c>
      <c r="C82" s="6">
        <v>1.6582801620900299E-84</v>
      </c>
      <c r="D82">
        <v>9.7267664468827092E-3</v>
      </c>
    </row>
    <row r="83" spans="1:4">
      <c r="A83">
        <v>4800</v>
      </c>
      <c r="B83" t="s">
        <v>58</v>
      </c>
      <c r="C83" s="6">
        <v>5.1831469838799296E-90</v>
      </c>
      <c r="D83">
        <v>8.64375092518848E-3</v>
      </c>
    </row>
    <row r="84" spans="1:4">
      <c r="A84">
        <v>4859.99999999999</v>
      </c>
      <c r="B84" t="s">
        <v>58</v>
      </c>
      <c r="C84" s="6">
        <v>1.22236795045507E-95</v>
      </c>
      <c r="D84">
        <v>7.6179390900229099E-3</v>
      </c>
    </row>
    <row r="85" spans="1:4">
      <c r="A85">
        <v>4920</v>
      </c>
      <c r="B85" t="s">
        <v>58</v>
      </c>
      <c r="C85" s="6">
        <v>2.1916127807985699E-101</v>
      </c>
      <c r="D85">
        <v>6.6564353923515797E-3</v>
      </c>
    </row>
    <row r="86" spans="1:4">
      <c r="A86">
        <v>4979.99999999999</v>
      </c>
      <c r="B86" t="s">
        <v>58</v>
      </c>
      <c r="C86" s="6">
        <v>3.0086762175661898E-107</v>
      </c>
      <c r="D86">
        <v>5.7646605979382298E-3</v>
      </c>
    </row>
    <row r="87" spans="1:4">
      <c r="A87">
        <v>5040</v>
      </c>
      <c r="B87" t="s">
        <v>58</v>
      </c>
      <c r="C87" s="6">
        <v>3.1840172007084803E-113</v>
      </c>
      <c r="D87">
        <v>4.9462027648898999E-3</v>
      </c>
    </row>
    <row r="88" spans="1:4">
      <c r="A88">
        <v>5100</v>
      </c>
      <c r="B88" t="s">
        <v>58</v>
      </c>
      <c r="C88" s="6">
        <v>2.61436644395868E-119</v>
      </c>
      <c r="D88">
        <v>4.2028350124037302E-3</v>
      </c>
    </row>
    <row r="89" spans="1:4">
      <c r="A89">
        <v>5160</v>
      </c>
      <c r="B89" t="s">
        <v>59</v>
      </c>
      <c r="C89" s="6">
        <v>1.6758442219684E-125</v>
      </c>
      <c r="D89">
        <v>3.53465711933769E-3</v>
      </c>
    </row>
    <row r="90" spans="1:4">
      <c r="A90">
        <v>5220</v>
      </c>
      <c r="B90" t="s">
        <v>59</v>
      </c>
      <c r="C90" s="6">
        <v>8.4364347393498804E-132</v>
      </c>
      <c r="D90">
        <v>2.9403124715776702E-3</v>
      </c>
    </row>
    <row r="91" spans="1:4">
      <c r="A91">
        <v>5279.99999999999</v>
      </c>
      <c r="B91" t="s">
        <v>59</v>
      </c>
      <c r="C91" s="6">
        <v>3.35454243450365E-138</v>
      </c>
      <c r="D91">
        <v>2.4172382011934902E-3</v>
      </c>
    </row>
    <row r="92" spans="1:4">
      <c r="A92">
        <v>5340</v>
      </c>
      <c r="B92" t="s">
        <v>59</v>
      </c>
      <c r="C92" s="6">
        <v>1.0594152363603499E-144</v>
      </c>
      <c r="D92">
        <v>1.9619178987447601E-3</v>
      </c>
    </row>
    <row r="93" spans="1:4">
      <c r="A93">
        <v>5399.99999999999</v>
      </c>
      <c r="B93" t="s">
        <v>59</v>
      </c>
      <c r="C93" s="6">
        <v>2.6717376169179101E-151</v>
      </c>
      <c r="D93">
        <v>1.57011802000266E-3</v>
      </c>
    </row>
    <row r="94" spans="1:4">
      <c r="A94">
        <v>5460</v>
      </c>
      <c r="B94" t="s">
        <v>59</v>
      </c>
      <c r="C94" s="6">
        <v>5.4086028928941802E-158</v>
      </c>
      <c r="D94">
        <v>1.2370984742027199E-3</v>
      </c>
    </row>
    <row r="95" spans="1:4">
      <c r="A95">
        <v>5520</v>
      </c>
      <c r="B95" t="s">
        <v>59</v>
      </c>
      <c r="C95" s="6">
        <v>8.8337953604368192E-165</v>
      </c>
      <c r="D95">
        <v>9.5779421342191001E-4</v>
      </c>
    </row>
    <row r="96" spans="1:4">
      <c r="A96">
        <v>5580</v>
      </c>
      <c r="B96" t="s">
        <v>59</v>
      </c>
      <c r="C96" s="6">
        <v>1.1698503478968499E-171</v>
      </c>
      <c r="D96">
        <v>7.2696832584763895E-4</v>
      </c>
    </row>
    <row r="97" spans="1:4">
      <c r="A97">
        <v>5640</v>
      </c>
      <c r="B97" t="s">
        <v>59</v>
      </c>
      <c r="C97" s="6">
        <v>1.2622051266369599E-178</v>
      </c>
      <c r="D97">
        <v>5.3933891115564496E-4</v>
      </c>
    </row>
    <row r="98" spans="1:4">
      <c r="A98">
        <v>5700</v>
      </c>
      <c r="B98" t="s">
        <v>59</v>
      </c>
      <c r="C98" s="6">
        <v>1.1147854372241599E-185</v>
      </c>
      <c r="D98">
        <v>3.8968261108254099E-4</v>
      </c>
    </row>
    <row r="99" spans="1:4">
      <c r="A99">
        <v>5760</v>
      </c>
      <c r="B99" t="s">
        <v>59</v>
      </c>
      <c r="C99" s="6">
        <v>8.0967566062011998E-193</v>
      </c>
      <c r="D99">
        <v>2.72917668081369E-4</v>
      </c>
    </row>
    <row r="100" spans="1:4">
      <c r="A100">
        <v>5819.99999999999</v>
      </c>
      <c r="B100" t="s">
        <v>59</v>
      </c>
      <c r="C100" s="6">
        <v>4.8578031304194199E-200</v>
      </c>
      <c r="D100">
        <v>1.8416924347313299E-4</v>
      </c>
    </row>
    <row r="101" spans="1:4">
      <c r="A101">
        <v>5880</v>
      </c>
      <c r="B101" t="s">
        <v>59</v>
      </c>
      <c r="C101" s="6">
        <v>2.4181545578563701E-207</v>
      </c>
      <c r="D101">
        <v>1.18819826722748E-4</v>
      </c>
    </row>
    <row r="102" spans="1:4">
      <c r="A102">
        <v>5939.99999999999</v>
      </c>
      <c r="B102" t="s">
        <v>59</v>
      </c>
      <c r="C102" s="6">
        <v>1.0030143654336899E-214</v>
      </c>
      <c r="D102" s="6">
        <v>7.2548265922274093E-5</v>
      </c>
    </row>
    <row r="103" spans="1:4">
      <c r="A103">
        <v>6000</v>
      </c>
      <c r="D103" s="6">
        <v>4.1362524486134402E-5</v>
      </c>
    </row>
    <row r="104" spans="1:4">
      <c r="A104">
        <v>6060</v>
      </c>
      <c r="D104" s="6">
        <v>2.16336421642144E-5</v>
      </c>
    </row>
    <row r="105" spans="1:4">
      <c r="A105">
        <v>6120</v>
      </c>
      <c r="D105" s="6">
        <v>1.01404207195822E-5</v>
      </c>
    </row>
    <row r="106" spans="1:4">
      <c r="A106">
        <v>6180</v>
      </c>
      <c r="D106" s="6">
        <v>4.1327193041119599E-6</v>
      </c>
    </row>
    <row r="107" spans="1:4">
      <c r="A107">
        <v>6240</v>
      </c>
      <c r="D107" s="6">
        <v>1.40981864244064E-6</v>
      </c>
    </row>
    <row r="108" spans="1:4">
      <c r="A108">
        <v>6300</v>
      </c>
      <c r="D108" s="6">
        <v>3.8484804169520499E-7</v>
      </c>
    </row>
    <row r="109" spans="1:4">
      <c r="A109">
        <v>6359.99999999999</v>
      </c>
      <c r="D109" s="6">
        <v>8.00773052164827E-8</v>
      </c>
    </row>
    <row r="110" spans="1:4">
      <c r="A110">
        <v>6420</v>
      </c>
      <c r="D110" s="6">
        <v>1.2133214371018001E-8</v>
      </c>
    </row>
    <row r="111" spans="1:4">
      <c r="A111">
        <v>6479.99999999999</v>
      </c>
      <c r="D111" s="6">
        <v>1.29258054035415E-9</v>
      </c>
    </row>
    <row r="112" spans="1:4">
      <c r="A112">
        <v>6540</v>
      </c>
      <c r="D112" s="6">
        <v>9.4987261918618995E-11</v>
      </c>
    </row>
  </sheetData>
  <mergeCells count="1">
    <mergeCell ref="B1:D1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4161E-A82B-4144-AB81-9E0508D89439}">
  <dimension ref="A1:AE114"/>
  <sheetViews>
    <sheetView zoomScale="82" workbookViewId="0">
      <selection activeCell="N115" sqref="N115"/>
    </sheetView>
  </sheetViews>
  <sheetFormatPr baseColWidth="10" defaultRowHeight="20"/>
  <sheetData>
    <row r="1" spans="1:31">
      <c r="A1" s="1"/>
      <c r="B1" s="9" t="s">
        <v>48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1">
      <c r="A2" s="1"/>
      <c r="B2" s="8" t="s">
        <v>51</v>
      </c>
      <c r="C2" s="8"/>
      <c r="D2" s="8"/>
      <c r="E2" s="8" t="s">
        <v>52</v>
      </c>
      <c r="F2" s="8"/>
      <c r="G2" s="8"/>
      <c r="H2" s="8" t="s">
        <v>53</v>
      </c>
      <c r="I2" s="8"/>
      <c r="J2" s="8"/>
      <c r="K2" s="8" t="s">
        <v>51</v>
      </c>
      <c r="L2" s="8"/>
      <c r="M2" s="8"/>
      <c r="N2" s="8" t="s">
        <v>52</v>
      </c>
      <c r="O2" s="8"/>
      <c r="P2" s="8"/>
      <c r="Q2" s="8" t="s">
        <v>53</v>
      </c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31">
      <c r="B3" s="8" t="s">
        <v>49</v>
      </c>
      <c r="C3" s="8"/>
      <c r="D3" s="8"/>
      <c r="E3" s="8" t="s">
        <v>49</v>
      </c>
      <c r="F3" s="8"/>
      <c r="G3" s="8"/>
      <c r="H3" s="8" t="s">
        <v>49</v>
      </c>
      <c r="I3" s="8"/>
      <c r="J3" s="8"/>
      <c r="K3" s="8" t="s">
        <v>50</v>
      </c>
      <c r="L3" s="8"/>
      <c r="M3" s="8"/>
      <c r="N3" s="8" t="s">
        <v>50</v>
      </c>
      <c r="O3" s="8"/>
      <c r="P3" s="8"/>
      <c r="Q3" s="8" t="s">
        <v>50</v>
      </c>
      <c r="R3" s="8"/>
      <c r="S3" s="8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>
      <c r="A4" t="s">
        <v>43</v>
      </c>
      <c r="B4">
        <v>5</v>
      </c>
      <c r="C4">
        <v>2.5</v>
      </c>
      <c r="D4">
        <v>1.25</v>
      </c>
      <c r="E4">
        <v>5</v>
      </c>
      <c r="F4">
        <v>2.5</v>
      </c>
      <c r="G4">
        <v>1.25</v>
      </c>
      <c r="H4">
        <v>5</v>
      </c>
      <c r="I4">
        <v>2.5</v>
      </c>
      <c r="J4">
        <v>1.25</v>
      </c>
      <c r="K4">
        <v>1</v>
      </c>
      <c r="L4">
        <v>1.5</v>
      </c>
      <c r="M4">
        <v>2</v>
      </c>
      <c r="N4">
        <v>1</v>
      </c>
      <c r="O4">
        <v>1.5</v>
      </c>
      <c r="P4">
        <v>2</v>
      </c>
      <c r="Q4">
        <v>1</v>
      </c>
      <c r="R4">
        <v>1.5</v>
      </c>
      <c r="S4">
        <v>2</v>
      </c>
    </row>
    <row r="5" spans="1:31">
      <c r="A5">
        <v>0</v>
      </c>
      <c r="B5" s="6">
        <v>7.0843570178509104E-79</v>
      </c>
      <c r="C5" s="6">
        <v>7.0843570178509104E-79</v>
      </c>
      <c r="D5" s="6">
        <v>7.0843570178509104E-79</v>
      </c>
      <c r="E5" s="6">
        <v>1.6568155875777499E-56</v>
      </c>
      <c r="F5" s="6">
        <v>1.6568155875777499E-56</v>
      </c>
      <c r="G5" s="6">
        <v>1.6568155875777499E-56</v>
      </c>
      <c r="H5" s="6">
        <v>7.1159687641494597E-47</v>
      </c>
      <c r="I5" s="6">
        <v>7.1159687641494597E-47</v>
      </c>
      <c r="J5" s="6">
        <v>7.1159687641494597E-47</v>
      </c>
      <c r="K5" s="6">
        <v>7.0843570178509104E-79</v>
      </c>
      <c r="L5" s="6">
        <v>7.0843570178509104E-79</v>
      </c>
      <c r="M5" s="6">
        <v>7.0843570178509104E-79</v>
      </c>
      <c r="N5" s="6">
        <v>1.6568155875777499E-56</v>
      </c>
      <c r="O5" s="6">
        <v>1.6568155875777499E-56</v>
      </c>
      <c r="P5" s="6">
        <v>1.6568155875777499E-56</v>
      </c>
      <c r="Q5" s="6">
        <v>7.1159687641494597E-47</v>
      </c>
      <c r="R5" s="6">
        <v>7.1159687641494597E-47</v>
      </c>
      <c r="S5" s="6">
        <v>7.1159687641494597E-47</v>
      </c>
    </row>
    <row r="6" spans="1:31">
      <c r="A6">
        <v>60</v>
      </c>
      <c r="B6" s="6">
        <v>4.8431262639681099E-58</v>
      </c>
      <c r="C6" s="6">
        <v>4.8416479969518401E-58</v>
      </c>
      <c r="D6" s="6">
        <v>4.8412803806845203E-58</v>
      </c>
      <c r="E6" s="6">
        <v>1.1276282053366499E-35</v>
      </c>
      <c r="F6" s="6">
        <v>1.12728401947576E-35</v>
      </c>
      <c r="G6" s="6">
        <v>1.12719842714362E-35</v>
      </c>
      <c r="H6" s="6">
        <v>4.84312626396811E-26</v>
      </c>
      <c r="I6" s="6">
        <v>4.8416479969518498E-26</v>
      </c>
      <c r="J6" s="6">
        <v>4.84128038068452E-26</v>
      </c>
      <c r="K6" s="6">
        <v>4.84563342877919E-58</v>
      </c>
      <c r="L6" s="6">
        <v>4.8416479969518401E-58</v>
      </c>
      <c r="M6" s="6">
        <v>4.8414166187855703E-58</v>
      </c>
      <c r="N6" s="6">
        <v>1.12821195013336E-35</v>
      </c>
      <c r="O6" s="6">
        <v>1.12728401947576E-35</v>
      </c>
      <c r="P6" s="6">
        <v>1.12723014754838E-35</v>
      </c>
      <c r="Q6" s="6">
        <v>4.84563342877919E-26</v>
      </c>
      <c r="R6" s="6">
        <v>4.8416479969518498E-26</v>
      </c>
      <c r="S6" s="6">
        <v>4.8414166187855698E-26</v>
      </c>
    </row>
    <row r="7" spans="1:31">
      <c r="A7">
        <v>120</v>
      </c>
      <c r="B7" s="6">
        <v>5.2365351149948902E-54</v>
      </c>
      <c r="C7" s="6">
        <v>5.2244708852725505E-54</v>
      </c>
      <c r="D7" s="6">
        <v>5.2215041656338803E-54</v>
      </c>
      <c r="E7" s="6">
        <v>1.21922584134035E-31</v>
      </c>
      <c r="F7" s="6">
        <v>1.21641691896891E-31</v>
      </c>
      <c r="G7" s="6">
        <v>1.21572617572589E-31</v>
      </c>
      <c r="H7" s="6">
        <v>5.2365351149949001E-22</v>
      </c>
      <c r="I7" s="6">
        <v>5.2244708852725496E-22</v>
      </c>
      <c r="J7" s="6">
        <v>5.2215041656338796E-22</v>
      </c>
      <c r="K7" s="6">
        <v>5.2820747058624097E-54</v>
      </c>
      <c r="L7" s="6">
        <v>5.2244708852725505E-54</v>
      </c>
      <c r="M7" s="6">
        <v>5.2226710402907295E-54</v>
      </c>
      <c r="N7" s="6">
        <v>1.2298288535937701E-31</v>
      </c>
      <c r="O7" s="6">
        <v>1.21641691896891E-31</v>
      </c>
      <c r="P7" s="6">
        <v>1.2159978599033101E-31</v>
      </c>
      <c r="Q7" s="6">
        <v>5.2820747058624098E-22</v>
      </c>
      <c r="R7" s="6">
        <v>5.2244708852725496E-22</v>
      </c>
      <c r="S7" s="6">
        <v>5.2226710402907301E-22</v>
      </c>
    </row>
    <row r="8" spans="1:31">
      <c r="A8">
        <v>180</v>
      </c>
      <c r="B8" s="6">
        <v>1.8720581219224301E-50</v>
      </c>
      <c r="C8" s="6">
        <v>1.85680018297636E-50</v>
      </c>
      <c r="D8" s="6">
        <v>1.8531000704226699E-50</v>
      </c>
      <c r="E8" s="6">
        <v>4.3587249748465504E-28</v>
      </c>
      <c r="F8" s="6">
        <v>4.3231998173901E-28</v>
      </c>
      <c r="G8" s="6">
        <v>4.3145848215154196E-28</v>
      </c>
      <c r="H8" s="6">
        <v>1.8720581219224299E-18</v>
      </c>
      <c r="I8" s="6">
        <v>1.8568001829763602E-18</v>
      </c>
      <c r="J8" s="6">
        <v>1.8531000704226701E-18</v>
      </c>
      <c r="K8" s="6">
        <v>1.95180774822339E-50</v>
      </c>
      <c r="L8" s="6">
        <v>1.85680018297636E-50</v>
      </c>
      <c r="M8" s="6">
        <v>1.8545991111555999E-50</v>
      </c>
      <c r="N8" s="6">
        <v>4.54440654307462E-28</v>
      </c>
      <c r="O8" s="6">
        <v>4.3231998173901E-28</v>
      </c>
      <c r="P8" s="6">
        <v>4.3180750477025297E-28</v>
      </c>
      <c r="Q8" s="6">
        <v>1.9518077482233901E-18</v>
      </c>
      <c r="R8" s="6">
        <v>1.8568001829763602E-18</v>
      </c>
      <c r="S8" s="6">
        <v>1.8545991111556001E-18</v>
      </c>
    </row>
    <row r="9" spans="1:31">
      <c r="A9">
        <v>240</v>
      </c>
      <c r="B9" s="6">
        <v>4.4483240976048497E-47</v>
      </c>
      <c r="C9" s="6">
        <v>4.3537938257800502E-47</v>
      </c>
      <c r="D9" s="6">
        <v>4.3313107832150399E-47</v>
      </c>
      <c r="E9" s="6">
        <v>1.0357061628263499E-24</v>
      </c>
      <c r="F9" s="6">
        <v>1.0136966187926101E-24</v>
      </c>
      <c r="G9" s="6">
        <v>1.0084618775208999E-24</v>
      </c>
      <c r="H9" s="6">
        <v>4.4483240976048397E-15</v>
      </c>
      <c r="I9" s="6">
        <v>4.3537938257800298E-15</v>
      </c>
      <c r="J9" s="6">
        <v>4.3313107832150196E-15</v>
      </c>
      <c r="K9" s="6">
        <v>5.0528162033623296E-47</v>
      </c>
      <c r="L9" s="6">
        <v>4.3537938257800502E-47</v>
      </c>
      <c r="M9" s="6">
        <v>4.3405576800950899E-47</v>
      </c>
      <c r="N9" s="6">
        <v>1.17645044889355E-24</v>
      </c>
      <c r="O9" s="6">
        <v>1.0136966187926101E-24</v>
      </c>
      <c r="P9" s="6">
        <v>1.01061483847328E-24</v>
      </c>
      <c r="Q9" s="6">
        <v>5.0528162033623104E-15</v>
      </c>
      <c r="R9" s="6">
        <v>4.3537938257800298E-15</v>
      </c>
      <c r="S9" s="6">
        <v>4.3405576800950799E-15</v>
      </c>
    </row>
    <row r="10" spans="1:31">
      <c r="A10">
        <v>300</v>
      </c>
      <c r="B10" s="6">
        <v>8.7253061667423898E-44</v>
      </c>
      <c r="C10" s="6">
        <v>8.3169504280955003E-44</v>
      </c>
      <c r="D10" s="6">
        <v>8.2225953605056702E-44</v>
      </c>
      <c r="E10" s="6">
        <v>2.0315186508797099E-21</v>
      </c>
      <c r="F10" s="6">
        <v>1.9364409214108E-21</v>
      </c>
      <c r="G10" s="6">
        <v>1.9144721702918598E-21</v>
      </c>
      <c r="H10" s="6">
        <v>8.7253061666662708E-12</v>
      </c>
      <c r="I10" s="6">
        <v>8.3169504280263306E-12</v>
      </c>
      <c r="J10" s="6">
        <v>8.22259536043807E-12</v>
      </c>
      <c r="K10" s="6">
        <v>1.1862964556798699E-43</v>
      </c>
      <c r="L10" s="6">
        <v>8.3169504280955003E-44</v>
      </c>
      <c r="M10" s="6">
        <v>8.2616459867456E-44</v>
      </c>
      <c r="N10" s="6">
        <v>2.7620616734024801E-21</v>
      </c>
      <c r="O10" s="6">
        <v>1.9364409214108E-21</v>
      </c>
      <c r="P10" s="6">
        <v>1.9235643527343899E-21</v>
      </c>
      <c r="Q10" s="6">
        <v>1.18629645566579E-11</v>
      </c>
      <c r="R10" s="6">
        <v>8.3169504280263306E-12</v>
      </c>
      <c r="S10" s="6">
        <v>8.2616459866773605E-12</v>
      </c>
    </row>
    <row r="11" spans="1:31">
      <c r="A11">
        <v>360</v>
      </c>
      <c r="B11" s="6">
        <v>1.3870306609538299E-40</v>
      </c>
      <c r="C11" s="6">
        <v>1.2596505222423601E-40</v>
      </c>
      <c r="D11" s="6">
        <v>1.2314976722430399E-40</v>
      </c>
      <c r="E11" s="6">
        <v>3.22943241557534E-18</v>
      </c>
      <c r="F11" s="6">
        <v>2.9328524187262298E-18</v>
      </c>
      <c r="G11" s="6">
        <v>2.8673039568659001E-18</v>
      </c>
      <c r="H11" s="6">
        <v>1.38703064171529E-8</v>
      </c>
      <c r="I11" s="6">
        <v>1.2596505063751699E-8</v>
      </c>
      <c r="J11" s="6">
        <v>1.23149765707718E-8</v>
      </c>
      <c r="K11" s="6">
        <v>2.6299685255950599E-40</v>
      </c>
      <c r="L11" s="6">
        <v>1.2596505222423601E-40</v>
      </c>
      <c r="M11" s="6">
        <v>1.2431415251572301E-40</v>
      </c>
      <c r="N11" s="6">
        <v>6.1233726460371799E-18</v>
      </c>
      <c r="O11" s="6">
        <v>2.9328524187262298E-18</v>
      </c>
      <c r="P11" s="6">
        <v>2.8944144145521198E-18</v>
      </c>
      <c r="Q11" s="6">
        <v>2.6299684564277199E-8</v>
      </c>
      <c r="R11" s="6">
        <v>1.2596505063751699E-8</v>
      </c>
      <c r="S11" s="6">
        <v>1.2431415097032201E-8</v>
      </c>
    </row>
    <row r="12" spans="1:31">
      <c r="A12">
        <v>420</v>
      </c>
      <c r="B12" s="6">
        <v>1.40166119135026E-37</v>
      </c>
      <c r="C12" s="6">
        <v>1.1725787247008801E-37</v>
      </c>
      <c r="D12" s="6">
        <v>1.12528223492808E-37</v>
      </c>
      <c r="E12" s="6">
        <v>3.2634967736673E-15</v>
      </c>
      <c r="F12" s="6">
        <v>2.7301225920694001E-15</v>
      </c>
      <c r="G12" s="6">
        <v>2.62000187050571E-15</v>
      </c>
      <c r="H12" s="6">
        <v>1.4016415450846799E-5</v>
      </c>
      <c r="I12" s="6">
        <v>1.1725649754534501E-5</v>
      </c>
      <c r="J12" s="6">
        <v>1.1252695724694901E-5</v>
      </c>
      <c r="K12" s="6">
        <v>4.6455141693732797E-37</v>
      </c>
      <c r="L12" s="6">
        <v>1.1725787247008801E-37</v>
      </c>
      <c r="M12" s="6">
        <v>1.1447073645551301E-37</v>
      </c>
      <c r="N12" s="6">
        <v>1.08161805415834E-14</v>
      </c>
      <c r="O12" s="6">
        <v>2.7301225920694001E-15</v>
      </c>
      <c r="P12" s="6">
        <v>2.6652295248469501E-15</v>
      </c>
      <c r="Q12" s="6">
        <v>4.6452983713792297E-5</v>
      </c>
      <c r="R12" s="6">
        <v>1.1725649754534501E-5</v>
      </c>
      <c r="S12" s="6">
        <v>1.1446942611556199E-5</v>
      </c>
    </row>
    <row r="13" spans="1:31">
      <c r="A13">
        <v>480</v>
      </c>
      <c r="B13" s="6">
        <v>5.4794305652717502E-35</v>
      </c>
      <c r="C13" s="6">
        <v>4.0366164400099102E-35</v>
      </c>
      <c r="D13" s="6">
        <v>3.7670716019272699E-35</v>
      </c>
      <c r="E13" s="6">
        <v>1.2757793453672799E-12</v>
      </c>
      <c r="F13" s="6">
        <v>9.3984800391041792E-13</v>
      </c>
      <c r="G13" s="6">
        <v>8.7708970576617203E-13</v>
      </c>
      <c r="H13">
        <v>5.4495700247107698E-3</v>
      </c>
      <c r="I13">
        <v>4.0203876770176497E-3</v>
      </c>
      <c r="J13">
        <v>3.7529340307162601E-3</v>
      </c>
      <c r="K13" s="6">
        <v>4.2278453718164001E-34</v>
      </c>
      <c r="L13" s="6">
        <v>4.0366164400099102E-35</v>
      </c>
      <c r="M13" s="6">
        <v>3.8763430692444701E-35</v>
      </c>
      <c r="N13" s="6">
        <v>9.8437195917935704E-12</v>
      </c>
      <c r="O13" s="6">
        <v>9.3984800391041792E-13</v>
      </c>
      <c r="P13" s="6">
        <v>9.0253145183459302E-13</v>
      </c>
      <c r="Q13">
        <v>4.0563491999035702E-2</v>
      </c>
      <c r="R13">
        <v>4.0203876770176497E-3</v>
      </c>
      <c r="S13">
        <v>3.8613750548129899E-3</v>
      </c>
    </row>
    <row r="14" spans="1:31">
      <c r="A14">
        <v>540</v>
      </c>
      <c r="B14" s="6">
        <v>3.96359494890157E-33</v>
      </c>
      <c r="C14" s="6">
        <v>2.4561962440963499E-33</v>
      </c>
      <c r="D14" s="6">
        <v>2.20982571220168E-33</v>
      </c>
      <c r="E14" s="6">
        <v>9.2284636305081701E-11</v>
      </c>
      <c r="F14" s="6">
        <v>5.7187775242046702E-11</v>
      </c>
      <c r="G14" s="6">
        <v>5.14515142908316E-11</v>
      </c>
      <c r="H14">
        <v>0.28385204264417302</v>
      </c>
      <c r="I14">
        <v>0.197186700977072</v>
      </c>
      <c r="J14">
        <v>0.18098749026313499</v>
      </c>
      <c r="K14" s="6">
        <v>9.2697184951586705E-32</v>
      </c>
      <c r="L14" s="6">
        <v>2.4561962440963499E-33</v>
      </c>
      <c r="M14" s="6">
        <v>2.3079009297546E-33</v>
      </c>
      <c r="N14" s="6">
        <v>2.15827451905982E-9</v>
      </c>
      <c r="O14" s="6">
        <v>5.7187775242046702E-11</v>
      </c>
      <c r="P14" s="6">
        <v>5.3735005893525298E-11</v>
      </c>
      <c r="Q14">
        <v>0.902626347501986</v>
      </c>
      <c r="R14">
        <v>0.197186700977072</v>
      </c>
      <c r="S14">
        <v>0.18751377208238601</v>
      </c>
    </row>
    <row r="15" spans="1:31">
      <c r="A15">
        <v>600</v>
      </c>
      <c r="B15" s="6">
        <v>2.29624722293514E-32</v>
      </c>
      <c r="C15" s="6">
        <v>1.17083846305251E-32</v>
      </c>
      <c r="D15" s="6">
        <v>1.01301418099103E-32</v>
      </c>
      <c r="E15" s="6">
        <v>5.3463671861856505E-10</v>
      </c>
      <c r="F15" s="6">
        <v>2.7260707289291099E-10</v>
      </c>
      <c r="G15" s="6">
        <v>2.35860743735011E-10</v>
      </c>
      <c r="H15">
        <v>0.69662469700632801</v>
      </c>
      <c r="I15">
        <v>0.53934849735716694</v>
      </c>
      <c r="J15">
        <v>0.50323251100611499</v>
      </c>
      <c r="K15" s="6">
        <v>1.72769870475061E-30</v>
      </c>
      <c r="L15" s="6">
        <v>1.17083846305251E-32</v>
      </c>
      <c r="M15" s="6">
        <v>1.07453569741026E-32</v>
      </c>
      <c r="N15" s="6">
        <v>4.0226118528563697E-8</v>
      </c>
      <c r="O15" s="6">
        <v>2.7260707289291099E-10</v>
      </c>
      <c r="P15" s="6">
        <v>2.501848379945E-10</v>
      </c>
      <c r="Q15">
        <v>0.99424526244241196</v>
      </c>
      <c r="R15">
        <v>0.53934849735716694</v>
      </c>
      <c r="S15">
        <v>0.51796442874020299</v>
      </c>
    </row>
    <row r="16" spans="1:31">
      <c r="A16">
        <v>659.99999999999898</v>
      </c>
      <c r="B16" s="6">
        <v>3.0934307818269198E-32</v>
      </c>
      <c r="C16" s="6">
        <v>1.2743912282415001E-32</v>
      </c>
      <c r="D16" s="6">
        <v>1.05941623192232E-32</v>
      </c>
      <c r="E16" s="6">
        <v>7.2024547951270397E-10</v>
      </c>
      <c r="F16" s="6">
        <v>2.96717329850273E-10</v>
      </c>
      <c r="G16" s="6">
        <v>2.4666456311498801E-10</v>
      </c>
      <c r="H16">
        <v>0.75570614154767901</v>
      </c>
      <c r="I16">
        <v>0.56032190610707999</v>
      </c>
      <c r="J16">
        <v>0.51442550345125304</v>
      </c>
      <c r="K16" s="6">
        <v>7.3918806667155604E-30</v>
      </c>
      <c r="L16" s="6">
        <v>1.2743912282415001E-32</v>
      </c>
      <c r="M16" s="6">
        <v>1.1413185528207401E-32</v>
      </c>
      <c r="N16" s="6">
        <v>1.7210560372405399E-7</v>
      </c>
      <c r="O16" s="6">
        <v>2.96717329850273E-10</v>
      </c>
      <c r="P16" s="6">
        <v>2.6573393319674298E-10</v>
      </c>
      <c r="Q16">
        <v>0.99864899199942903</v>
      </c>
      <c r="R16">
        <v>0.56032190610707999</v>
      </c>
      <c r="S16">
        <v>0.53299802185774503</v>
      </c>
    </row>
    <row r="17" spans="1:19">
      <c r="A17">
        <v>720</v>
      </c>
      <c r="B17" s="6">
        <v>4.27001914268428E-32</v>
      </c>
      <c r="C17" s="6">
        <v>1.3528528407130299E-32</v>
      </c>
      <c r="D17" s="6">
        <v>1.07405763166346E-32</v>
      </c>
      <c r="E17" s="6">
        <v>9.9419130441711206E-10</v>
      </c>
      <c r="F17" s="6">
        <v>3.1498559757296498E-10</v>
      </c>
      <c r="G17" s="6">
        <v>2.5007352963901802E-10</v>
      </c>
      <c r="H17">
        <v>0.81024736857205204</v>
      </c>
      <c r="I17">
        <v>0.57498404375475098</v>
      </c>
      <c r="J17">
        <v>0.51785332059554801</v>
      </c>
      <c r="K17" s="6">
        <v>3.7376514875824203E-29</v>
      </c>
      <c r="L17" s="6">
        <v>1.3528528407130299E-32</v>
      </c>
      <c r="M17" s="6">
        <v>1.17752484684862E-32</v>
      </c>
      <c r="N17" s="6">
        <v>8.7023904429100602E-7</v>
      </c>
      <c r="O17" s="6">
        <v>3.1498559757296498E-10</v>
      </c>
      <c r="P17" s="6">
        <v>2.7416386793502501E-10</v>
      </c>
      <c r="Q17">
        <v>0.99973252387837597</v>
      </c>
      <c r="R17">
        <v>0.57498404375475098</v>
      </c>
      <c r="S17">
        <v>0.54076298993913796</v>
      </c>
    </row>
    <row r="18" spans="1:19">
      <c r="A18">
        <v>780</v>
      </c>
      <c r="B18" s="6">
        <v>6.3300165308610099E-32</v>
      </c>
      <c r="C18" s="6">
        <v>1.4481874183336E-32</v>
      </c>
      <c r="D18" s="6">
        <v>1.09077726154441E-32</v>
      </c>
      <c r="E18" s="6">
        <v>1.4738218210478501E-9</v>
      </c>
      <c r="F18" s="6">
        <v>3.3718240862835598E-10</v>
      </c>
      <c r="G18" s="6">
        <v>2.5396637182389299E-10</v>
      </c>
      <c r="H18">
        <v>0.86357465964915903</v>
      </c>
      <c r="I18">
        <v>0.59153453999830397</v>
      </c>
      <c r="J18">
        <v>0.52170897474687505</v>
      </c>
      <c r="K18" s="6">
        <v>2.3568478434148101E-28</v>
      </c>
      <c r="L18" s="6">
        <v>1.4481874183336E-32</v>
      </c>
      <c r="M18" s="6">
        <v>1.21954424263587E-32</v>
      </c>
      <c r="N18" s="6">
        <v>5.4874338916691098E-6</v>
      </c>
      <c r="O18" s="6">
        <v>3.3718240862835598E-10</v>
      </c>
      <c r="P18" s="6">
        <v>2.83947270896656E-10</v>
      </c>
      <c r="Q18">
        <v>0.99995757224739601</v>
      </c>
      <c r="R18">
        <v>0.59153453999830397</v>
      </c>
      <c r="S18">
        <v>0.54945705483553497</v>
      </c>
    </row>
    <row r="19" spans="1:19">
      <c r="A19">
        <v>840</v>
      </c>
      <c r="B19" s="6">
        <v>1.02741743220248E-31</v>
      </c>
      <c r="C19" s="6">
        <v>1.5640177746599001E-32</v>
      </c>
      <c r="D19" s="6">
        <v>1.1097185693771E-32</v>
      </c>
      <c r="E19" s="6">
        <v>2.3921426146867502E-9</v>
      </c>
      <c r="F19" s="6">
        <v>3.64151265027553E-10</v>
      </c>
      <c r="G19" s="6">
        <v>2.5837648871596399E-10</v>
      </c>
      <c r="H19">
        <v>0.91130170853874104</v>
      </c>
      <c r="I19">
        <v>0.60998710309929804</v>
      </c>
      <c r="J19">
        <v>0.52600312927271098</v>
      </c>
      <c r="K19" s="6">
        <v>1.8881892590388499E-27</v>
      </c>
      <c r="L19" s="6">
        <v>1.5640177746599001E-32</v>
      </c>
      <c r="M19" s="6">
        <v>1.2680413010895701E-32</v>
      </c>
      <c r="N19" s="6">
        <v>4.3960899406596603E-5</v>
      </c>
      <c r="O19" s="6">
        <v>3.64151265027553E-10</v>
      </c>
      <c r="P19" s="6">
        <v>2.95238872225209E-10</v>
      </c>
      <c r="Q19">
        <v>0.99999470394877399</v>
      </c>
      <c r="R19">
        <v>0.60998710309929804</v>
      </c>
      <c r="S19">
        <v>0.55909092152792905</v>
      </c>
    </row>
    <row r="20" spans="1:19">
      <c r="A20">
        <v>899.99999999999898</v>
      </c>
      <c r="B20" s="6">
        <v>1.8787822324424701E-31</v>
      </c>
      <c r="C20" s="6">
        <v>1.7050370805883099E-32</v>
      </c>
      <c r="D20" s="6">
        <v>1.1310393478799899E-32</v>
      </c>
      <c r="E20" s="6">
        <v>4.3743807455151497E-9</v>
      </c>
      <c r="F20" s="6">
        <v>3.96984880769494E-10</v>
      </c>
      <c r="G20" s="6">
        <v>2.6334061929540302E-10</v>
      </c>
      <c r="H20">
        <v>0.949463868049509</v>
      </c>
      <c r="I20">
        <v>0.63031930054633001</v>
      </c>
      <c r="J20">
        <v>0.530745407871129</v>
      </c>
      <c r="K20" s="6">
        <v>1.9658669917693E-26</v>
      </c>
      <c r="L20" s="6">
        <v>1.7050370805883099E-32</v>
      </c>
      <c r="M20" s="6">
        <v>1.32379669781633E-32</v>
      </c>
      <c r="N20">
        <v>4.5750467070345498E-4</v>
      </c>
      <c r="O20" s="6">
        <v>3.96984880769494E-10</v>
      </c>
      <c r="P20" s="6">
        <v>3.0822043712444499E-10</v>
      </c>
      <c r="Q20">
        <v>0.99999949131884502</v>
      </c>
      <c r="R20">
        <v>0.63031930054633001</v>
      </c>
      <c r="S20">
        <v>0.56966975599040304</v>
      </c>
    </row>
    <row r="21" spans="1:19">
      <c r="A21">
        <v>960</v>
      </c>
      <c r="B21" s="6">
        <v>4.0409602751983399E-31</v>
      </c>
      <c r="C21" s="6">
        <v>1.87739112153813E-32</v>
      </c>
      <c r="D21" s="6">
        <v>1.15491477654276E-32</v>
      </c>
      <c r="E21" s="6">
        <v>9.4085937300198597E-9</v>
      </c>
      <c r="F21" s="6">
        <v>4.3711418302671602E-10</v>
      </c>
      <c r="G21" s="6">
        <v>2.6889955071550899E-10</v>
      </c>
      <c r="H21">
        <v>0.97585101199860902</v>
      </c>
      <c r="I21">
        <v>0.65246295767207296</v>
      </c>
      <c r="J21">
        <v>0.53594452509887602</v>
      </c>
      <c r="K21" s="6">
        <v>2.73352870589496E-25</v>
      </c>
      <c r="L21" s="6">
        <v>1.87739112153813E-32</v>
      </c>
      <c r="M21" s="6">
        <v>1.3877311740958E-32</v>
      </c>
      <c r="N21">
        <v>6.3242418904426098E-3</v>
      </c>
      <c r="O21" s="6">
        <v>4.3711418302671602E-10</v>
      </c>
      <c r="P21" s="6">
        <v>3.2310634237887002E-10</v>
      </c>
      <c r="Q21">
        <v>0.99999996341724995</v>
      </c>
      <c r="R21">
        <v>0.65246295767207296</v>
      </c>
      <c r="S21">
        <v>0.58119238428141595</v>
      </c>
    </row>
    <row r="22" spans="1:19">
      <c r="A22">
        <v>1020</v>
      </c>
      <c r="B22" s="6">
        <v>1.0896774941176299E-30</v>
      </c>
      <c r="C22" s="6">
        <v>2.0892204818882099E-32</v>
      </c>
      <c r="D22" s="6">
        <v>1.18154043250547E-32</v>
      </c>
      <c r="E22" s="6">
        <v>2.5371030589365199E-8</v>
      </c>
      <c r="F22" s="6">
        <v>4.8643454929626198E-10</v>
      </c>
      <c r="G22" s="6">
        <v>2.75098819327641E-10</v>
      </c>
      <c r="H22">
        <v>0.99090642478954805</v>
      </c>
      <c r="I22">
        <v>0.67629374275390897</v>
      </c>
      <c r="J22">
        <v>0.541608312594274</v>
      </c>
      <c r="K22" s="6">
        <v>5.2468385259467202E-24</v>
      </c>
      <c r="L22" s="6">
        <v>2.0892204818882099E-32</v>
      </c>
      <c r="M22" s="6">
        <v>1.4609340838588599E-32</v>
      </c>
      <c r="N22">
        <v>0.108863450158143</v>
      </c>
      <c r="O22" s="6">
        <v>4.8643454929626198E-10</v>
      </c>
      <c r="P22" s="6">
        <v>3.40150222965033E-10</v>
      </c>
      <c r="Q22">
        <v>0.99999999809409001</v>
      </c>
      <c r="R22">
        <v>0.67629374275390897</v>
      </c>
      <c r="S22">
        <v>0.59365022957788705</v>
      </c>
    </row>
    <row r="23" spans="1:19">
      <c r="A23">
        <v>1080</v>
      </c>
      <c r="B23" s="6">
        <v>4.0272986430330298E-30</v>
      </c>
      <c r="C23" s="6">
        <v>2.3514426810498301E-32</v>
      </c>
      <c r="D23" s="6">
        <v>1.21113555193359E-32</v>
      </c>
      <c r="E23" s="6">
        <v>9.3767844731964302E-8</v>
      </c>
      <c r="F23" s="6">
        <v>5.4748791264427105E-10</v>
      </c>
      <c r="G23" s="6">
        <v>2.8198947002926502E-10</v>
      </c>
      <c r="H23">
        <v>0.99752309628685598</v>
      </c>
      <c r="I23">
        <v>0.70162103453109004</v>
      </c>
      <c r="J23">
        <v>0.54774369254498201</v>
      </c>
      <c r="K23" s="6">
        <v>1.44692845628827E-22</v>
      </c>
      <c r="L23" s="6">
        <v>2.3514426810498301E-32</v>
      </c>
      <c r="M23" s="6">
        <v>1.54469814414274E-32</v>
      </c>
      <c r="N23">
        <v>0.77110905735541901</v>
      </c>
      <c r="O23" s="6">
        <v>5.4748791264427105E-10</v>
      </c>
      <c r="P23" s="6">
        <v>3.5965306302234299E-10</v>
      </c>
      <c r="Q23">
        <v>0.99999999993088795</v>
      </c>
      <c r="R23">
        <v>0.70162103453109004</v>
      </c>
      <c r="S23">
        <v>0.60702608193362795</v>
      </c>
    </row>
    <row r="24" spans="1:19">
      <c r="A24">
        <v>1140</v>
      </c>
      <c r="B24" s="6">
        <v>2.2784438759249699E-29</v>
      </c>
      <c r="C24" s="6">
        <v>2.6788998240604E-32</v>
      </c>
      <c r="D24" s="6">
        <v>1.24394664197326E-32</v>
      </c>
      <c r="E24" s="6">
        <v>5.3049127273968999E-7</v>
      </c>
      <c r="F24" s="6">
        <v>6.2372996993118296E-10</v>
      </c>
      <c r="G24" s="6">
        <v>2.8962889723782098E-10</v>
      </c>
      <c r="H24">
        <v>0.999561296502817</v>
      </c>
      <c r="I24">
        <v>0.728179605908296</v>
      </c>
      <c r="J24">
        <v>0.55435660487870297</v>
      </c>
      <c r="K24" s="6">
        <v>6.0184539728089499E-21</v>
      </c>
      <c r="L24" s="6">
        <v>2.6788998240604E-32</v>
      </c>
      <c r="M24" s="6">
        <v>1.6405621305439099E-32</v>
      </c>
      <c r="N24">
        <v>0.99291423645907795</v>
      </c>
      <c r="O24" s="6">
        <v>6.2372996993118296E-10</v>
      </c>
      <c r="P24" s="6">
        <v>3.819731366628E-10</v>
      </c>
      <c r="Q24">
        <v>0.999999999998338</v>
      </c>
      <c r="R24">
        <v>0.728179605908296</v>
      </c>
      <c r="S24">
        <v>0.62129275867710199</v>
      </c>
    </row>
    <row r="25" spans="1:19">
      <c r="A25">
        <v>1200</v>
      </c>
      <c r="B25" s="6">
        <v>2.2169428692861499E-28</v>
      </c>
      <c r="C25" s="6">
        <v>3.09207345387929E-32</v>
      </c>
      <c r="D25" s="6">
        <v>1.28025154807485E-32</v>
      </c>
      <c r="E25" s="6">
        <v>5.1616957087574001E-6</v>
      </c>
      <c r="F25" s="6">
        <v>7.1992945197346201E-10</v>
      </c>
      <c r="G25" s="6">
        <v>2.9808179188827801E-10</v>
      </c>
      <c r="H25">
        <v>0.99995489487308198</v>
      </c>
      <c r="I25">
        <v>0.75562511003999699</v>
      </c>
      <c r="J25">
        <v>0.56145189295265696</v>
      </c>
      <c r="K25" s="6">
        <v>4.0068449019339802E-19</v>
      </c>
      <c r="L25" s="6">
        <v>3.09207345387929E-32</v>
      </c>
      <c r="M25" s="6">
        <v>1.7503637156531299E-32</v>
      </c>
      <c r="N25">
        <v>0.99989282073377705</v>
      </c>
      <c r="O25" s="6">
        <v>7.1992945197346201E-10</v>
      </c>
      <c r="P25" s="6">
        <v>4.0753831037780998E-10</v>
      </c>
      <c r="Q25">
        <v>0.99999999999997502</v>
      </c>
      <c r="R25">
        <v>0.75562511003999699</v>
      </c>
      <c r="S25">
        <v>0.63641172463528894</v>
      </c>
    </row>
    <row r="26" spans="1:19">
      <c r="A26">
        <v>1260</v>
      </c>
      <c r="B26" s="6">
        <v>4.1179870035039602E-27</v>
      </c>
      <c r="C26" s="6">
        <v>3.6196978314008702E-32</v>
      </c>
      <c r="D26" s="6">
        <v>1.3203640910995901E-32</v>
      </c>
      <c r="E26" s="6">
        <v>9.5870164488735202E-5</v>
      </c>
      <c r="F26" s="6">
        <v>8.4277657520730904E-10</v>
      </c>
      <c r="G26" s="6">
        <v>3.07421221093667E-10</v>
      </c>
      <c r="H26">
        <v>0.99999757163494896</v>
      </c>
      <c r="I26">
        <v>0.78353562581456504</v>
      </c>
      <c r="J26">
        <v>0.56903315137663901</v>
      </c>
      <c r="K26" s="6">
        <v>4.5930760495994803E-17</v>
      </c>
      <c r="L26" s="6">
        <v>3.6196978314008702E-32</v>
      </c>
      <c r="M26" s="6">
        <v>1.8763052664993499E-32</v>
      </c>
      <c r="N26">
        <v>0.99999906490481905</v>
      </c>
      <c r="O26" s="6">
        <v>8.4277657520730904E-10</v>
      </c>
      <c r="P26" s="6">
        <v>4.3686136269934101E-10</v>
      </c>
      <c r="Q26">
        <v>0.999999999999999</v>
      </c>
      <c r="R26">
        <v>0.78353562581456504</v>
      </c>
      <c r="S26">
        <v>0.65233175642129804</v>
      </c>
    </row>
    <row r="27" spans="1:19">
      <c r="A27">
        <v>1319.99999999999</v>
      </c>
      <c r="B27" s="6">
        <v>1.59229203334689E-25</v>
      </c>
      <c r="C27" s="6">
        <v>4.3028288454916497E-32</v>
      </c>
      <c r="D27" s="6">
        <v>1.3646394033874E-32</v>
      </c>
      <c r="E27">
        <v>3.69365015911071E-3</v>
      </c>
      <c r="F27" s="6">
        <v>1.0018304086245899E-9</v>
      </c>
      <c r="G27" s="6">
        <v>3.17729870545171E-10</v>
      </c>
      <c r="H27">
        <v>0.99999993719745395</v>
      </c>
      <c r="I27">
        <v>0.81142140749080005</v>
      </c>
      <c r="J27">
        <v>0.57710253894633001</v>
      </c>
      <c r="K27" s="6">
        <v>9.9234605149997693E-15</v>
      </c>
      <c r="L27" s="6">
        <v>4.3028288454916497E-32</v>
      </c>
      <c r="M27" s="6">
        <v>2.0210362474938201E-32</v>
      </c>
      <c r="N27">
        <v>0.99999999567190501</v>
      </c>
      <c r="O27" s="6">
        <v>1.0018304086245899E-9</v>
      </c>
      <c r="P27" s="6">
        <v>4.7055917013036398E-10</v>
      </c>
      <c r="Q27">
        <v>1</v>
      </c>
      <c r="R27">
        <v>0.81142140749080005</v>
      </c>
      <c r="S27">
        <v>0.66898775185846404</v>
      </c>
    </row>
    <row r="28" spans="1:19">
      <c r="A28">
        <v>1380</v>
      </c>
      <c r="B28" s="6">
        <v>1.38557856339968E-23</v>
      </c>
      <c r="C28" s="6">
        <v>5.2013308575376199E-32</v>
      </c>
      <c r="D28" s="6">
        <v>1.41348011332213E-32</v>
      </c>
      <c r="E28">
        <v>0.24391644706238</v>
      </c>
      <c r="F28" s="6">
        <v>1.2110292099506199E-9</v>
      </c>
      <c r="G28" s="6">
        <v>3.29101484468429E-10</v>
      </c>
      <c r="H28">
        <v>0.99999999927827898</v>
      </c>
      <c r="I28">
        <v>0.83874429167337305</v>
      </c>
      <c r="J28">
        <v>0.58566055942200901</v>
      </c>
      <c r="K28" s="6">
        <v>4.5249967015902296E-12</v>
      </c>
      <c r="L28" s="6">
        <v>5.2013308575376199E-32</v>
      </c>
      <c r="M28" s="6">
        <v>2.1877569904931899E-32</v>
      </c>
      <c r="N28">
        <v>0.99999999999050804</v>
      </c>
      <c r="O28" s="6">
        <v>1.2110292099506199E-9</v>
      </c>
      <c r="P28" s="6">
        <v>5.0937686799531803E-10</v>
      </c>
      <c r="Q28">
        <v>1</v>
      </c>
      <c r="R28">
        <v>0.83874429167337305</v>
      </c>
      <c r="S28">
        <v>0.68629980171566096</v>
      </c>
    </row>
    <row r="29" spans="1:19">
      <c r="A29">
        <v>1440</v>
      </c>
      <c r="B29" s="6">
        <v>2.95291508458656E-21</v>
      </c>
      <c r="C29" s="6">
        <v>6.4044920864769098E-32</v>
      </c>
      <c r="D29" s="6">
        <v>1.4673435546550199E-32</v>
      </c>
      <c r="E29">
        <v>0.98566368096162804</v>
      </c>
      <c r="F29" s="6">
        <v>1.4911620125469701E-9</v>
      </c>
      <c r="G29" s="6">
        <v>3.4164254417496699E-10</v>
      </c>
      <c r="H29">
        <v>0.99999999999661304</v>
      </c>
      <c r="I29">
        <v>0.86494684735684502</v>
      </c>
      <c r="J29">
        <v>0.59470581301361702</v>
      </c>
      <c r="K29" s="6">
        <v>5.0263671599806903E-9</v>
      </c>
      <c r="L29" s="6">
        <v>6.4044920864769098E-32</v>
      </c>
      <c r="M29" s="6">
        <v>2.38035009518888E-32</v>
      </c>
      <c r="N29">
        <v>0.99999999999999101</v>
      </c>
      <c r="O29" s="6">
        <v>1.4911620125469701E-9</v>
      </c>
      <c r="P29" s="6">
        <v>5.5421844447721997E-10</v>
      </c>
      <c r="Q29">
        <v>1</v>
      </c>
      <c r="R29">
        <v>0.86494684735684502</v>
      </c>
      <c r="S29">
        <v>0.70417265317481204</v>
      </c>
    </row>
    <row r="30" spans="1:19">
      <c r="A30">
        <v>1500</v>
      </c>
      <c r="B30" s="6">
        <v>1.71281150840982E-18</v>
      </c>
      <c r="C30" s="6">
        <v>8.0489077734966802E-32</v>
      </c>
      <c r="D30" s="6">
        <v>1.5267502110868299E-32</v>
      </c>
      <c r="E30">
        <v>0.99997492508907704</v>
      </c>
      <c r="F30" s="6">
        <v>1.87403237410187E-9</v>
      </c>
      <c r="G30" s="6">
        <v>3.5547423421966801E-10</v>
      </c>
      <c r="H30">
        <v>0.999999999999994</v>
      </c>
      <c r="I30">
        <v>0.88948942512941698</v>
      </c>
      <c r="J30">
        <v>0.60423472189209104</v>
      </c>
      <c r="K30" s="6">
        <v>1.6364066720824901E-5</v>
      </c>
      <c r="L30" s="6">
        <v>8.0489077734966802E-32</v>
      </c>
      <c r="M30" s="6">
        <v>2.6035477544625503E-32</v>
      </c>
      <c r="N30">
        <v>1</v>
      </c>
      <c r="O30" s="6">
        <v>1.87403237410187E-9</v>
      </c>
      <c r="P30" s="6">
        <v>6.0618569908764297E-10</v>
      </c>
      <c r="Q30">
        <v>1</v>
      </c>
      <c r="R30">
        <v>0.88948942512941698</v>
      </c>
      <c r="S30">
        <v>0.722495699200428</v>
      </c>
    </row>
    <row r="31" spans="1:19">
      <c r="A31">
        <v>1560</v>
      </c>
      <c r="B31" s="6">
        <v>3.1090213745983198E-15</v>
      </c>
      <c r="C31" s="6">
        <v>1.03495991478043E-31</v>
      </c>
      <c r="D31" s="6">
        <v>1.59229364995505E-32</v>
      </c>
      <c r="E31">
        <v>0.99999998618546804</v>
      </c>
      <c r="F31" s="6">
        <v>2.4097038253361501E-9</v>
      </c>
      <c r="G31" s="6">
        <v>3.7073475526756E-10</v>
      </c>
      <c r="H31">
        <v>1</v>
      </c>
      <c r="I31">
        <v>0.91189116135493997</v>
      </c>
      <c r="J31">
        <v>0.61424123381340701</v>
      </c>
      <c r="K31">
        <v>0.16614101690122199</v>
      </c>
      <c r="L31" s="6">
        <v>1.03495991478043E-31</v>
      </c>
      <c r="M31" s="6">
        <v>2.8631460633306097E-32</v>
      </c>
      <c r="N31">
        <v>1</v>
      </c>
      <c r="O31" s="6">
        <v>2.4097038253361501E-9</v>
      </c>
      <c r="P31" s="6">
        <v>6.6662814035591699E-10</v>
      </c>
      <c r="Q31">
        <v>1</v>
      </c>
      <c r="R31">
        <v>0.91189116135493997</v>
      </c>
      <c r="S31">
        <v>0.74114362138876799</v>
      </c>
    </row>
    <row r="32" spans="1:19">
      <c r="A32">
        <v>1619.99999999999</v>
      </c>
      <c r="B32" s="6">
        <v>2.13692467677349E-11</v>
      </c>
      <c r="C32" s="6">
        <v>1.3656168365171699E-31</v>
      </c>
      <c r="D32" s="6">
        <v>1.6646522534703201E-32</v>
      </c>
      <c r="E32">
        <v>0.99999999999799005</v>
      </c>
      <c r="F32" s="6">
        <v>3.17957446019886E-9</v>
      </c>
      <c r="G32" s="6">
        <v>3.8758205548513902E-10</v>
      </c>
      <c r="H32">
        <v>1</v>
      </c>
      <c r="I32">
        <v>0.93176934277199197</v>
      </c>
      <c r="J32">
        <v>0.62471650899375497</v>
      </c>
      <c r="K32">
        <v>0.99992063485342497</v>
      </c>
      <c r="L32" s="6">
        <v>1.3656168365171699E-31</v>
      </c>
      <c r="M32" s="6">
        <v>3.1662811548532101E-32</v>
      </c>
      <c r="N32">
        <v>1</v>
      </c>
      <c r="O32" s="6">
        <v>3.17957446019886E-9</v>
      </c>
      <c r="P32" s="6">
        <v>7.3720727873011704E-10</v>
      </c>
      <c r="Q32">
        <v>1</v>
      </c>
      <c r="R32">
        <v>0.93176934277199197</v>
      </c>
      <c r="S32">
        <v>0.75997779246484098</v>
      </c>
    </row>
    <row r="33" spans="1:19">
      <c r="A33">
        <v>1680</v>
      </c>
      <c r="B33" s="6">
        <v>7.3023646398746396E-7</v>
      </c>
      <c r="C33" s="6">
        <v>1.85583664944323E-31</v>
      </c>
      <c r="D33" s="6">
        <v>1.7446031246261999E-32</v>
      </c>
      <c r="E33">
        <v>1</v>
      </c>
      <c r="F33" s="6">
        <v>4.3209563973924203E-9</v>
      </c>
      <c r="G33" s="6">
        <v>4.0619706826227601E-10</v>
      </c>
      <c r="H33">
        <v>1</v>
      </c>
      <c r="I33">
        <v>0.94887098570912498</v>
      </c>
      <c r="J33">
        <v>0.63564859668510598</v>
      </c>
      <c r="K33">
        <v>0.99999999984589705</v>
      </c>
      <c r="L33" s="6">
        <v>1.85583664944323E-31</v>
      </c>
      <c r="M33" s="6">
        <v>3.5217872245128302E-32</v>
      </c>
      <c r="N33">
        <v>1</v>
      </c>
      <c r="O33" s="6">
        <v>4.3209563973924203E-9</v>
      </c>
      <c r="P33" s="6">
        <v>8.19979985622933E-10</v>
      </c>
      <c r="Q33">
        <v>1</v>
      </c>
      <c r="R33">
        <v>0.94887098570912498</v>
      </c>
      <c r="S33">
        <v>0.77884850605553702</v>
      </c>
    </row>
    <row r="34" spans="1:19">
      <c r="A34">
        <v>1740</v>
      </c>
      <c r="B34">
        <v>0.15772267734645101</v>
      </c>
      <c r="C34" s="6">
        <v>2.6093967843763401E-31</v>
      </c>
      <c r="D34" s="6">
        <v>1.83303863139156E-32</v>
      </c>
      <c r="E34">
        <v>1</v>
      </c>
      <c r="F34" s="6">
        <v>6.0754752916354296E-9</v>
      </c>
      <c r="G34" s="6">
        <v>4.2678756420715999E-10</v>
      </c>
      <c r="H34">
        <v>1</v>
      </c>
      <c r="I34">
        <v>0.96309141555912103</v>
      </c>
      <c r="J34">
        <v>0.64702210943420602</v>
      </c>
      <c r="K34">
        <v>1</v>
      </c>
      <c r="L34" s="6">
        <v>2.6093967843763401E-31</v>
      </c>
      <c r="M34" s="6">
        <v>3.9406637512371802E-32</v>
      </c>
      <c r="N34">
        <v>1</v>
      </c>
      <c r="O34" s="6">
        <v>6.0754752916354296E-9</v>
      </c>
      <c r="P34" s="6">
        <v>9.1750727678220802E-10</v>
      </c>
      <c r="Q34">
        <v>1</v>
      </c>
      <c r="R34">
        <v>0.96309141555912103</v>
      </c>
      <c r="S34">
        <v>0.79759804545500701</v>
      </c>
    </row>
    <row r="35" spans="1:19">
      <c r="A35">
        <v>1799.99999999999</v>
      </c>
      <c r="B35">
        <v>0.99999855131828996</v>
      </c>
      <c r="C35" s="6">
        <v>3.8180232304563498E-31</v>
      </c>
      <c r="D35" s="6">
        <v>1.93098616196621E-32</v>
      </c>
      <c r="E35">
        <v>1</v>
      </c>
      <c r="F35" s="6">
        <v>8.8895279833020894E-9</v>
      </c>
      <c r="G35" s="6">
        <v>4.49592750775174E-10</v>
      </c>
      <c r="H35">
        <v>1</v>
      </c>
      <c r="I35">
        <v>0.974476925194659</v>
      </c>
      <c r="J35">
        <v>0.65881790471192003</v>
      </c>
      <c r="K35">
        <v>1</v>
      </c>
      <c r="L35" s="6">
        <v>3.8180232304563498E-31</v>
      </c>
      <c r="M35" s="6">
        <v>4.4366893638486801E-32</v>
      </c>
      <c r="N35">
        <v>1</v>
      </c>
      <c r="O35" s="6">
        <v>8.8895279833020894E-9</v>
      </c>
      <c r="P35" s="6">
        <v>1.0329972392100799E-9</v>
      </c>
      <c r="Q35">
        <v>1</v>
      </c>
      <c r="R35">
        <v>0.974476925194659</v>
      </c>
      <c r="S35">
        <v>0.81606453246170196</v>
      </c>
    </row>
    <row r="36" spans="1:19">
      <c r="A36">
        <v>1859.99999999999</v>
      </c>
      <c r="B36">
        <v>0.99999999999999001</v>
      </c>
      <c r="C36" s="6">
        <v>5.85649182983586E-31</v>
      </c>
      <c r="D36" s="6">
        <v>2.0396318021484E-32</v>
      </c>
      <c r="E36">
        <v>1</v>
      </c>
      <c r="F36" s="6">
        <v>1.36357074370106E-8</v>
      </c>
      <c r="G36" s="6">
        <v>4.7488878508559703E-10</v>
      </c>
      <c r="H36">
        <v>1</v>
      </c>
      <c r="I36">
        <v>0.98321159453302598</v>
      </c>
      <c r="J36">
        <v>0.67101278539946796</v>
      </c>
      <c r="K36">
        <v>1</v>
      </c>
      <c r="L36" s="6">
        <v>5.85649182983586E-31</v>
      </c>
      <c r="M36" s="6">
        <v>5.0272341053385404E-32</v>
      </c>
      <c r="N36">
        <v>1</v>
      </c>
      <c r="O36" s="6">
        <v>1.36357074370106E-8</v>
      </c>
      <c r="P36" s="6">
        <v>1.1704941511746E-9</v>
      </c>
      <c r="Q36">
        <v>1</v>
      </c>
      <c r="R36">
        <v>0.98321159453302598</v>
      </c>
      <c r="S36">
        <v>0.83408641799490302</v>
      </c>
    </row>
    <row r="37" spans="1:19">
      <c r="A37">
        <v>1920</v>
      </c>
      <c r="B37">
        <v>1</v>
      </c>
      <c r="C37" s="6">
        <v>9.5071829087545393E-31</v>
      </c>
      <c r="D37" s="6">
        <v>2.1603488216744E-32</v>
      </c>
      <c r="E37">
        <v>1</v>
      </c>
      <c r="F37" s="6">
        <v>2.2135634669817501E-8</v>
      </c>
      <c r="G37" s="6">
        <v>5.0299540641432698E-10</v>
      </c>
      <c r="H37">
        <v>1</v>
      </c>
      <c r="I37">
        <v>0.98959112146091499</v>
      </c>
      <c r="J37">
        <v>0.68357923241201501</v>
      </c>
      <c r="K37">
        <v>1</v>
      </c>
      <c r="L37" s="6">
        <v>9.5071829087545393E-31</v>
      </c>
      <c r="M37" s="6">
        <v>5.7343421915795795E-32</v>
      </c>
      <c r="N37">
        <v>1</v>
      </c>
      <c r="O37" s="6">
        <v>2.2135634669817501E-8</v>
      </c>
      <c r="P37" s="6">
        <v>1.3351305816144401E-9</v>
      </c>
      <c r="Q37">
        <v>1</v>
      </c>
      <c r="R37">
        <v>0.98959112146091499</v>
      </c>
      <c r="S37">
        <v>0.85150739722576496</v>
      </c>
    </row>
    <row r="38" spans="1:19">
      <c r="A38">
        <v>1980</v>
      </c>
      <c r="B38">
        <v>1</v>
      </c>
      <c r="C38" s="6">
        <v>1.65339305944892E-30</v>
      </c>
      <c r="D38" s="6">
        <v>2.29473208092106E-32</v>
      </c>
      <c r="E38">
        <v>1</v>
      </c>
      <c r="F38" s="6">
        <v>3.8496055542486999E-8</v>
      </c>
      <c r="G38" s="6">
        <v>5.3428394712857502E-10</v>
      </c>
      <c r="H38">
        <v>1</v>
      </c>
      <c r="I38">
        <v>0.993988191820811</v>
      </c>
      <c r="J38">
        <v>0.69648518439761997</v>
      </c>
      <c r="K38">
        <v>1</v>
      </c>
      <c r="L38" s="6">
        <v>1.65339305944892E-30</v>
      </c>
      <c r="M38" s="6">
        <v>6.5861865497923104E-32</v>
      </c>
      <c r="N38">
        <v>1</v>
      </c>
      <c r="O38" s="6">
        <v>3.8496055542486999E-8</v>
      </c>
      <c r="P38" s="6">
        <v>1.5334660512610799E-9</v>
      </c>
      <c r="Q38">
        <v>1</v>
      </c>
      <c r="R38">
        <v>0.993988191820811</v>
      </c>
      <c r="S38">
        <v>0.86818146463490597</v>
      </c>
    </row>
    <row r="39" spans="1:19">
      <c r="A39">
        <v>2040</v>
      </c>
      <c r="B39">
        <v>1</v>
      </c>
      <c r="C39" s="6">
        <v>3.1288321363524199E-30</v>
      </c>
      <c r="D39" s="6">
        <v>2.44463975747465E-32</v>
      </c>
      <c r="E39">
        <v>1</v>
      </c>
      <c r="F39" s="6">
        <v>7.2848794712237606E-8</v>
      </c>
      <c r="G39" s="6">
        <v>5.6918704791069001E-10</v>
      </c>
      <c r="H39">
        <v>1</v>
      </c>
      <c r="I39">
        <v>0.99681410168954698</v>
      </c>
      <c r="J39">
        <v>0.70969388081001405</v>
      </c>
      <c r="K39">
        <v>1</v>
      </c>
      <c r="L39" s="6">
        <v>3.1288321363524199E-30</v>
      </c>
      <c r="M39" s="6">
        <v>7.6190386832765699E-32</v>
      </c>
      <c r="N39">
        <v>1</v>
      </c>
      <c r="O39" s="6">
        <v>7.2848794712237606E-8</v>
      </c>
      <c r="P39" s="6">
        <v>1.77394567750413E-9</v>
      </c>
      <c r="Q39">
        <v>1</v>
      </c>
      <c r="R39">
        <v>0.99681410168954698</v>
      </c>
      <c r="S39">
        <v>0.88397778026680696</v>
      </c>
    </row>
    <row r="40" spans="1:19">
      <c r="A40">
        <v>2100</v>
      </c>
      <c r="B40">
        <v>1</v>
      </c>
      <c r="C40" s="6">
        <v>6.5704260280510405E-30</v>
      </c>
      <c r="D40" s="6">
        <v>2.6122441636307198E-32</v>
      </c>
      <c r="E40">
        <v>1</v>
      </c>
      <c r="F40" s="6">
        <v>1.52979628716356E-7</v>
      </c>
      <c r="G40" s="6">
        <v>6.08210489629286E-10</v>
      </c>
      <c r="H40">
        <v>1</v>
      </c>
      <c r="I40">
        <v>0.998480341552754</v>
      </c>
      <c r="J40">
        <v>0.72316378553024396</v>
      </c>
      <c r="K40">
        <v>1</v>
      </c>
      <c r="L40" s="6">
        <v>6.5704260280510405E-30</v>
      </c>
      <c r="M40" s="6">
        <v>8.8799591833287902E-32</v>
      </c>
      <c r="N40">
        <v>1</v>
      </c>
      <c r="O40" s="6">
        <v>1.52979628716356E-7</v>
      </c>
      <c r="P40" s="6">
        <v>2.0675266079998601E-9</v>
      </c>
      <c r="Q40">
        <v>1</v>
      </c>
      <c r="R40">
        <v>0.998480341552754</v>
      </c>
      <c r="S40">
        <v>0.89878500695758101</v>
      </c>
    </row>
    <row r="41" spans="1:19">
      <c r="A41">
        <v>2160</v>
      </c>
      <c r="B41">
        <v>1</v>
      </c>
      <c r="C41" s="6">
        <v>1.5683248387612E-29</v>
      </c>
      <c r="D41" s="6">
        <v>2.8000939076193097E-32</v>
      </c>
      <c r="E41">
        <v>1</v>
      </c>
      <c r="F41" s="6">
        <v>3.6515394832966902E-7</v>
      </c>
      <c r="G41" s="6">
        <v>6.5194766637724801E-10</v>
      </c>
      <c r="H41">
        <v>1</v>
      </c>
      <c r="I41">
        <v>0.99936278329680295</v>
      </c>
      <c r="J41">
        <v>0.73684860840018496</v>
      </c>
      <c r="K41">
        <v>1</v>
      </c>
      <c r="L41" s="6">
        <v>1.5683248387612E-29</v>
      </c>
      <c r="M41" s="6">
        <v>1.0430505413455299E-31</v>
      </c>
      <c r="N41">
        <v>1</v>
      </c>
      <c r="O41" s="6">
        <v>3.6515394832966902E-7</v>
      </c>
      <c r="P41" s="6">
        <v>2.4285412831521602E-9</v>
      </c>
      <c r="Q41">
        <v>1</v>
      </c>
      <c r="R41">
        <v>0.99936278329680295</v>
      </c>
      <c r="S41">
        <v>0.91251480456648404</v>
      </c>
    </row>
    <row r="42" spans="1:19">
      <c r="A42">
        <v>2219.99999999999</v>
      </c>
      <c r="B42">
        <v>1</v>
      </c>
      <c r="C42" s="6">
        <v>4.37664545599627E-29</v>
      </c>
      <c r="D42" s="6">
        <v>3.0111902794008601E-32</v>
      </c>
      <c r="E42">
        <v>1</v>
      </c>
      <c r="F42" s="6">
        <v>1.01901614016944E-6</v>
      </c>
      <c r="G42" s="6">
        <v>7.0109737042564301E-10</v>
      </c>
      <c r="H42">
        <v>1</v>
      </c>
      <c r="I42">
        <v>0.99977156669948397</v>
      </c>
      <c r="J42">
        <v>0.75069744132173999</v>
      </c>
      <c r="K42">
        <v>1</v>
      </c>
      <c r="L42" s="6">
        <v>4.37664545599627E-29</v>
      </c>
      <c r="M42" s="6">
        <v>1.23518889649501E-31</v>
      </c>
      <c r="N42">
        <v>1</v>
      </c>
      <c r="O42" s="6">
        <v>1.01901614016944E-6</v>
      </c>
      <c r="P42" s="6">
        <v>2.8758982497796699E-9</v>
      </c>
      <c r="Q42">
        <v>1</v>
      </c>
      <c r="R42">
        <v>0.99977156669948397</v>
      </c>
      <c r="S42">
        <v>0.92510423037331302</v>
      </c>
    </row>
    <row r="43" spans="1:19">
      <c r="A43">
        <v>2280</v>
      </c>
      <c r="B43">
        <v>1</v>
      </c>
      <c r="C43" s="6">
        <v>1.4733869749214699E-28</v>
      </c>
      <c r="D43" s="6">
        <v>3.2490815654814398E-32</v>
      </c>
      <c r="E43">
        <v>1</v>
      </c>
      <c r="F43" s="6">
        <v>3.4304846089569301E-6</v>
      </c>
      <c r="G43" s="6">
        <v>7.56485751602697E-10</v>
      </c>
      <c r="H43">
        <v>1</v>
      </c>
      <c r="I43">
        <v>0.99993213377403201</v>
      </c>
      <c r="J43">
        <v>0.76465502377648598</v>
      </c>
      <c r="K43">
        <v>1</v>
      </c>
      <c r="L43" s="6">
        <v>1.4733869749214699E-28</v>
      </c>
      <c r="M43" s="6">
        <v>1.4752220750483699E-31</v>
      </c>
      <c r="N43">
        <v>1</v>
      </c>
      <c r="O43" s="6">
        <v>3.4304846089569301E-6</v>
      </c>
      <c r="P43" s="6">
        <v>3.4347690408614801E-9</v>
      </c>
      <c r="Q43">
        <v>1</v>
      </c>
      <c r="R43">
        <v>0.99993213377403201</v>
      </c>
      <c r="S43">
        <v>0.93651688762873098</v>
      </c>
    </row>
    <row r="44" spans="1:19">
      <c r="A44">
        <v>2340</v>
      </c>
      <c r="B44">
        <v>1</v>
      </c>
      <c r="C44" s="6">
        <v>6.1837040921258798E-28</v>
      </c>
      <c r="D44" s="6">
        <v>3.51798008385693E-32</v>
      </c>
      <c r="E44">
        <v>1</v>
      </c>
      <c r="F44" s="6">
        <v>1.43973507526543E-5</v>
      </c>
      <c r="G44" s="6">
        <v>8.1909356661498998E-10</v>
      </c>
      <c r="H44">
        <v>1</v>
      </c>
      <c r="I44">
        <v>0.99998382872443703</v>
      </c>
      <c r="J44">
        <v>0.77866214958028002</v>
      </c>
      <c r="K44">
        <v>1</v>
      </c>
      <c r="L44" s="6">
        <v>6.1837040921258798E-28</v>
      </c>
      <c r="M44" s="6">
        <v>1.77767948591195E-31</v>
      </c>
      <c r="N44">
        <v>1</v>
      </c>
      <c r="O44" s="6">
        <v>1.43973507526543E-5</v>
      </c>
      <c r="P44" s="6">
        <v>4.1389825720204397E-9</v>
      </c>
      <c r="Q44">
        <v>1</v>
      </c>
      <c r="R44">
        <v>0.99998382872443703</v>
      </c>
      <c r="S44">
        <v>0.94674277439238697</v>
      </c>
    </row>
    <row r="45" spans="1:19">
      <c r="A45">
        <v>2400</v>
      </c>
      <c r="B45">
        <v>1</v>
      </c>
      <c r="C45" s="6">
        <v>3.3434795730283402E-27</v>
      </c>
      <c r="D45" s="6">
        <v>3.82290817312649E-32</v>
      </c>
      <c r="E45">
        <v>1</v>
      </c>
      <c r="F45" s="6">
        <v>7.7840390505099896E-5</v>
      </c>
      <c r="G45" s="6">
        <v>8.9009016978642001E-10</v>
      </c>
      <c r="H45">
        <v>1</v>
      </c>
      <c r="I45">
        <v>0.99999700911284894</v>
      </c>
      <c r="J45">
        <v>0.79265622232410404</v>
      </c>
      <c r="K45">
        <v>1</v>
      </c>
      <c r="L45" s="6">
        <v>3.3434795730283402E-27</v>
      </c>
      <c r="M45" s="6">
        <v>2.1622846229450901E-31</v>
      </c>
      <c r="N45">
        <v>1</v>
      </c>
      <c r="O45" s="6">
        <v>7.7840390505099896E-5</v>
      </c>
      <c r="P45" s="6">
        <v>5.0344611798859201E-9</v>
      </c>
      <c r="Q45">
        <v>1</v>
      </c>
      <c r="R45">
        <v>0.99999700911284894</v>
      </c>
      <c r="S45">
        <v>0.95579689708989002</v>
      </c>
    </row>
    <row r="46" spans="1:19">
      <c r="A46">
        <v>2460</v>
      </c>
      <c r="B46">
        <v>1</v>
      </c>
      <c r="C46" s="6">
        <v>2.4045391033578E-26</v>
      </c>
      <c r="D46" s="6">
        <v>4.1698812986846102E-32</v>
      </c>
      <c r="E46">
        <v>1</v>
      </c>
      <c r="F46">
        <v>5.5953713004682805E-4</v>
      </c>
      <c r="G46" s="6">
        <v>9.7087614579037206E-10</v>
      </c>
      <c r="H46">
        <v>1</v>
      </c>
      <c r="I46">
        <v>0.99999958412005696</v>
      </c>
      <c r="J46">
        <v>0.80657196128382402</v>
      </c>
      <c r="K46">
        <v>1</v>
      </c>
      <c r="L46" s="6">
        <v>2.4045391033578E-26</v>
      </c>
      <c r="M46" s="6">
        <v>2.6560974498769201E-31</v>
      </c>
      <c r="N46">
        <v>1</v>
      </c>
      <c r="O46">
        <v>5.5953713004682805E-4</v>
      </c>
      <c r="P46" s="6">
        <v>6.1842087503780204E-9</v>
      </c>
      <c r="Q46">
        <v>1</v>
      </c>
      <c r="R46">
        <v>0.99999958412005696</v>
      </c>
      <c r="S46">
        <v>0.96371681269671094</v>
      </c>
    </row>
    <row r="47" spans="1:19">
      <c r="A47">
        <v>2520</v>
      </c>
      <c r="B47">
        <v>1</v>
      </c>
      <c r="C47" s="6">
        <v>2.3734754706163801E-25</v>
      </c>
      <c r="D47" s="6">
        <v>4.5661390355105301E-32</v>
      </c>
      <c r="E47">
        <v>1</v>
      </c>
      <c r="F47">
        <v>5.4958074040516204E-3</v>
      </c>
      <c r="G47" s="6">
        <v>1.06313708952071E-9</v>
      </c>
      <c r="H47">
        <v>1</v>
      </c>
      <c r="I47">
        <v>0.99999995786769302</v>
      </c>
      <c r="J47">
        <v>0.82034225275002004</v>
      </c>
      <c r="K47">
        <v>1</v>
      </c>
      <c r="L47" s="6">
        <v>2.3734754706163801E-25</v>
      </c>
      <c r="M47" s="6">
        <v>3.2966627734405601E-31</v>
      </c>
      <c r="N47">
        <v>1</v>
      </c>
      <c r="O47">
        <v>5.4958074040516204E-3</v>
      </c>
      <c r="P47" s="6">
        <v>7.6756410955837093E-9</v>
      </c>
      <c r="Q47">
        <v>1</v>
      </c>
      <c r="R47">
        <v>0.99999995786769302</v>
      </c>
      <c r="S47">
        <v>0.97055933818866902</v>
      </c>
    </row>
    <row r="48" spans="1:19">
      <c r="A48">
        <v>2580</v>
      </c>
      <c r="B48">
        <v>1</v>
      </c>
      <c r="C48" s="6">
        <v>3.3216046304008897E-24</v>
      </c>
      <c r="D48" s="6">
        <v>5.02043820837273E-32</v>
      </c>
      <c r="E48">
        <v>1</v>
      </c>
      <c r="F48">
        <v>7.1785453166090502E-2</v>
      </c>
      <c r="G48" s="6">
        <v>1.16891185811355E-9</v>
      </c>
      <c r="H48">
        <v>1</v>
      </c>
      <c r="I48">
        <v>0.999999996989406</v>
      </c>
      <c r="J48">
        <v>0.83389913401830396</v>
      </c>
      <c r="K48">
        <v>1</v>
      </c>
      <c r="L48" s="6">
        <v>3.3216046304008897E-24</v>
      </c>
      <c r="M48" s="6">
        <v>4.1366973209367897E-31</v>
      </c>
      <c r="N48">
        <v>1</v>
      </c>
      <c r="O48">
        <v>7.1785453166090502E-2</v>
      </c>
      <c r="P48" s="6">
        <v>9.6314989055837592E-9</v>
      </c>
      <c r="Q48">
        <v>1</v>
      </c>
      <c r="R48">
        <v>0.999999996989406</v>
      </c>
      <c r="S48">
        <v>0.97639670893980901</v>
      </c>
    </row>
    <row r="49" spans="1:19">
      <c r="A49">
        <v>2639.99999999999</v>
      </c>
      <c r="B49">
        <v>1</v>
      </c>
      <c r="C49" s="6">
        <v>6.8311101881313999E-23</v>
      </c>
      <c r="D49" s="6">
        <v>5.5434272825633197E-32</v>
      </c>
      <c r="E49">
        <v>1</v>
      </c>
      <c r="F49">
        <v>0.61397291164602197</v>
      </c>
      <c r="G49" s="6">
        <v>1.2906797405817799E-9</v>
      </c>
      <c r="H49">
        <v>1</v>
      </c>
      <c r="I49">
        <v>0.99999999985361099</v>
      </c>
      <c r="J49">
        <v>0.84717488911892302</v>
      </c>
      <c r="K49">
        <v>1</v>
      </c>
      <c r="L49" s="6">
        <v>6.8311101881313999E-23</v>
      </c>
      <c r="M49" s="6">
        <v>5.2511642081644403E-31</v>
      </c>
      <c r="N49">
        <v>1</v>
      </c>
      <c r="O49">
        <v>0.61397291164602197</v>
      </c>
      <c r="P49" s="6">
        <v>1.2226319275708001E-8</v>
      </c>
      <c r="Q49">
        <v>1</v>
      </c>
      <c r="R49">
        <v>0.99999999985361099</v>
      </c>
      <c r="S49">
        <v>0.981312477788024</v>
      </c>
    </row>
    <row r="50" spans="1:19">
      <c r="A50">
        <v>2699.99999999999</v>
      </c>
      <c r="B50">
        <v>1</v>
      </c>
      <c r="C50" s="6">
        <v>2.15312952811804E-21</v>
      </c>
      <c r="D50" s="6">
        <v>6.1481277284295302E-32</v>
      </c>
      <c r="E50">
        <v>1</v>
      </c>
      <c r="F50">
        <v>0.98044256648898798</v>
      </c>
      <c r="G50" s="6">
        <v>1.43147253422733E-9</v>
      </c>
      <c r="H50">
        <v>1</v>
      </c>
      <c r="I50">
        <v>0.99999999999535505</v>
      </c>
      <c r="J50">
        <v>0.86010322730764799</v>
      </c>
      <c r="K50">
        <v>1</v>
      </c>
      <c r="L50" s="6">
        <v>2.15312952811804E-21</v>
      </c>
      <c r="M50" s="6">
        <v>6.7481083156462901E-31</v>
      </c>
      <c r="N50">
        <v>1</v>
      </c>
      <c r="O50">
        <v>0.98044256648898798</v>
      </c>
      <c r="P50" s="6">
        <v>1.57116637789232E-8</v>
      </c>
      <c r="Q50">
        <v>1</v>
      </c>
      <c r="R50">
        <v>0.99999999999535505</v>
      </c>
      <c r="S50">
        <v>0.98539742723234602</v>
      </c>
    </row>
    <row r="51" spans="1:19">
      <c r="A51">
        <v>2760</v>
      </c>
      <c r="B51">
        <v>1</v>
      </c>
      <c r="C51" s="6">
        <v>1.0948279586329999E-19</v>
      </c>
      <c r="D51" s="6">
        <v>6.8505572959269903E-32</v>
      </c>
      <c r="E51">
        <v>1</v>
      </c>
      <c r="F51">
        <v>0.99960785774385996</v>
      </c>
      <c r="G51" s="6">
        <v>1.5950196620543E-9</v>
      </c>
      <c r="H51">
        <v>1</v>
      </c>
      <c r="I51">
        <v>0.99999999999990796</v>
      </c>
      <c r="J51">
        <v>0.87262050803465596</v>
      </c>
      <c r="K51">
        <v>1</v>
      </c>
      <c r="L51" s="6">
        <v>1.0948279586329999E-19</v>
      </c>
      <c r="M51" s="6">
        <v>8.7855130811536094E-31</v>
      </c>
      <c r="N51">
        <v>1</v>
      </c>
      <c r="O51">
        <v>0.99960785774385996</v>
      </c>
      <c r="P51" s="6">
        <v>2.04553662367228E-8</v>
      </c>
      <c r="Q51">
        <v>1</v>
      </c>
      <c r="R51">
        <v>0.99999999999990796</v>
      </c>
      <c r="S51">
        <v>0.988745725870113</v>
      </c>
    </row>
    <row r="52" spans="1:19">
      <c r="A52">
        <v>2820</v>
      </c>
      <c r="B52">
        <v>1</v>
      </c>
      <c r="C52" s="6">
        <v>9.57305055070985E-18</v>
      </c>
      <c r="D52" s="6">
        <v>7.6705430528277402E-32</v>
      </c>
      <c r="E52">
        <v>1</v>
      </c>
      <c r="F52">
        <v>0.99999551350115201</v>
      </c>
      <c r="G52" s="6">
        <v>1.78593747297503E-9</v>
      </c>
      <c r="H52">
        <v>1</v>
      </c>
      <c r="I52">
        <v>0.999999999999998</v>
      </c>
      <c r="J52">
        <v>0.88466697023390395</v>
      </c>
      <c r="K52">
        <v>1</v>
      </c>
      <c r="L52" s="6">
        <v>9.57305055070985E-18</v>
      </c>
      <c r="M52" s="6">
        <v>1.15979662517365E-30</v>
      </c>
      <c r="N52">
        <v>1</v>
      </c>
      <c r="O52">
        <v>0.99999551350115201</v>
      </c>
      <c r="P52" s="6">
        <v>2.70036187454812E-8</v>
      </c>
      <c r="Q52">
        <v>1</v>
      </c>
      <c r="R52">
        <v>0.999999999999998</v>
      </c>
      <c r="S52">
        <v>0.99145150551403205</v>
      </c>
    </row>
    <row r="53" spans="1:19">
      <c r="A53">
        <v>2880</v>
      </c>
      <c r="B53">
        <v>1</v>
      </c>
      <c r="C53" s="6">
        <v>1.5598903815012799E-15</v>
      </c>
      <c r="D53" s="6">
        <v>8.6327903238706197E-32</v>
      </c>
      <c r="E53">
        <v>1</v>
      </c>
      <c r="F53">
        <v>0.99999997246622396</v>
      </c>
      <c r="G53" s="6">
        <v>2.0099781235956801E-9</v>
      </c>
      <c r="H53">
        <v>1</v>
      </c>
      <c r="I53">
        <v>1</v>
      </c>
      <c r="J53">
        <v>0.89618791997143898</v>
      </c>
      <c r="K53">
        <v>1</v>
      </c>
      <c r="L53" s="6">
        <v>1.5598903815012799E-15</v>
      </c>
      <c r="M53" s="6">
        <v>1.5539603618923301E-30</v>
      </c>
      <c r="N53">
        <v>1</v>
      </c>
      <c r="O53">
        <v>0.99999997246622396</v>
      </c>
      <c r="P53" s="6">
        <v>3.6180957818137498E-8</v>
      </c>
      <c r="Q53">
        <v>1</v>
      </c>
      <c r="R53">
        <v>1</v>
      </c>
      <c r="S53">
        <v>0.99360597605689904</v>
      </c>
    </row>
    <row r="54" spans="1:19">
      <c r="A54">
        <v>2940</v>
      </c>
      <c r="B54">
        <v>1</v>
      </c>
      <c r="C54" s="6">
        <v>5.2442138129451204E-13</v>
      </c>
      <c r="D54" s="6">
        <v>9.7682998071897798E-32</v>
      </c>
      <c r="E54">
        <v>1</v>
      </c>
      <c r="F54">
        <v>0.99999999991809996</v>
      </c>
      <c r="G54" s="6">
        <v>2.2743595263392598E-9</v>
      </c>
      <c r="H54">
        <v>1</v>
      </c>
      <c r="I54">
        <v>1</v>
      </c>
      <c r="J54">
        <v>0.90713482927617595</v>
      </c>
      <c r="K54">
        <v>1</v>
      </c>
      <c r="L54" s="6">
        <v>5.2442138129451204E-13</v>
      </c>
      <c r="M54" s="6">
        <v>2.1154609512984001E-30</v>
      </c>
      <c r="N54">
        <v>1</v>
      </c>
      <c r="O54">
        <v>0.99999999991809996</v>
      </c>
      <c r="P54" s="6">
        <v>4.9254411065546302E-8</v>
      </c>
      <c r="Q54">
        <v>1</v>
      </c>
      <c r="R54">
        <v>1</v>
      </c>
      <c r="S54">
        <v>0.99529513821748095</v>
      </c>
    </row>
    <row r="55" spans="1:19">
      <c r="A55">
        <v>3000</v>
      </c>
      <c r="B55">
        <v>1</v>
      </c>
      <c r="C55" s="6">
        <v>4.1407983691433998E-10</v>
      </c>
      <c r="D55" s="6">
        <v>1.1116262910330199E-31</v>
      </c>
      <c r="E55">
        <v>1</v>
      </c>
      <c r="F55">
        <v>0.99999999999989597</v>
      </c>
      <c r="G55" s="6">
        <v>2.5882066417390298E-9</v>
      </c>
      <c r="H55">
        <v>1</v>
      </c>
      <c r="I55">
        <v>1</v>
      </c>
      <c r="J55">
        <v>0.91746630067366697</v>
      </c>
      <c r="K55">
        <v>1</v>
      </c>
      <c r="L55" s="6">
        <v>4.1407983691433998E-10</v>
      </c>
      <c r="M55" s="6">
        <v>2.9295379447613198E-30</v>
      </c>
      <c r="N55">
        <v>1</v>
      </c>
      <c r="O55">
        <v>0.99999999999989597</v>
      </c>
      <c r="P55" s="6">
        <v>6.8208615876305802E-8</v>
      </c>
      <c r="Q55">
        <v>1</v>
      </c>
      <c r="R55">
        <v>1</v>
      </c>
      <c r="S55">
        <v>0.99659810480833499</v>
      </c>
    </row>
    <row r="56" spans="1:19">
      <c r="A56">
        <v>3060</v>
      </c>
      <c r="B56">
        <v>1</v>
      </c>
      <c r="C56" s="6">
        <v>9.0683433265887598E-7</v>
      </c>
      <c r="D56" s="6">
        <v>1.2726620525527101E-31</v>
      </c>
      <c r="E56">
        <v>1</v>
      </c>
      <c r="F56">
        <v>1</v>
      </c>
      <c r="G56" s="6">
        <v>2.9631472397167901E-9</v>
      </c>
      <c r="H56">
        <v>1</v>
      </c>
      <c r="I56">
        <v>1</v>
      </c>
      <c r="J56">
        <v>0.92714885662204105</v>
      </c>
      <c r="K56">
        <v>1</v>
      </c>
      <c r="L56" s="6">
        <v>9.0683433265887598E-7</v>
      </c>
      <c r="M56" s="6">
        <v>4.1325052899739803E-30</v>
      </c>
      <c r="N56">
        <v>1</v>
      </c>
      <c r="O56">
        <v>1</v>
      </c>
      <c r="P56" s="6">
        <v>9.6217377398981898E-8</v>
      </c>
      <c r="Q56">
        <v>1</v>
      </c>
      <c r="R56">
        <v>1</v>
      </c>
      <c r="S56">
        <v>0.99758600187567503</v>
      </c>
    </row>
    <row r="57" spans="1:19">
      <c r="A57">
        <v>3120</v>
      </c>
      <c r="B57">
        <v>1</v>
      </c>
      <c r="C57">
        <v>6.7909296804033502E-3</v>
      </c>
      <c r="D57" s="6">
        <v>1.46635520388636E-31</v>
      </c>
      <c r="E57">
        <v>1</v>
      </c>
      <c r="F57">
        <v>1</v>
      </c>
      <c r="G57" s="6">
        <v>3.41412424780439E-9</v>
      </c>
      <c r="H57">
        <v>1</v>
      </c>
      <c r="I57">
        <v>1</v>
      </c>
      <c r="J57">
        <v>0.93615752049606304</v>
      </c>
      <c r="K57">
        <v>1</v>
      </c>
      <c r="L57">
        <v>6.7909296804033502E-3</v>
      </c>
      <c r="M57" s="6">
        <v>5.9473198351170301E-30</v>
      </c>
      <c r="N57">
        <v>1</v>
      </c>
      <c r="O57">
        <v>1</v>
      </c>
      <c r="P57" s="6">
        <v>1.3847181134812699E-7</v>
      </c>
      <c r="Q57">
        <v>1</v>
      </c>
      <c r="R57">
        <v>1</v>
      </c>
      <c r="S57">
        <v>0.99832139279461596</v>
      </c>
    </row>
    <row r="58" spans="1:19">
      <c r="A58">
        <v>3179.99999999999</v>
      </c>
      <c r="B58">
        <v>1</v>
      </c>
      <c r="C58">
        <v>0.995784577296708</v>
      </c>
      <c r="D58" s="6">
        <v>1.7010283491100999E-31</v>
      </c>
      <c r="E58">
        <v>1</v>
      </c>
      <c r="F58">
        <v>1</v>
      </c>
      <c r="G58" s="6">
        <v>3.9605152382821801E-9</v>
      </c>
      <c r="H58">
        <v>1</v>
      </c>
      <c r="I58">
        <v>1</v>
      </c>
      <c r="J58">
        <v>0.94447616549211399</v>
      </c>
      <c r="K58">
        <v>1</v>
      </c>
      <c r="L58">
        <v>0.995784577296708</v>
      </c>
      <c r="M58" s="6">
        <v>8.7477220387200606E-30</v>
      </c>
      <c r="N58">
        <v>1</v>
      </c>
      <c r="O58">
        <v>1</v>
      </c>
      <c r="P58" s="6">
        <v>2.0367373379503501E-7</v>
      </c>
      <c r="Q58">
        <v>1</v>
      </c>
      <c r="R58">
        <v>1</v>
      </c>
      <c r="S58">
        <v>0.99885815056063798</v>
      </c>
    </row>
    <row r="59" spans="1:19">
      <c r="A59">
        <v>3239.99999999999</v>
      </c>
      <c r="B59">
        <v>1</v>
      </c>
      <c r="C59">
        <v>0.99999998180558503</v>
      </c>
      <c r="D59" s="6">
        <v>1.9875789084510398E-31</v>
      </c>
      <c r="E59">
        <v>1</v>
      </c>
      <c r="F59">
        <v>1</v>
      </c>
      <c r="G59" s="6">
        <v>4.6276927442595798E-9</v>
      </c>
      <c r="H59">
        <v>1</v>
      </c>
      <c r="I59">
        <v>1</v>
      </c>
      <c r="J59">
        <v>0.95209761911505397</v>
      </c>
      <c r="K59">
        <v>1</v>
      </c>
      <c r="L59">
        <v>0.99999998180558503</v>
      </c>
      <c r="M59" s="6">
        <v>1.3177299661229599E-29</v>
      </c>
      <c r="N59">
        <v>1</v>
      </c>
      <c r="O59">
        <v>1</v>
      </c>
      <c r="P59" s="6">
        <v>3.0680782204333301E-7</v>
      </c>
      <c r="Q59">
        <v>1</v>
      </c>
      <c r="R59">
        <v>1</v>
      </c>
      <c r="S59">
        <v>0.99924169464129198</v>
      </c>
    </row>
    <row r="60" spans="1:19">
      <c r="A60">
        <v>3300</v>
      </c>
      <c r="B60">
        <v>1</v>
      </c>
      <c r="C60">
        <v>0.99999999999999301</v>
      </c>
      <c r="D60" s="6">
        <v>2.3404245323577202E-31</v>
      </c>
      <c r="E60">
        <v>1</v>
      </c>
      <c r="F60">
        <v>1</v>
      </c>
      <c r="G60" s="6">
        <v>5.4492254732274901E-9</v>
      </c>
      <c r="H60">
        <v>1</v>
      </c>
      <c r="I60">
        <v>1</v>
      </c>
      <c r="J60">
        <v>0.95902352288542603</v>
      </c>
      <c r="K60">
        <v>1</v>
      </c>
      <c r="L60">
        <v>0.99999999999999301</v>
      </c>
      <c r="M60" s="6">
        <v>2.03776512860229E-29</v>
      </c>
      <c r="N60">
        <v>1</v>
      </c>
      <c r="O60">
        <v>1</v>
      </c>
      <c r="P60" s="6">
        <v>4.7445394140123301E-7</v>
      </c>
      <c r="Q60">
        <v>1</v>
      </c>
      <c r="R60">
        <v>1</v>
      </c>
      <c r="S60">
        <v>0.99950950701188102</v>
      </c>
    </row>
    <row r="61" spans="1:19">
      <c r="A61">
        <v>3360</v>
      </c>
      <c r="B61">
        <v>1</v>
      </c>
      <c r="C61">
        <v>1</v>
      </c>
      <c r="D61" s="6">
        <v>2.7788542419261001E-31</v>
      </c>
      <c r="E61">
        <v>1</v>
      </c>
      <c r="F61">
        <v>1</v>
      </c>
      <c r="G61" s="6">
        <v>6.47002417581819E-9</v>
      </c>
      <c r="H61">
        <v>1</v>
      </c>
      <c r="I61">
        <v>1</v>
      </c>
      <c r="J61">
        <v>0.96526395864588999</v>
      </c>
      <c r="K61">
        <v>1</v>
      </c>
      <c r="L61">
        <v>1</v>
      </c>
      <c r="M61" s="6">
        <v>3.2441259812168998E-29</v>
      </c>
      <c r="N61">
        <v>1</v>
      </c>
      <c r="O61">
        <v>1</v>
      </c>
      <c r="P61" s="6">
        <v>7.5533136977506497E-7</v>
      </c>
      <c r="Q61">
        <v>1</v>
      </c>
      <c r="R61">
        <v>1</v>
      </c>
      <c r="S61">
        <v>0.99969184555367396</v>
      </c>
    </row>
    <row r="62" spans="1:19">
      <c r="A62">
        <v>3420</v>
      </c>
      <c r="B62">
        <v>1</v>
      </c>
      <c r="C62">
        <v>1</v>
      </c>
      <c r="D62" s="6">
        <v>3.3289864500606798E-31</v>
      </c>
      <c r="E62">
        <v>1</v>
      </c>
      <c r="F62">
        <v>1</v>
      </c>
      <c r="G62" s="6">
        <v>7.7509005187499502E-9</v>
      </c>
      <c r="H62">
        <v>1</v>
      </c>
      <c r="I62">
        <v>1</v>
      </c>
      <c r="J62">
        <v>0.97083686347076903</v>
      </c>
      <c r="K62">
        <v>1</v>
      </c>
      <c r="L62">
        <v>1</v>
      </c>
      <c r="M62" s="6">
        <v>5.3346156925348704E-29</v>
      </c>
      <c r="N62">
        <v>1</v>
      </c>
      <c r="O62">
        <v>1</v>
      </c>
      <c r="P62" s="6">
        <v>1.24206046262282E-6</v>
      </c>
      <c r="Q62">
        <v>1</v>
      </c>
      <c r="R62">
        <v>1</v>
      </c>
      <c r="S62">
        <v>0.99981258020486696</v>
      </c>
    </row>
    <row r="63" spans="1:19">
      <c r="A63">
        <v>3480</v>
      </c>
      <c r="B63">
        <v>1</v>
      </c>
      <c r="C63">
        <v>1</v>
      </c>
      <c r="D63" s="6">
        <v>4.0266491667067098E-31</v>
      </c>
      <c r="E63">
        <v>1</v>
      </c>
      <c r="F63">
        <v>1</v>
      </c>
      <c r="G63" s="6">
        <v>9.3752730846306705E-9</v>
      </c>
      <c r="H63">
        <v>1</v>
      </c>
      <c r="I63">
        <v>1</v>
      </c>
      <c r="J63">
        <v>0.97576726395672597</v>
      </c>
      <c r="K63">
        <v>1</v>
      </c>
      <c r="L63">
        <v>1</v>
      </c>
      <c r="M63" s="6">
        <v>9.0970867712975203E-29</v>
      </c>
      <c r="N63">
        <v>1</v>
      </c>
      <c r="O63">
        <v>1</v>
      </c>
      <c r="P63" s="6">
        <v>2.11807608208051E-6</v>
      </c>
      <c r="Q63">
        <v>1</v>
      </c>
      <c r="R63">
        <v>1</v>
      </c>
      <c r="S63">
        <v>0.999890086781414</v>
      </c>
    </row>
    <row r="64" spans="1:19">
      <c r="A64">
        <v>3540</v>
      </c>
      <c r="B64">
        <v>1</v>
      </c>
      <c r="C64">
        <v>1</v>
      </c>
      <c r="D64" s="6">
        <v>4.9216854132104204E-31</v>
      </c>
      <c r="E64">
        <v>1</v>
      </c>
      <c r="F64">
        <v>1</v>
      </c>
      <c r="G64" s="6">
        <v>1.1459191694883301E-8</v>
      </c>
      <c r="H64">
        <v>1</v>
      </c>
      <c r="I64">
        <v>1</v>
      </c>
      <c r="J64">
        <v>0.98008636707171404</v>
      </c>
      <c r="K64">
        <v>1</v>
      </c>
      <c r="L64">
        <v>1</v>
      </c>
      <c r="M64" s="6">
        <v>1.61656294149466E-28</v>
      </c>
      <c r="N64">
        <v>1</v>
      </c>
      <c r="O64">
        <v>1</v>
      </c>
      <c r="P64" s="6">
        <v>3.7638397352090902E-6</v>
      </c>
      <c r="Q64">
        <v>1</v>
      </c>
      <c r="R64">
        <v>1</v>
      </c>
      <c r="S64">
        <v>0.99993814418736604</v>
      </c>
    </row>
    <row r="65" spans="1:19">
      <c r="A65">
        <v>3599.99999999999</v>
      </c>
      <c r="B65">
        <v>1</v>
      </c>
      <c r="C65">
        <v>1</v>
      </c>
      <c r="D65" s="6">
        <v>6.0845016774013802E-31</v>
      </c>
      <c r="E65">
        <v>1</v>
      </c>
      <c r="F65">
        <v>1</v>
      </c>
      <c r="G65" s="6">
        <v>1.4166584217932E-8</v>
      </c>
      <c r="H65">
        <v>1</v>
      </c>
      <c r="I65">
        <v>1</v>
      </c>
      <c r="J65">
        <v>0.98383054848777696</v>
      </c>
      <c r="K65">
        <v>1</v>
      </c>
      <c r="L65">
        <v>1</v>
      </c>
      <c r="M65" s="6">
        <v>3.0112252607613402E-28</v>
      </c>
      <c r="N65">
        <v>1</v>
      </c>
      <c r="O65">
        <v>1</v>
      </c>
      <c r="P65" s="6">
        <v>7.0110060019487798E-6</v>
      </c>
      <c r="Q65">
        <v>1</v>
      </c>
      <c r="R65">
        <v>1</v>
      </c>
      <c r="S65">
        <v>0.99996679202964101</v>
      </c>
    </row>
    <row r="66" spans="1:19">
      <c r="A66">
        <v>3659.99999999999</v>
      </c>
      <c r="B66">
        <v>1</v>
      </c>
      <c r="C66">
        <v>1</v>
      </c>
      <c r="D66" s="6">
        <v>7.6162163258904603E-31</v>
      </c>
      <c r="E66">
        <v>1</v>
      </c>
      <c r="F66">
        <v>1</v>
      </c>
      <c r="G66" s="6">
        <v>1.7732885179186601E-8</v>
      </c>
      <c r="H66">
        <v>1</v>
      </c>
      <c r="I66">
        <v>1</v>
      </c>
      <c r="J66">
        <v>0.98704028039435998</v>
      </c>
      <c r="K66">
        <v>1</v>
      </c>
      <c r="L66">
        <v>1</v>
      </c>
      <c r="M66" s="6">
        <v>5.9229648609287697E-28</v>
      </c>
      <c r="N66">
        <v>1</v>
      </c>
      <c r="O66">
        <v>1</v>
      </c>
      <c r="P66" s="6">
        <v>1.37902870344539E-5</v>
      </c>
      <c r="Q66">
        <v>1</v>
      </c>
      <c r="R66">
        <v>1</v>
      </c>
      <c r="S66">
        <v>0.99998311684873498</v>
      </c>
    </row>
    <row r="67" spans="1:19">
      <c r="A67">
        <v>3719.99999999999</v>
      </c>
      <c r="B67">
        <v>1</v>
      </c>
      <c r="C67">
        <v>1</v>
      </c>
      <c r="D67" s="6">
        <v>9.6647089621249398E-31</v>
      </c>
      <c r="E67">
        <v>1</v>
      </c>
      <c r="F67">
        <v>1</v>
      </c>
      <c r="G67" s="6">
        <v>2.2502403577430501E-8</v>
      </c>
      <c r="H67">
        <v>1</v>
      </c>
      <c r="I67">
        <v>1</v>
      </c>
      <c r="J67">
        <v>0.98975903937456</v>
      </c>
      <c r="K67">
        <v>1</v>
      </c>
      <c r="L67">
        <v>1</v>
      </c>
      <c r="M67" s="6">
        <v>1.24158043126855E-27</v>
      </c>
      <c r="N67">
        <v>1</v>
      </c>
      <c r="O67">
        <v>1</v>
      </c>
      <c r="P67" s="6">
        <v>2.8906961459454099E-5</v>
      </c>
      <c r="Q67">
        <v>1</v>
      </c>
      <c r="R67">
        <v>1</v>
      </c>
      <c r="S67">
        <v>0.99999194581421602</v>
      </c>
    </row>
    <row r="68" spans="1:19">
      <c r="A68">
        <v>3780</v>
      </c>
      <c r="B68">
        <v>1</v>
      </c>
      <c r="C68">
        <v>1</v>
      </c>
      <c r="D68" s="6">
        <v>1.24505652597344E-30</v>
      </c>
      <c r="E68">
        <v>1</v>
      </c>
      <c r="F68">
        <v>1</v>
      </c>
      <c r="G68" s="6">
        <v>2.89887303924384E-8</v>
      </c>
      <c r="H68">
        <v>1</v>
      </c>
      <c r="I68">
        <v>1</v>
      </c>
      <c r="J68">
        <v>0.99203223138316898</v>
      </c>
      <c r="K68">
        <v>1</v>
      </c>
      <c r="L68">
        <v>1</v>
      </c>
      <c r="M68" s="6">
        <v>2.8061708356932999E-27</v>
      </c>
      <c r="N68">
        <v>1</v>
      </c>
      <c r="O68">
        <v>1</v>
      </c>
      <c r="P68" s="6">
        <v>6.53319876402372E-5</v>
      </c>
      <c r="Q68">
        <v>1</v>
      </c>
      <c r="R68">
        <v>1</v>
      </c>
      <c r="S68">
        <v>0.99999643643778302</v>
      </c>
    </row>
    <row r="69" spans="1:19">
      <c r="A69">
        <v>3840</v>
      </c>
      <c r="B69">
        <v>1</v>
      </c>
      <c r="C69">
        <v>1</v>
      </c>
      <c r="D69" s="6">
        <v>1.6310029254594499E-30</v>
      </c>
      <c r="E69">
        <v>1</v>
      </c>
      <c r="F69">
        <v>1</v>
      </c>
      <c r="G69" s="6">
        <v>3.7974744651525499E-8</v>
      </c>
      <c r="H69">
        <v>1</v>
      </c>
      <c r="I69">
        <v>1</v>
      </c>
      <c r="J69">
        <v>0.99390616564732803</v>
      </c>
      <c r="K69">
        <v>1</v>
      </c>
      <c r="L69">
        <v>1</v>
      </c>
      <c r="M69" s="6">
        <v>6.941144042968E-27</v>
      </c>
      <c r="N69">
        <v>1</v>
      </c>
      <c r="O69">
        <v>1</v>
      </c>
      <c r="P69">
        <v>1.6158498959336501E-4</v>
      </c>
      <c r="Q69">
        <v>1</v>
      </c>
      <c r="R69">
        <v>1</v>
      </c>
      <c r="S69">
        <v>0.99999855931737802</v>
      </c>
    </row>
    <row r="70" spans="1:19">
      <c r="A70">
        <v>3900</v>
      </c>
      <c r="B70">
        <v>1</v>
      </c>
      <c r="C70">
        <v>1</v>
      </c>
      <c r="D70" s="6">
        <v>2.1767975163285398E-30</v>
      </c>
      <c r="E70">
        <v>1</v>
      </c>
      <c r="F70">
        <v>1</v>
      </c>
      <c r="G70" s="6">
        <v>5.0682514114374702E-8</v>
      </c>
      <c r="H70">
        <v>1</v>
      </c>
      <c r="I70">
        <v>1</v>
      </c>
      <c r="J70">
        <v>0.99542710290946801</v>
      </c>
      <c r="K70">
        <v>1</v>
      </c>
      <c r="L70">
        <v>1</v>
      </c>
      <c r="M70" s="6">
        <v>1.9153201439199199E-26</v>
      </c>
      <c r="N70">
        <v>1</v>
      </c>
      <c r="O70">
        <v>1</v>
      </c>
      <c r="P70">
        <v>4.4574644341547302E-4</v>
      </c>
      <c r="Q70">
        <v>1</v>
      </c>
      <c r="R70">
        <v>1</v>
      </c>
      <c r="S70">
        <v>0.99999947789434496</v>
      </c>
    </row>
    <row r="71" spans="1:19">
      <c r="A71">
        <v>3960</v>
      </c>
      <c r="B71">
        <v>1</v>
      </c>
      <c r="C71">
        <v>1</v>
      </c>
      <c r="D71" s="6">
        <v>2.9665415768624099E-30</v>
      </c>
      <c r="E71">
        <v>1</v>
      </c>
      <c r="F71">
        <v>1</v>
      </c>
      <c r="G71" s="6">
        <v>6.9070173705995001E-8</v>
      </c>
      <c r="H71">
        <v>1</v>
      </c>
      <c r="I71">
        <v>1</v>
      </c>
      <c r="J71">
        <v>0.99664039633185897</v>
      </c>
      <c r="K71">
        <v>1</v>
      </c>
      <c r="L71">
        <v>1</v>
      </c>
      <c r="M71" s="6">
        <v>6.0423922050873301E-26</v>
      </c>
      <c r="N71">
        <v>1</v>
      </c>
      <c r="O71">
        <v>1</v>
      </c>
      <c r="P71">
        <v>1.40487760854334E-3</v>
      </c>
      <c r="Q71">
        <v>1</v>
      </c>
      <c r="R71">
        <v>1</v>
      </c>
      <c r="S71">
        <v>0.99999983450265995</v>
      </c>
    </row>
    <row r="72" spans="1:19">
      <c r="A72">
        <v>4019.99999999999</v>
      </c>
      <c r="B72">
        <v>1</v>
      </c>
      <c r="C72">
        <v>1</v>
      </c>
      <c r="D72" s="6">
        <v>4.1389231935706303E-30</v>
      </c>
      <c r="E72">
        <v>1</v>
      </c>
      <c r="F72">
        <v>1</v>
      </c>
      <c r="G72" s="6">
        <v>9.6366805832735798E-8</v>
      </c>
      <c r="H72">
        <v>1</v>
      </c>
      <c r="I72">
        <v>1</v>
      </c>
      <c r="J72">
        <v>0.99758973605115198</v>
      </c>
      <c r="K72">
        <v>1</v>
      </c>
      <c r="L72">
        <v>1</v>
      </c>
      <c r="M72" s="6">
        <v>2.2483552256819302E-25</v>
      </c>
      <c r="N72">
        <v>1</v>
      </c>
      <c r="O72">
        <v>1</v>
      </c>
      <c r="P72">
        <v>5.20759889273484E-3</v>
      </c>
      <c r="Q72">
        <v>1</v>
      </c>
      <c r="R72">
        <v>1</v>
      </c>
      <c r="S72">
        <v>0.99999995552304399</v>
      </c>
    </row>
    <row r="73" spans="1:19">
      <c r="A73">
        <v>4080</v>
      </c>
      <c r="B73">
        <v>1</v>
      </c>
      <c r="C73">
        <v>1</v>
      </c>
      <c r="D73" s="6">
        <v>5.9300105552729998E-30</v>
      </c>
      <c r="E73">
        <v>1</v>
      </c>
      <c r="F73">
        <v>1</v>
      </c>
      <c r="G73" s="6">
        <v>1.3806879838284899E-7</v>
      </c>
      <c r="H73">
        <v>1</v>
      </c>
      <c r="I73">
        <v>1</v>
      </c>
      <c r="J73">
        <v>0.99831650130804495</v>
      </c>
      <c r="K73">
        <v>1</v>
      </c>
      <c r="L73">
        <v>1</v>
      </c>
      <c r="M73" s="6">
        <v>1.02565546573817E-24</v>
      </c>
      <c r="N73">
        <v>1</v>
      </c>
      <c r="O73">
        <v>1</v>
      </c>
      <c r="P73">
        <v>2.33234293513058E-2</v>
      </c>
      <c r="Q73">
        <v>1</v>
      </c>
      <c r="R73">
        <v>1</v>
      </c>
      <c r="S73">
        <v>0.99999999025013697</v>
      </c>
    </row>
    <row r="74" spans="1:19">
      <c r="A74">
        <v>4140</v>
      </c>
      <c r="B74">
        <v>1</v>
      </c>
      <c r="C74">
        <v>1</v>
      </c>
      <c r="D74" s="6">
        <v>8.75591607448222E-30</v>
      </c>
      <c r="E74">
        <v>1</v>
      </c>
      <c r="F74">
        <v>1</v>
      </c>
      <c r="G74" s="6">
        <v>2.03864515979346E-7</v>
      </c>
      <c r="H74">
        <v>1</v>
      </c>
      <c r="I74">
        <v>1</v>
      </c>
      <c r="J74">
        <v>0.99885921791686805</v>
      </c>
      <c r="K74">
        <v>1</v>
      </c>
      <c r="L74">
        <v>1</v>
      </c>
      <c r="M74" s="6">
        <v>6.0080333607461097E-24</v>
      </c>
      <c r="N74">
        <v>1</v>
      </c>
      <c r="O74">
        <v>1</v>
      </c>
      <c r="P74">
        <v>0.122718848824014</v>
      </c>
      <c r="Q74">
        <v>1</v>
      </c>
      <c r="R74">
        <v>1</v>
      </c>
      <c r="S74">
        <v>0.99999999833556097</v>
      </c>
    </row>
    <row r="75" spans="1:19">
      <c r="A75">
        <v>4200</v>
      </c>
      <c r="B75">
        <v>1</v>
      </c>
      <c r="C75">
        <v>1</v>
      </c>
      <c r="D75" s="6">
        <v>1.3378933202639099E-29</v>
      </c>
      <c r="E75">
        <v>1</v>
      </c>
      <c r="F75">
        <v>1</v>
      </c>
      <c r="G75" s="6">
        <v>3.11502465863444E-7</v>
      </c>
      <c r="H75">
        <v>1</v>
      </c>
      <c r="I75">
        <v>1</v>
      </c>
      <c r="J75">
        <v>0.99925311450519205</v>
      </c>
      <c r="K75">
        <v>1</v>
      </c>
      <c r="L75">
        <v>1</v>
      </c>
      <c r="M75" s="6">
        <v>4.7648097514409202E-23</v>
      </c>
      <c r="N75">
        <v>1</v>
      </c>
      <c r="O75">
        <v>1</v>
      </c>
      <c r="P75">
        <v>0.52593013343378203</v>
      </c>
      <c r="Q75">
        <v>1</v>
      </c>
      <c r="R75">
        <v>1</v>
      </c>
      <c r="S75">
        <v>0.99999999979012799</v>
      </c>
    </row>
    <row r="76" spans="1:19">
      <c r="A76">
        <v>4260</v>
      </c>
      <c r="B76">
        <v>1</v>
      </c>
      <c r="C76">
        <v>1</v>
      </c>
      <c r="D76" s="6">
        <v>2.1256177694096301E-29</v>
      </c>
      <c r="E76">
        <v>1</v>
      </c>
      <c r="F76">
        <v>1</v>
      </c>
      <c r="G76" s="6">
        <v>4.9490870847899602E-7</v>
      </c>
      <c r="H76">
        <v>1</v>
      </c>
      <c r="I76">
        <v>1</v>
      </c>
      <c r="J76">
        <v>0.99952976975252195</v>
      </c>
      <c r="K76">
        <v>1</v>
      </c>
      <c r="L76">
        <v>1</v>
      </c>
      <c r="M76" s="6">
        <v>5.4188644303825402E-22</v>
      </c>
      <c r="N76">
        <v>1</v>
      </c>
      <c r="O76">
        <v>1</v>
      </c>
      <c r="P76">
        <v>0.92656118220966999</v>
      </c>
      <c r="Q76">
        <v>1</v>
      </c>
      <c r="R76">
        <v>1</v>
      </c>
      <c r="S76">
        <v>0.99999999998154598</v>
      </c>
    </row>
    <row r="77" spans="1:19">
      <c r="A77">
        <v>4320</v>
      </c>
      <c r="B77">
        <v>1</v>
      </c>
      <c r="C77">
        <v>1</v>
      </c>
      <c r="D77" s="6">
        <v>3.5306509370469101E-29</v>
      </c>
      <c r="E77">
        <v>1</v>
      </c>
      <c r="F77">
        <v>1</v>
      </c>
      <c r="G77" s="6">
        <v>8.2204305443443201E-7</v>
      </c>
      <c r="H77">
        <v>1</v>
      </c>
      <c r="I77">
        <v>1</v>
      </c>
      <c r="J77">
        <v>0.99971684630847502</v>
      </c>
      <c r="K77">
        <v>1</v>
      </c>
      <c r="L77">
        <v>1</v>
      </c>
      <c r="M77" s="6">
        <v>9.3836899440408707E-21</v>
      </c>
      <c r="N77">
        <v>1</v>
      </c>
      <c r="O77">
        <v>1</v>
      </c>
      <c r="P77">
        <v>0.99544379813963102</v>
      </c>
      <c r="Q77">
        <v>1</v>
      </c>
      <c r="R77">
        <v>1</v>
      </c>
      <c r="S77">
        <v>0.99999999999893396</v>
      </c>
    </row>
    <row r="78" spans="1:19">
      <c r="A78">
        <v>4380</v>
      </c>
      <c r="B78">
        <v>1</v>
      </c>
      <c r="C78">
        <v>1</v>
      </c>
      <c r="D78" s="6">
        <v>6.1686449171881301E-29</v>
      </c>
      <c r="E78">
        <v>1</v>
      </c>
      <c r="F78">
        <v>1</v>
      </c>
      <c r="G78" s="6">
        <v>1.4362475037312299E-6</v>
      </c>
      <c r="H78">
        <v>1</v>
      </c>
      <c r="I78">
        <v>1</v>
      </c>
      <c r="J78">
        <v>0.99983791611779504</v>
      </c>
      <c r="K78">
        <v>1</v>
      </c>
      <c r="L78">
        <v>1</v>
      </c>
      <c r="M78" s="6">
        <v>2.63256164470094E-19</v>
      </c>
      <c r="N78">
        <v>1</v>
      </c>
      <c r="O78">
        <v>1</v>
      </c>
      <c r="P78">
        <v>0.99983687877910299</v>
      </c>
      <c r="Q78">
        <v>1</v>
      </c>
      <c r="R78">
        <v>1</v>
      </c>
      <c r="S78">
        <v>0.99999999999996103</v>
      </c>
    </row>
    <row r="79" spans="1:19">
      <c r="A79">
        <v>4439.99999999999</v>
      </c>
      <c r="B79">
        <v>1</v>
      </c>
      <c r="C79">
        <v>1</v>
      </c>
      <c r="D79" s="6">
        <v>1.1413911251541699E-28</v>
      </c>
      <c r="E79">
        <v>1</v>
      </c>
      <c r="F79">
        <v>1</v>
      </c>
      <c r="G79" s="6">
        <v>2.6575012409729899E-6</v>
      </c>
      <c r="H79">
        <v>1</v>
      </c>
      <c r="I79">
        <v>1</v>
      </c>
      <c r="J79">
        <v>0.99991239528911202</v>
      </c>
      <c r="K79">
        <v>1</v>
      </c>
      <c r="L79">
        <v>1</v>
      </c>
      <c r="M79" s="6">
        <v>1.27851835907392E-17</v>
      </c>
      <c r="N79">
        <v>1</v>
      </c>
      <c r="O79">
        <v>1</v>
      </c>
      <c r="P79">
        <v>0.99999664067955096</v>
      </c>
      <c r="Q79">
        <v>1</v>
      </c>
      <c r="R79">
        <v>1</v>
      </c>
      <c r="S79">
        <v>0.999999999999999</v>
      </c>
    </row>
    <row r="80" spans="1:19">
      <c r="A80">
        <v>4500</v>
      </c>
      <c r="B80">
        <v>1</v>
      </c>
      <c r="C80">
        <v>1</v>
      </c>
      <c r="D80" s="6">
        <v>2.2531228353364199E-28</v>
      </c>
      <c r="E80">
        <v>1</v>
      </c>
      <c r="F80">
        <v>1</v>
      </c>
      <c r="G80" s="6">
        <v>5.24593287986996E-6</v>
      </c>
      <c r="H80">
        <v>1</v>
      </c>
      <c r="I80">
        <v>1</v>
      </c>
      <c r="J80">
        <v>0.99995561912544395</v>
      </c>
      <c r="K80">
        <v>1</v>
      </c>
      <c r="L80">
        <v>1</v>
      </c>
      <c r="M80" s="6">
        <v>1.15899507713266E-15</v>
      </c>
      <c r="N80">
        <v>1</v>
      </c>
      <c r="O80">
        <v>1</v>
      </c>
      <c r="P80">
        <v>0.99999996294231697</v>
      </c>
      <c r="Q80">
        <v>1</v>
      </c>
      <c r="R80">
        <v>1</v>
      </c>
      <c r="S80">
        <v>1</v>
      </c>
    </row>
    <row r="81" spans="1:19">
      <c r="A81">
        <v>4560</v>
      </c>
      <c r="B81">
        <v>1</v>
      </c>
      <c r="C81">
        <v>1</v>
      </c>
      <c r="D81" s="6">
        <v>4.7822773938181199E-28</v>
      </c>
      <c r="E81">
        <v>1</v>
      </c>
      <c r="F81">
        <v>1</v>
      </c>
      <c r="G81" s="6">
        <v>1.1134483259242301E-5</v>
      </c>
      <c r="H81">
        <v>1</v>
      </c>
      <c r="I81">
        <v>1</v>
      </c>
      <c r="J81">
        <v>0.99997908989781303</v>
      </c>
      <c r="K81">
        <v>1</v>
      </c>
      <c r="L81">
        <v>1</v>
      </c>
      <c r="M81" s="6">
        <v>2.14789716136828E-13</v>
      </c>
      <c r="N81">
        <v>1</v>
      </c>
      <c r="O81">
        <v>1</v>
      </c>
      <c r="P81">
        <v>0.99999999980003795</v>
      </c>
      <c r="Q81">
        <v>1</v>
      </c>
      <c r="R81">
        <v>1</v>
      </c>
      <c r="S81">
        <v>1</v>
      </c>
    </row>
    <row r="82" spans="1:19">
      <c r="A82">
        <v>4620</v>
      </c>
      <c r="B82">
        <v>1</v>
      </c>
      <c r="C82">
        <v>1</v>
      </c>
      <c r="D82" s="6">
        <v>1.10029235259735E-27</v>
      </c>
      <c r="E82">
        <v>1</v>
      </c>
      <c r="F82">
        <v>1</v>
      </c>
      <c r="G82" s="6">
        <v>2.5617521392052998E-5</v>
      </c>
      <c r="H82">
        <v>1</v>
      </c>
      <c r="I82">
        <v>1</v>
      </c>
      <c r="J82">
        <v>0.99999091158900399</v>
      </c>
      <c r="K82">
        <v>1</v>
      </c>
      <c r="L82">
        <v>1</v>
      </c>
      <c r="M82" s="6">
        <v>9.1226918908946494E-11</v>
      </c>
      <c r="N82">
        <v>1</v>
      </c>
      <c r="O82">
        <v>1</v>
      </c>
      <c r="P82">
        <v>0.99999999999952904</v>
      </c>
      <c r="Q82">
        <v>1</v>
      </c>
      <c r="R82">
        <v>1</v>
      </c>
      <c r="S82">
        <v>1</v>
      </c>
    </row>
    <row r="83" spans="1:19">
      <c r="A83">
        <v>4680</v>
      </c>
      <c r="B83">
        <v>1</v>
      </c>
      <c r="C83">
        <v>1</v>
      </c>
      <c r="D83" s="6">
        <v>2.76686899636285E-27</v>
      </c>
      <c r="E83">
        <v>1</v>
      </c>
      <c r="F83">
        <v>1</v>
      </c>
      <c r="G83" s="6">
        <v>6.44170391106629E-5</v>
      </c>
      <c r="H83">
        <v>1</v>
      </c>
      <c r="I83">
        <v>1</v>
      </c>
      <c r="J83">
        <v>0.99999638581954098</v>
      </c>
      <c r="K83">
        <v>1</v>
      </c>
      <c r="L83">
        <v>1</v>
      </c>
      <c r="M83" s="6">
        <v>1.02798968595226E-7</v>
      </c>
      <c r="N83">
        <v>1</v>
      </c>
      <c r="O83">
        <v>1</v>
      </c>
      <c r="P83">
        <v>0.999999999999999</v>
      </c>
      <c r="Q83">
        <v>1</v>
      </c>
      <c r="R83">
        <v>1</v>
      </c>
      <c r="S83">
        <v>1</v>
      </c>
    </row>
    <row r="84" spans="1:19">
      <c r="A84">
        <v>4740</v>
      </c>
      <c r="B84">
        <v>1</v>
      </c>
      <c r="C84">
        <v>1</v>
      </c>
      <c r="D84" s="6">
        <v>7.6676572473406497E-27</v>
      </c>
      <c r="E84">
        <v>1</v>
      </c>
      <c r="F84">
        <v>1</v>
      </c>
      <c r="G84">
        <v>1.7849469117885901E-4</v>
      </c>
      <c r="H84">
        <v>1</v>
      </c>
      <c r="I84">
        <v>1</v>
      </c>
      <c r="J84">
        <v>0.99999869582238199</v>
      </c>
      <c r="K84">
        <v>1</v>
      </c>
      <c r="L84">
        <v>1</v>
      </c>
      <c r="M84">
        <v>3.7137926490139099E-4</v>
      </c>
      <c r="N84">
        <v>1</v>
      </c>
      <c r="O84">
        <v>1</v>
      </c>
      <c r="P84">
        <v>1</v>
      </c>
      <c r="Q84">
        <v>1</v>
      </c>
      <c r="R84">
        <v>1</v>
      </c>
      <c r="S84">
        <v>1</v>
      </c>
    </row>
    <row r="85" spans="1:19">
      <c r="A85">
        <v>4800</v>
      </c>
      <c r="B85">
        <v>1</v>
      </c>
      <c r="C85">
        <v>1</v>
      </c>
      <c r="D85" s="6">
        <v>2.36097051377085E-26</v>
      </c>
      <c r="E85">
        <v>1</v>
      </c>
      <c r="F85">
        <v>1</v>
      </c>
      <c r="G85">
        <v>5.4940427338733499E-4</v>
      </c>
      <c r="H85">
        <v>1</v>
      </c>
      <c r="I85">
        <v>1</v>
      </c>
      <c r="J85">
        <v>0.99999957644554605</v>
      </c>
      <c r="K85">
        <v>1</v>
      </c>
      <c r="L85">
        <v>1</v>
      </c>
      <c r="M85">
        <v>0.84661846009269304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</row>
    <row r="86" spans="1:19">
      <c r="A86">
        <v>4859.99999999999</v>
      </c>
      <c r="B86">
        <v>1</v>
      </c>
      <c r="C86">
        <v>1</v>
      </c>
      <c r="D86" s="6">
        <v>8.1435883755766903E-26</v>
      </c>
      <c r="E86">
        <v>1</v>
      </c>
      <c r="F86">
        <v>1</v>
      </c>
      <c r="G86">
        <v>1.8924886191396401E-3</v>
      </c>
      <c r="H86">
        <v>1</v>
      </c>
      <c r="I86">
        <v>1</v>
      </c>
      <c r="J86">
        <v>0.99999987720402395</v>
      </c>
      <c r="K86">
        <v>1</v>
      </c>
      <c r="L86">
        <v>1</v>
      </c>
      <c r="M86">
        <v>0.99999786562916704</v>
      </c>
      <c r="N86">
        <v>1</v>
      </c>
      <c r="O86">
        <v>1</v>
      </c>
      <c r="P86">
        <v>1</v>
      </c>
      <c r="Q86">
        <v>1</v>
      </c>
      <c r="R86">
        <v>1</v>
      </c>
      <c r="S86">
        <v>1</v>
      </c>
    </row>
    <row r="87" spans="1:19">
      <c r="A87">
        <v>4920</v>
      </c>
      <c r="B87">
        <v>1</v>
      </c>
      <c r="C87">
        <v>1</v>
      </c>
      <c r="D87" s="6">
        <v>3.1726106167746998E-25</v>
      </c>
      <c r="E87">
        <v>1</v>
      </c>
      <c r="F87">
        <v>1</v>
      </c>
      <c r="G87">
        <v>7.3326448672909701E-3</v>
      </c>
      <c r="H87">
        <v>1</v>
      </c>
      <c r="I87">
        <v>1</v>
      </c>
      <c r="J87">
        <v>0.99999996848021699</v>
      </c>
      <c r="K87">
        <v>1</v>
      </c>
      <c r="L87">
        <v>1</v>
      </c>
      <c r="M87">
        <v>0.99999999999716804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</row>
    <row r="88" spans="1:19">
      <c r="A88">
        <v>4979.99999999999</v>
      </c>
      <c r="B88">
        <v>1</v>
      </c>
      <c r="C88">
        <v>1</v>
      </c>
      <c r="D88" s="6">
        <v>1.40797770194463E-24</v>
      </c>
      <c r="E88">
        <v>1</v>
      </c>
      <c r="F88">
        <v>1</v>
      </c>
      <c r="G88">
        <v>3.1741484973471998E-2</v>
      </c>
      <c r="H88">
        <v>1</v>
      </c>
      <c r="I88">
        <v>1</v>
      </c>
      <c r="J88">
        <v>0.99999999289761399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</row>
    <row r="89" spans="1:19">
      <c r="A89">
        <v>5040</v>
      </c>
      <c r="B89">
        <v>1</v>
      </c>
      <c r="C89">
        <v>1</v>
      </c>
      <c r="D89" s="6">
        <v>7.18288328445782E-24</v>
      </c>
      <c r="E89">
        <v>1</v>
      </c>
      <c r="F89">
        <v>1</v>
      </c>
      <c r="G89">
        <v>0.14327781829899999</v>
      </c>
      <c r="H89">
        <v>1</v>
      </c>
      <c r="I89">
        <v>1</v>
      </c>
      <c r="J89">
        <v>0.99999999860780098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</row>
    <row r="90" spans="1:19">
      <c r="A90">
        <v>5100</v>
      </c>
      <c r="B90">
        <v>1</v>
      </c>
      <c r="C90">
        <v>1</v>
      </c>
      <c r="D90" s="6">
        <v>4.25459037231562E-23</v>
      </c>
      <c r="E90">
        <v>1</v>
      </c>
      <c r="F90">
        <v>1</v>
      </c>
      <c r="G90">
        <v>0.497638654229211</v>
      </c>
      <c r="H90">
        <v>1</v>
      </c>
      <c r="I90">
        <v>1</v>
      </c>
      <c r="J90">
        <v>0.9999999997649590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</row>
    <row r="91" spans="1:19">
      <c r="A91">
        <v>5160</v>
      </c>
      <c r="B91">
        <v>1</v>
      </c>
      <c r="C91">
        <v>1</v>
      </c>
      <c r="D91" s="6">
        <v>2.9590358810942598E-22</v>
      </c>
      <c r="E91">
        <v>1</v>
      </c>
      <c r="F91">
        <v>1</v>
      </c>
      <c r="G91">
        <v>0.87324993472262802</v>
      </c>
      <c r="H91">
        <v>1</v>
      </c>
      <c r="I91">
        <v>1</v>
      </c>
      <c r="J91">
        <v>0.99999999996620503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</row>
    <row r="92" spans="1:19">
      <c r="A92">
        <v>5220</v>
      </c>
      <c r="B92">
        <v>1</v>
      </c>
      <c r="C92">
        <v>1</v>
      </c>
      <c r="D92" s="6">
        <v>2.44780176828002E-21</v>
      </c>
      <c r="E92">
        <v>1</v>
      </c>
      <c r="F92">
        <v>1</v>
      </c>
      <c r="G92">
        <v>0.98275633921198602</v>
      </c>
      <c r="H92">
        <v>1</v>
      </c>
      <c r="I92">
        <v>1</v>
      </c>
      <c r="J92">
        <v>0.99999999999591405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</row>
    <row r="93" spans="1:19">
      <c r="A93">
        <v>5279.99999999999</v>
      </c>
      <c r="B93">
        <v>1</v>
      </c>
      <c r="C93">
        <v>1</v>
      </c>
      <c r="D93" s="6">
        <v>2.4448664662622399E-20</v>
      </c>
      <c r="E93">
        <v>1</v>
      </c>
      <c r="F93">
        <v>1</v>
      </c>
      <c r="G93">
        <v>0.99824635189940902</v>
      </c>
      <c r="H93">
        <v>1</v>
      </c>
      <c r="I93">
        <v>1</v>
      </c>
      <c r="J93">
        <v>0.99999999999959099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</row>
    <row r="94" spans="1:19">
      <c r="A94">
        <v>5340</v>
      </c>
      <c r="B94">
        <v>1</v>
      </c>
      <c r="C94">
        <v>1</v>
      </c>
      <c r="D94" s="6">
        <v>3.00089233611131E-19</v>
      </c>
      <c r="E94">
        <v>1</v>
      </c>
      <c r="F94">
        <v>1</v>
      </c>
      <c r="G94">
        <v>0.99985689747600504</v>
      </c>
      <c r="H94">
        <v>1</v>
      </c>
      <c r="I94">
        <v>1</v>
      </c>
      <c r="J94">
        <v>0.99999999999996603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</row>
    <row r="95" spans="1:19">
      <c r="A95">
        <v>5399.99999999999</v>
      </c>
      <c r="B95">
        <v>1</v>
      </c>
      <c r="C95">
        <v>1</v>
      </c>
      <c r="D95" s="6">
        <v>4.6220335950421602E-18</v>
      </c>
      <c r="E95">
        <v>1</v>
      </c>
      <c r="F95">
        <v>1</v>
      </c>
      <c r="G95">
        <v>0.99999070771058296</v>
      </c>
      <c r="H95">
        <v>1</v>
      </c>
      <c r="I95">
        <v>1</v>
      </c>
      <c r="J95">
        <v>0.999999999999997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</row>
    <row r="96" spans="1:19">
      <c r="A96">
        <v>5460</v>
      </c>
      <c r="B96">
        <v>1</v>
      </c>
      <c r="C96">
        <v>1</v>
      </c>
      <c r="D96" s="6">
        <v>9.1579427953073996E-17</v>
      </c>
      <c r="E96">
        <v>1</v>
      </c>
      <c r="F96">
        <v>1</v>
      </c>
      <c r="G96">
        <v>0.99999953101199901</v>
      </c>
      <c r="H96">
        <v>1</v>
      </c>
      <c r="I96">
        <v>1</v>
      </c>
      <c r="J96">
        <v>0.999999999999999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</row>
    <row r="97" spans="1:19">
      <c r="A97">
        <v>5520</v>
      </c>
      <c r="B97">
        <v>1</v>
      </c>
      <c r="C97">
        <v>1</v>
      </c>
      <c r="D97" s="6">
        <v>2.4046379962114201E-15</v>
      </c>
      <c r="E97">
        <v>1</v>
      </c>
      <c r="F97">
        <v>1</v>
      </c>
      <c r="G97">
        <v>0.99999998213881902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</row>
    <row r="98" spans="1:19">
      <c r="A98">
        <v>5580</v>
      </c>
      <c r="B98">
        <v>1</v>
      </c>
      <c r="C98">
        <v>1</v>
      </c>
      <c r="D98" s="6">
        <v>8.6712499515615898E-14</v>
      </c>
      <c r="E98">
        <v>1</v>
      </c>
      <c r="F98">
        <v>1</v>
      </c>
      <c r="G98">
        <v>0.99999999950468799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</row>
    <row r="99" spans="1:19">
      <c r="A99">
        <v>5640</v>
      </c>
      <c r="B99">
        <v>1</v>
      </c>
      <c r="C99">
        <v>1</v>
      </c>
      <c r="D99" s="6">
        <v>4.4830461821267702E-12</v>
      </c>
      <c r="E99">
        <v>1</v>
      </c>
      <c r="F99">
        <v>1</v>
      </c>
      <c r="G99">
        <v>0.999999999990419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</row>
    <row r="100" spans="1:19">
      <c r="A100">
        <v>5700</v>
      </c>
      <c r="B100">
        <v>1</v>
      </c>
      <c r="C100">
        <v>1</v>
      </c>
      <c r="D100" s="6">
        <v>3.5005826606118898E-10</v>
      </c>
      <c r="E100">
        <v>1</v>
      </c>
      <c r="F100">
        <v>1</v>
      </c>
      <c r="G100">
        <v>0.99999999999987699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</row>
    <row r="101" spans="1:19">
      <c r="A101">
        <v>5760</v>
      </c>
      <c r="B101">
        <v>1</v>
      </c>
      <c r="C101">
        <v>1</v>
      </c>
      <c r="D101" s="6">
        <v>4.3982813607585403E-8</v>
      </c>
      <c r="E101">
        <v>1</v>
      </c>
      <c r="F101">
        <v>1</v>
      </c>
      <c r="G101">
        <v>0.999999999999999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</row>
    <row r="102" spans="1:19">
      <c r="A102">
        <v>5819.99999999999</v>
      </c>
      <c r="B102">
        <v>1</v>
      </c>
      <c r="C102">
        <v>1</v>
      </c>
      <c r="D102" s="6">
        <v>9.6067797248794106E-6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</row>
    <row r="103" spans="1:19">
      <c r="A103">
        <v>5880</v>
      </c>
      <c r="B103">
        <v>1</v>
      </c>
      <c r="C103">
        <v>1</v>
      </c>
      <c r="D103">
        <v>3.9945921342988402E-3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</row>
    <row r="104" spans="1:19">
      <c r="A104">
        <v>5939.99999999999</v>
      </c>
      <c r="B104">
        <v>1</v>
      </c>
      <c r="C104">
        <v>1</v>
      </c>
      <c r="D104">
        <v>0.78242533090677502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</row>
    <row r="105" spans="1:19">
      <c r="A105">
        <v>6000</v>
      </c>
      <c r="D105">
        <v>0.99987497706457196</v>
      </c>
      <c r="G105">
        <v>1</v>
      </c>
      <c r="J105">
        <v>1</v>
      </c>
    </row>
    <row r="106" spans="1:19">
      <c r="A106">
        <v>6060</v>
      </c>
      <c r="D106">
        <v>0.999999981019561</v>
      </c>
      <c r="G106">
        <v>1</v>
      </c>
      <c r="J106">
        <v>1</v>
      </c>
    </row>
    <row r="107" spans="1:19">
      <c r="A107">
        <v>6120</v>
      </c>
      <c r="D107">
        <v>0.99999999999921796</v>
      </c>
      <c r="G107">
        <v>1</v>
      </c>
      <c r="J107">
        <v>1</v>
      </c>
    </row>
    <row r="108" spans="1:19">
      <c r="A108">
        <v>6180</v>
      </c>
      <c r="D108">
        <v>1</v>
      </c>
      <c r="G108">
        <v>1</v>
      </c>
      <c r="J108">
        <v>1</v>
      </c>
    </row>
    <row r="109" spans="1:19">
      <c r="A109">
        <v>6240</v>
      </c>
      <c r="D109">
        <v>1</v>
      </c>
      <c r="G109">
        <v>1</v>
      </c>
      <c r="J109">
        <v>1</v>
      </c>
    </row>
    <row r="110" spans="1:19">
      <c r="A110">
        <v>6300</v>
      </c>
      <c r="D110">
        <v>1</v>
      </c>
      <c r="G110">
        <v>1</v>
      </c>
      <c r="J110">
        <v>1</v>
      </c>
    </row>
    <row r="111" spans="1:19">
      <c r="A111">
        <v>6359.99999999999</v>
      </c>
      <c r="D111">
        <v>1</v>
      </c>
      <c r="G111">
        <v>1</v>
      </c>
      <c r="J111">
        <v>1</v>
      </c>
    </row>
    <row r="112" spans="1:19">
      <c r="A112">
        <v>6420</v>
      </c>
      <c r="D112">
        <v>1</v>
      </c>
      <c r="G112">
        <v>1</v>
      </c>
      <c r="J112">
        <v>1</v>
      </c>
    </row>
    <row r="113" spans="1:10">
      <c r="A113">
        <v>6479.99999999999</v>
      </c>
      <c r="D113">
        <v>1</v>
      </c>
      <c r="G113">
        <v>1</v>
      </c>
      <c r="J113">
        <v>1</v>
      </c>
    </row>
    <row r="114" spans="1:10">
      <c r="A114">
        <v>6540</v>
      </c>
      <c r="D114">
        <v>1</v>
      </c>
      <c r="G114">
        <v>1</v>
      </c>
      <c r="J114">
        <v>1</v>
      </c>
    </row>
  </sheetData>
  <mergeCells count="19">
    <mergeCell ref="Q3:S3"/>
    <mergeCell ref="B3:D3"/>
    <mergeCell ref="E3:G3"/>
    <mergeCell ref="H3:J3"/>
    <mergeCell ref="K3:M3"/>
    <mergeCell ref="N3:P3"/>
    <mergeCell ref="B1:S1"/>
    <mergeCell ref="T1:Y1"/>
    <mergeCell ref="Z1:AE1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969CD-C4AC-0F44-90FC-350A64DAC5D5}">
  <dimension ref="A1:J6"/>
  <sheetViews>
    <sheetView workbookViewId="0">
      <selection activeCell="B2" sqref="B2:B6"/>
    </sheetView>
  </sheetViews>
  <sheetFormatPr baseColWidth="10" defaultRowHeight="20"/>
  <cols>
    <col min="1" max="1" width="17" bestFit="1" customWidth="1"/>
  </cols>
  <sheetData>
    <row r="1" spans="1:10">
      <c r="A1" t="s">
        <v>33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  <c r="H1" t="s">
        <v>40</v>
      </c>
      <c r="I1" t="s">
        <v>41</v>
      </c>
      <c r="J1" t="s">
        <v>42</v>
      </c>
    </row>
    <row r="2" spans="1:10">
      <c r="A2" t="s">
        <v>24</v>
      </c>
      <c r="B2">
        <v>8300</v>
      </c>
      <c r="C2">
        <v>11400</v>
      </c>
      <c r="D2">
        <v>12800</v>
      </c>
      <c r="E2">
        <v>5500</v>
      </c>
      <c r="F2">
        <v>8600</v>
      </c>
      <c r="G2">
        <v>10000</v>
      </c>
      <c r="H2">
        <v>2600</v>
      </c>
      <c r="I2">
        <v>5700</v>
      </c>
      <c r="J2">
        <v>7100</v>
      </c>
    </row>
    <row r="3" spans="1:10">
      <c r="A3" t="s">
        <v>25</v>
      </c>
      <c r="B3">
        <v>6700</v>
      </c>
      <c r="C3">
        <v>10300</v>
      </c>
      <c r="D3">
        <v>14400</v>
      </c>
      <c r="E3">
        <v>3600</v>
      </c>
      <c r="F3">
        <v>7200</v>
      </c>
      <c r="G3">
        <v>11300</v>
      </c>
      <c r="H3">
        <v>-100</v>
      </c>
      <c r="I3">
        <v>3500</v>
      </c>
      <c r="J3">
        <v>7600</v>
      </c>
    </row>
    <row r="4" spans="1:10">
      <c r="A4" t="s">
        <v>26</v>
      </c>
      <c r="B4">
        <v>-6700</v>
      </c>
      <c r="C4">
        <v>-3600</v>
      </c>
      <c r="D4">
        <v>100</v>
      </c>
      <c r="E4">
        <v>-10300</v>
      </c>
      <c r="F4">
        <v>-7200</v>
      </c>
      <c r="G4">
        <v>-3500</v>
      </c>
      <c r="H4">
        <v>-14400</v>
      </c>
      <c r="I4">
        <v>-11300</v>
      </c>
      <c r="J4">
        <v>-7600</v>
      </c>
    </row>
    <row r="5" spans="1:10">
      <c r="A5" t="s">
        <v>27</v>
      </c>
      <c r="B5">
        <v>-8900</v>
      </c>
      <c r="C5">
        <v>-6000</v>
      </c>
      <c r="D5">
        <v>-2900</v>
      </c>
      <c r="E5">
        <v>-12100</v>
      </c>
      <c r="F5">
        <v>-9200</v>
      </c>
      <c r="G5">
        <v>-6100</v>
      </c>
      <c r="H5">
        <v>-13900</v>
      </c>
      <c r="I5">
        <v>-11000</v>
      </c>
      <c r="J5">
        <v>-7900</v>
      </c>
    </row>
    <row r="6" spans="1:10">
      <c r="A6" t="s">
        <v>28</v>
      </c>
      <c r="B6">
        <v>-8300</v>
      </c>
      <c r="C6">
        <v>-5500</v>
      </c>
      <c r="D6">
        <v>-2600</v>
      </c>
      <c r="E6">
        <v>-11400</v>
      </c>
      <c r="F6">
        <v>-8600</v>
      </c>
      <c r="G6">
        <v>-5700</v>
      </c>
      <c r="H6">
        <v>-12800</v>
      </c>
      <c r="I6">
        <v>-10000</v>
      </c>
      <c r="J6">
        <v>-7100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C0D2E-0A2F-B84B-8208-D8082275B1B8}">
  <dimension ref="A1:J6"/>
  <sheetViews>
    <sheetView zoomScaleNormal="100" workbookViewId="0">
      <selection activeCell="D2" sqref="D2:D6"/>
    </sheetView>
  </sheetViews>
  <sheetFormatPr baseColWidth="10" defaultRowHeight="20"/>
  <cols>
    <col min="1" max="1" width="17" bestFit="1" customWidth="1"/>
  </cols>
  <sheetData>
    <row r="1" spans="1:10">
      <c r="A1" t="s">
        <v>33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  <c r="H1" t="s">
        <v>40</v>
      </c>
      <c r="I1" t="s">
        <v>41</v>
      </c>
      <c r="J1" t="s">
        <v>42</v>
      </c>
    </row>
    <row r="2" spans="1:10">
      <c r="A2" t="s">
        <v>24</v>
      </c>
      <c r="B2">
        <v>8700</v>
      </c>
      <c r="C2">
        <v>11800</v>
      </c>
      <c r="D2">
        <v>13200</v>
      </c>
      <c r="E2">
        <v>5700</v>
      </c>
      <c r="F2">
        <v>8800</v>
      </c>
      <c r="G2">
        <v>10200</v>
      </c>
      <c r="H2">
        <v>2800</v>
      </c>
      <c r="I2">
        <v>5900</v>
      </c>
      <c r="J2">
        <v>7300</v>
      </c>
    </row>
    <row r="3" spans="1:10">
      <c r="A3" t="s">
        <v>25</v>
      </c>
      <c r="B3">
        <v>7200</v>
      </c>
      <c r="C3">
        <v>10800</v>
      </c>
      <c r="D3">
        <v>14900</v>
      </c>
      <c r="E3">
        <v>3900</v>
      </c>
      <c r="F3">
        <v>7500</v>
      </c>
      <c r="G3">
        <v>11600</v>
      </c>
      <c r="H3">
        <v>0</v>
      </c>
      <c r="I3">
        <v>3600</v>
      </c>
      <c r="J3">
        <v>7700</v>
      </c>
    </row>
    <row r="4" spans="1:10">
      <c r="A4" t="s">
        <v>26</v>
      </c>
      <c r="B4">
        <v>-6100</v>
      </c>
      <c r="C4">
        <v>-3000</v>
      </c>
      <c r="D4">
        <v>700</v>
      </c>
      <c r="E4">
        <v>-10000</v>
      </c>
      <c r="F4">
        <v>-6900</v>
      </c>
      <c r="G4">
        <v>-3200</v>
      </c>
      <c r="H4">
        <v>-14300</v>
      </c>
      <c r="I4">
        <v>-11200</v>
      </c>
      <c r="J4">
        <v>-7500</v>
      </c>
    </row>
    <row r="5" spans="1:10">
      <c r="A5" t="s">
        <v>27</v>
      </c>
      <c r="B5">
        <v>-8400</v>
      </c>
      <c r="C5">
        <v>-5500</v>
      </c>
      <c r="D5">
        <v>-2400</v>
      </c>
      <c r="E5">
        <v>-11800</v>
      </c>
      <c r="F5">
        <v>-8900</v>
      </c>
      <c r="G5">
        <v>-5800</v>
      </c>
      <c r="H5">
        <v>-13900</v>
      </c>
      <c r="I5">
        <v>-11000</v>
      </c>
      <c r="J5">
        <v>-7900</v>
      </c>
    </row>
    <row r="6" spans="1:10">
      <c r="A6" t="s">
        <v>28</v>
      </c>
      <c r="B6">
        <v>-7900</v>
      </c>
      <c r="C6">
        <v>-5100</v>
      </c>
      <c r="D6">
        <v>-2200</v>
      </c>
      <c r="E6">
        <v>-11100</v>
      </c>
      <c r="F6">
        <v>-8300</v>
      </c>
      <c r="G6">
        <v>-5400</v>
      </c>
      <c r="H6">
        <v>-12700</v>
      </c>
      <c r="I6">
        <v>-9900</v>
      </c>
      <c r="J6">
        <v>-7000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AC745-957A-BC49-943E-BB1AEB86F333}">
  <dimension ref="A1:J6"/>
  <sheetViews>
    <sheetView workbookViewId="0">
      <selection sqref="A1:J1048576"/>
    </sheetView>
  </sheetViews>
  <sheetFormatPr baseColWidth="10" defaultRowHeight="20"/>
  <cols>
    <col min="1" max="1" width="17" bestFit="1" customWidth="1"/>
  </cols>
  <sheetData>
    <row r="1" spans="1:10">
      <c r="A1" t="s">
        <v>33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  <c r="H1" t="s">
        <v>40</v>
      </c>
      <c r="I1" t="s">
        <v>41</v>
      </c>
      <c r="J1" t="s">
        <v>42</v>
      </c>
    </row>
    <row r="2" spans="1:10">
      <c r="A2" t="s">
        <v>24</v>
      </c>
      <c r="B2">
        <v>10200</v>
      </c>
      <c r="C2">
        <v>13300</v>
      </c>
      <c r="D2">
        <v>14700</v>
      </c>
      <c r="E2">
        <v>6800</v>
      </c>
      <c r="F2">
        <v>9900</v>
      </c>
      <c r="G2">
        <v>11300</v>
      </c>
      <c r="H2">
        <v>3300</v>
      </c>
      <c r="I2">
        <v>6400</v>
      </c>
      <c r="J2">
        <v>7800</v>
      </c>
    </row>
    <row r="3" spans="1:10">
      <c r="A3" t="s">
        <v>25</v>
      </c>
      <c r="B3">
        <v>9100</v>
      </c>
      <c r="C3">
        <v>12700</v>
      </c>
      <c r="D3">
        <v>16800</v>
      </c>
      <c r="E3">
        <v>5200</v>
      </c>
      <c r="F3">
        <v>8800</v>
      </c>
      <c r="G3">
        <v>12900</v>
      </c>
      <c r="H3">
        <v>700</v>
      </c>
      <c r="I3">
        <v>4300</v>
      </c>
      <c r="J3">
        <v>8400</v>
      </c>
    </row>
    <row r="4" spans="1:10">
      <c r="A4" t="s">
        <v>26</v>
      </c>
      <c r="B4">
        <v>-3700</v>
      </c>
      <c r="C4">
        <v>-600</v>
      </c>
      <c r="D4">
        <v>3100</v>
      </c>
      <c r="E4">
        <v>-8400</v>
      </c>
      <c r="F4">
        <v>-5300</v>
      </c>
      <c r="G4">
        <v>-1600</v>
      </c>
      <c r="H4">
        <v>-13600</v>
      </c>
      <c r="I4">
        <v>-10500</v>
      </c>
      <c r="J4">
        <v>-6800</v>
      </c>
    </row>
    <row r="5" spans="1:10">
      <c r="A5" t="s">
        <v>27</v>
      </c>
      <c r="B5">
        <v>-6500</v>
      </c>
      <c r="C5">
        <v>-3600</v>
      </c>
      <c r="D5">
        <v>-500</v>
      </c>
      <c r="E5">
        <v>-10500</v>
      </c>
      <c r="F5">
        <v>-7600</v>
      </c>
      <c r="G5">
        <v>-4500</v>
      </c>
      <c r="H5">
        <v>-13400</v>
      </c>
      <c r="I5">
        <v>-10500</v>
      </c>
      <c r="J5">
        <v>-7400</v>
      </c>
    </row>
    <row r="6" spans="1:10">
      <c r="A6" t="s">
        <v>28</v>
      </c>
      <c r="B6">
        <v>-6400</v>
      </c>
      <c r="C6">
        <v>-3600</v>
      </c>
      <c r="D6">
        <v>-700</v>
      </c>
      <c r="E6">
        <v>-10100</v>
      </c>
      <c r="F6">
        <v>-7300</v>
      </c>
      <c r="G6">
        <v>-4400</v>
      </c>
      <c r="H6">
        <v>-12400</v>
      </c>
      <c r="I6">
        <v>-9600</v>
      </c>
      <c r="J6">
        <v>-6700</v>
      </c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4CC45-F5AE-334D-864C-16C43AE68118}">
  <dimension ref="A1:F6"/>
  <sheetViews>
    <sheetView workbookViewId="0">
      <selection sqref="A1:A6"/>
    </sheetView>
  </sheetViews>
  <sheetFormatPr baseColWidth="10" defaultRowHeight="20"/>
  <cols>
    <col min="1" max="1" width="17" bestFit="1" customWidth="1"/>
  </cols>
  <sheetData>
    <row r="1" spans="1:6">
      <c r="A1" t="s">
        <v>33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</row>
    <row r="2" spans="1:6">
      <c r="A2" t="s">
        <v>24</v>
      </c>
      <c r="B2">
        <v>12000</v>
      </c>
      <c r="C2">
        <v>12600</v>
      </c>
      <c r="D2">
        <v>13000</v>
      </c>
      <c r="E2">
        <v>13200</v>
      </c>
      <c r="F2">
        <v>13200</v>
      </c>
    </row>
    <row r="3" spans="1:6">
      <c r="A3" t="s">
        <v>25</v>
      </c>
      <c r="B3">
        <v>11300</v>
      </c>
      <c r="C3">
        <v>12900</v>
      </c>
      <c r="D3">
        <v>14200</v>
      </c>
      <c r="E3">
        <v>14900</v>
      </c>
      <c r="F3">
        <v>15200</v>
      </c>
    </row>
    <row r="4" spans="1:6">
      <c r="A4" t="s">
        <v>26</v>
      </c>
      <c r="B4">
        <v>-2600</v>
      </c>
      <c r="C4">
        <v>-1200</v>
      </c>
      <c r="D4">
        <v>0</v>
      </c>
      <c r="E4">
        <v>700</v>
      </c>
      <c r="F4">
        <v>1000</v>
      </c>
    </row>
    <row r="5" spans="1:6">
      <c r="A5" t="s">
        <v>27</v>
      </c>
      <c r="B5">
        <v>-5200</v>
      </c>
      <c r="C5">
        <v>-4000</v>
      </c>
      <c r="D5">
        <v>-3000</v>
      </c>
      <c r="E5">
        <v>-2400</v>
      </c>
      <c r="F5">
        <v>-2100</v>
      </c>
    </row>
    <row r="6" spans="1:6">
      <c r="A6" t="s">
        <v>28</v>
      </c>
      <c r="B6">
        <v>-4800</v>
      </c>
      <c r="C6">
        <v>-3700</v>
      </c>
      <c r="D6">
        <v>-2800</v>
      </c>
      <c r="E6">
        <v>-2200</v>
      </c>
      <c r="F6">
        <v>-2000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BC63A-D1D9-E449-AE47-0F004D757F2B}">
  <dimension ref="A1:D102"/>
  <sheetViews>
    <sheetView workbookViewId="0">
      <selection sqref="A1:D3"/>
    </sheetView>
  </sheetViews>
  <sheetFormatPr baseColWidth="10" defaultRowHeight="20"/>
  <sheetData>
    <row r="1" spans="1:4">
      <c r="B1" s="8" t="s">
        <v>50</v>
      </c>
      <c r="C1" s="8"/>
      <c r="D1" s="8"/>
    </row>
    <row r="2" spans="1:4">
      <c r="A2" t="s">
        <v>55</v>
      </c>
      <c r="B2">
        <v>1</v>
      </c>
      <c r="C2">
        <v>1.5</v>
      </c>
      <c r="D2">
        <v>2</v>
      </c>
    </row>
    <row r="3" spans="1:4">
      <c r="A3">
        <v>0</v>
      </c>
      <c r="B3">
        <v>0.1</v>
      </c>
      <c r="C3">
        <v>0.1</v>
      </c>
      <c r="D3">
        <v>0.1</v>
      </c>
    </row>
    <row r="4" spans="1:4">
      <c r="A4">
        <v>60</v>
      </c>
      <c r="B4">
        <v>9.8038481201521005E-2</v>
      </c>
      <c r="C4">
        <v>9.9232387011718201E-2</v>
      </c>
      <c r="D4">
        <v>9.9417918936765701E-2</v>
      </c>
    </row>
    <row r="5" spans="1:4">
      <c r="A5">
        <v>120</v>
      </c>
      <c r="B5">
        <v>9.3472027543639202E-2</v>
      </c>
      <c r="C5">
        <v>9.7908418800316893E-2</v>
      </c>
      <c r="D5">
        <v>9.8396166358446197E-2</v>
      </c>
    </row>
    <row r="6" spans="1:4">
      <c r="A6">
        <v>180</v>
      </c>
      <c r="B6">
        <v>8.7447183431615505E-2</v>
      </c>
      <c r="C6">
        <v>9.6298187472082297E-2</v>
      </c>
      <c r="D6">
        <v>9.7149340490609706E-2</v>
      </c>
    </row>
    <row r="7" spans="1:4">
      <c r="A7">
        <v>240</v>
      </c>
      <c r="B7">
        <v>8.0638440145580997E-2</v>
      </c>
      <c r="C7">
        <v>9.4494596842097406E-2</v>
      </c>
      <c r="D7">
        <v>9.5755788130729894E-2</v>
      </c>
    </row>
    <row r="8" spans="1:4">
      <c r="A8">
        <v>300</v>
      </c>
      <c r="B8">
        <v>7.3490379030627606E-2</v>
      </c>
      <c r="C8">
        <v>9.2553005180575701E-2</v>
      </c>
      <c r="D8">
        <v>9.4262556646468196E-2</v>
      </c>
    </row>
    <row r="9" spans="1:4">
      <c r="A9">
        <v>360</v>
      </c>
      <c r="B9">
        <v>6.6299668848911697E-2</v>
      </c>
      <c r="C9">
        <v>9.0510811887239695E-2</v>
      </c>
      <c r="D9">
        <v>9.2701083187336206E-2</v>
      </c>
    </row>
    <row r="10" spans="1:4">
      <c r="A10">
        <v>420</v>
      </c>
      <c r="B10">
        <v>5.9263787783941403E-2</v>
      </c>
      <c r="C10">
        <v>8.8394416044950797E-2</v>
      </c>
      <c r="D10">
        <v>9.1092888746965903E-2</v>
      </c>
    </row>
    <row r="11" spans="1:4">
      <c r="A11">
        <v>480</v>
      </c>
      <c r="B11">
        <v>5.2512970421931399E-2</v>
      </c>
      <c r="C11">
        <v>8.6222851720890503E-2</v>
      </c>
      <c r="D11">
        <v>8.9452880535906096E-2</v>
      </c>
    </row>
    <row r="12" spans="1:4">
      <c r="A12">
        <v>540</v>
      </c>
      <c r="B12">
        <v>4.6131595123642503E-2</v>
      </c>
      <c r="C12">
        <v>8.4010077716113102E-2</v>
      </c>
      <c r="D12">
        <v>8.7791547356383906E-2</v>
      </c>
    </row>
    <row r="13" spans="1:4">
      <c r="A13">
        <v>600</v>
      </c>
      <c r="B13">
        <v>4.0172501711855303E-2</v>
      </c>
      <c r="C13">
        <v>8.1766495349627197E-2</v>
      </c>
      <c r="D13">
        <v>8.6116412592048802E-2</v>
      </c>
    </row>
    <row r="14" spans="1:4">
      <c r="A14">
        <v>659.99999999999898</v>
      </c>
      <c r="B14">
        <v>3.46665311367114E-2</v>
      </c>
      <c r="C14">
        <v>7.9499967418592304E-2</v>
      </c>
      <c r="D14">
        <v>8.4432983802814804E-2</v>
      </c>
    </row>
    <row r="15" spans="1:4">
      <c r="A15">
        <v>720</v>
      </c>
      <c r="B15">
        <v>2.96288574886946E-2</v>
      </c>
      <c r="C15">
        <v>7.7216508794021504E-2</v>
      </c>
      <c r="D15">
        <v>8.27453738486853E-2</v>
      </c>
    </row>
    <row r="16" spans="1:4">
      <c r="A16">
        <v>780</v>
      </c>
      <c r="B16">
        <v>2.50631926390102E-2</v>
      </c>
      <c r="C16">
        <v>7.4920760233574496E-2</v>
      </c>
      <c r="D16">
        <v>8.1056711702665304E-2</v>
      </c>
    </row>
    <row r="17" spans="1:4">
      <c r="A17">
        <v>840</v>
      </c>
      <c r="B17">
        <v>2.0964603001808801E-2</v>
      </c>
      <c r="C17">
        <v>7.2616317955081597E-2</v>
      </c>
      <c r="D17">
        <v>7.9369418707161202E-2</v>
      </c>
    </row>
    <row r="18" spans="1:4">
      <c r="A18">
        <v>899.99999999999898</v>
      </c>
      <c r="B18">
        <v>1.7321441321202599E-2</v>
      </c>
      <c r="C18">
        <v>7.03059658357746E-2</v>
      </c>
      <c r="D18">
        <v>7.7685397877439305E-2</v>
      </c>
    </row>
    <row r="19" spans="1:4">
      <c r="A19">
        <v>960</v>
      </c>
      <c r="B19">
        <v>1.4116732200982701E-2</v>
      </c>
      <c r="C19">
        <v>6.7991840558855807E-2</v>
      </c>
      <c r="D19">
        <v>7.6006166139428996E-2</v>
      </c>
    </row>
    <row r="20" spans="1:4">
      <c r="A20">
        <v>1020</v>
      </c>
      <c r="B20">
        <v>1.1329235265374601E-2</v>
      </c>
      <c r="C20">
        <v>6.5675549458296803E-2</v>
      </c>
      <c r="D20">
        <v>7.4332948443775401E-2</v>
      </c>
    </row>
    <row r="21" spans="1:4">
      <c r="A21">
        <v>1080</v>
      </c>
      <c r="B21">
        <v>8.9343281254944708E-3</v>
      </c>
      <c r="C21">
        <v>6.3358254031429098E-2</v>
      </c>
      <c r="D21">
        <v>7.2666745937769894E-2</v>
      </c>
    </row>
    <row r="22" spans="1:4">
      <c r="A22">
        <v>1140</v>
      </c>
      <c r="B22">
        <v>6.9047916327506197E-3</v>
      </c>
      <c r="C22">
        <v>6.1040727683987599E-2</v>
      </c>
      <c r="D22">
        <v>7.1008386162786E-2</v>
      </c>
    </row>
    <row r="23" spans="1:4">
      <c r="A23">
        <v>1200</v>
      </c>
      <c r="B23">
        <v>5.2115347661176497E-3</v>
      </c>
      <c r="C23">
        <v>5.8723393362208699E-2</v>
      </c>
      <c r="D23">
        <v>6.9358560581002801E-2</v>
      </c>
    </row>
    <row r="24" spans="1:4">
      <c r="A24">
        <v>1260</v>
      </c>
      <c r="B24">
        <v>3.8242609916047201E-3</v>
      </c>
      <c r="C24">
        <v>5.6406344775172299E-2</v>
      </c>
      <c r="D24">
        <v>6.7717853023764901E-2</v>
      </c>
    </row>
    <row r="25" spans="1:4">
      <c r="A25">
        <v>1319.99999999999</v>
      </c>
      <c r="B25">
        <v>2.7120493654251201E-3</v>
      </c>
      <c r="C25">
        <v>5.4089353606142997E-2</v>
      </c>
      <c r="D25">
        <v>6.6086761535664604E-2</v>
      </c>
    </row>
    <row r="26" spans="1:4">
      <c r="A26">
        <v>1380</v>
      </c>
      <c r="B26">
        <v>1.8438027078634101E-3</v>
      </c>
      <c r="C26">
        <v>5.1771864300267999E-2</v>
      </c>
      <c r="D26">
        <v>6.4465715345404601E-2</v>
      </c>
    </row>
    <row r="27" spans="1:4">
      <c r="A27">
        <v>1440</v>
      </c>
      <c r="B27">
        <v>1.1885085789629601E-3</v>
      </c>
      <c r="C27">
        <v>4.9452977678180597E-2</v>
      </c>
      <c r="D27">
        <v>6.2855088192755995E-2</v>
      </c>
    </row>
    <row r="28" spans="1:4">
      <c r="A28">
        <v>1500</v>
      </c>
      <c r="B28">
        <v>7.1528185882267098E-4</v>
      </c>
      <c r="C28">
        <v>4.7131424893430897E-2</v>
      </c>
      <c r="D28">
        <v>6.12552088968751E-2</v>
      </c>
    </row>
    <row r="29" spans="1:4">
      <c r="A29">
        <v>1560</v>
      </c>
      <c r="B29">
        <v>3.93231596256199E-4</v>
      </c>
      <c r="C29">
        <v>4.4805534476176002E-2</v>
      </c>
      <c r="D29">
        <v>5.96663698118736E-2</v>
      </c>
    </row>
    <row r="30" spans="1:4">
      <c r="A30">
        <v>1619.99999999999</v>
      </c>
      <c r="B30">
        <v>1.9133221579549801E-4</v>
      </c>
      <c r="C30">
        <v>4.2473198082414398E-2</v>
      </c>
      <c r="D30">
        <v>5.8088833646702399E-2</v>
      </c>
    </row>
    <row r="31" spans="1:4">
      <c r="A31">
        <v>1680</v>
      </c>
      <c r="B31" s="6">
        <v>7.8662658684784599E-5</v>
      </c>
      <c r="C31">
        <v>4.0131846348527102E-2</v>
      </c>
      <c r="D31">
        <v>5.65228390057834E-2</v>
      </c>
    </row>
    <row r="32" spans="1:4">
      <c r="A32">
        <v>1740</v>
      </c>
      <c r="B32" s="6">
        <v>2.5535070781114899E-5</v>
      </c>
      <c r="C32">
        <v>3.77784570136519E-2</v>
      </c>
      <c r="D32">
        <v>5.4968604919552799E-2</v>
      </c>
    </row>
    <row r="33" spans="1:4">
      <c r="A33">
        <v>1799.99999999999</v>
      </c>
      <c r="B33" s="6">
        <v>5.9467303730148698E-6</v>
      </c>
      <c r="C33">
        <v>3.5409636305728298E-2</v>
      </c>
      <c r="D33">
        <v>5.3426334570204098E-2</v>
      </c>
    </row>
    <row r="34" spans="1:4">
      <c r="A34">
        <v>1859.99999999999</v>
      </c>
      <c r="B34" s="6">
        <v>8.7807535217097102E-7</v>
      </c>
      <c r="C34">
        <v>3.3021845125153299E-2</v>
      </c>
      <c r="D34">
        <v>5.1896218370608899E-2</v>
      </c>
    </row>
    <row r="35" spans="1:4">
      <c r="A35">
        <v>1920</v>
      </c>
      <c r="B35" s="6">
        <v>7.1907442159325797E-8</v>
      </c>
      <c r="C35">
        <v>3.0611885388178502E-2</v>
      </c>
      <c r="D35">
        <v>5.0378436518952498E-2</v>
      </c>
    </row>
    <row r="36" spans="1:4">
      <c r="A36">
        <v>1980</v>
      </c>
      <c r="B36" s="6">
        <v>2.93017748679941E-9</v>
      </c>
      <c r="C36">
        <v>2.81778108279363E-2</v>
      </c>
      <c r="D36">
        <v>4.8873161124762997E-2</v>
      </c>
    </row>
    <row r="37" spans="1:4">
      <c r="A37">
        <v>2040</v>
      </c>
      <c r="B37" s="6">
        <v>5.6379645293561797E-11</v>
      </c>
      <c r="C37">
        <v>2.5720446367593599E-2</v>
      </c>
      <c r="D37">
        <v>4.73805579814063E-2</v>
      </c>
    </row>
    <row r="38" spans="1:4">
      <c r="A38">
        <v>2100</v>
      </c>
      <c r="B38" s="6">
        <v>5.1410777038648096E-13</v>
      </c>
      <c r="C38">
        <v>2.3245609848626999E-2</v>
      </c>
      <c r="D38">
        <v>4.5900788044105002E-2</v>
      </c>
    </row>
    <row r="39" spans="1:4">
      <c r="A39">
        <v>2160</v>
      </c>
      <c r="B39" s="6">
        <v>2.3044171061804801E-15</v>
      </c>
      <c r="C39">
        <v>2.07668089478736E-2</v>
      </c>
      <c r="D39">
        <v>4.4434008659916098E-2</v>
      </c>
    </row>
    <row r="40" spans="1:4">
      <c r="A40">
        <v>2219.99999999999</v>
      </c>
      <c r="B40" s="6">
        <v>5.3235514337781196E-18</v>
      </c>
      <c r="C40">
        <v>1.8307585549872701E-2</v>
      </c>
      <c r="D40">
        <v>4.2980374585981203E-2</v>
      </c>
    </row>
    <row r="41" spans="1:4">
      <c r="A41">
        <v>2280</v>
      </c>
      <c r="B41" s="6">
        <v>6.6430572611447902E-21</v>
      </c>
      <c r="C41">
        <v>1.5902067084269601E-2</v>
      </c>
      <c r="D41">
        <v>4.1540038824096202E-2</v>
      </c>
    </row>
    <row r="42" spans="1:4">
      <c r="A42">
        <v>2340</v>
      </c>
      <c r="B42" s="6">
        <v>4.6741831156729298E-24</v>
      </c>
      <c r="C42">
        <v>1.3592353304570801E-2</v>
      </c>
      <c r="D42">
        <v>4.01131532927314E-2</v>
      </c>
    </row>
    <row r="43" spans="1:4">
      <c r="A43">
        <v>2400</v>
      </c>
      <c r="B43" s="6">
        <v>1.92682511237913E-27</v>
      </c>
      <c r="C43">
        <v>1.1422670508559701E-2</v>
      </c>
      <c r="D43">
        <v>3.8699869351695303E-2</v>
      </c>
    </row>
    <row r="44" spans="1:4">
      <c r="A44">
        <v>2460</v>
      </c>
      <c r="B44" s="6">
        <v>4.81398702860436E-31</v>
      </c>
      <c r="C44">
        <v>9.4321509036664006E-3</v>
      </c>
      <c r="D44">
        <v>3.7300338189372097E-2</v>
      </c>
    </row>
    <row r="45" spans="1:4">
      <c r="A45">
        <v>2520</v>
      </c>
      <c r="B45" s="6">
        <v>7.5114536542756595E-35</v>
      </c>
      <c r="C45">
        <v>7.64900432867826E-3</v>
      </c>
      <c r="D45">
        <v>3.5914711077643102E-2</v>
      </c>
    </row>
    <row r="46" spans="1:4">
      <c r="A46">
        <v>2580</v>
      </c>
      <c r="B46" s="6">
        <v>7.5169432851991103E-39</v>
      </c>
      <c r="C46">
        <v>6.0879047254350704E-3</v>
      </c>
      <c r="D46">
        <v>3.4543139495040197E-2</v>
      </c>
    </row>
    <row r="47" spans="1:4">
      <c r="A47">
        <v>2639.99999999999</v>
      </c>
      <c r="B47" s="6">
        <v>4.9397003183506803E-43</v>
      </c>
      <c r="C47">
        <v>4.7505951978745404E-3</v>
      </c>
      <c r="D47">
        <v>3.3185775114239403E-2</v>
      </c>
    </row>
    <row r="48" spans="1:4">
      <c r="A48">
        <v>2699.99999999999</v>
      </c>
      <c r="B48" s="6">
        <v>2.1767897774972701E-47</v>
      </c>
      <c r="C48">
        <v>3.6284990233283998E-3</v>
      </c>
      <c r="D48">
        <v>3.1842769645603897E-2</v>
      </c>
    </row>
    <row r="49" spans="1:4">
      <c r="A49">
        <v>2760</v>
      </c>
      <c r="B49" s="6">
        <v>6.5542203593585897E-52</v>
      </c>
      <c r="C49">
        <v>2.7059689681032998E-3</v>
      </c>
      <c r="D49">
        <v>3.0514274524135201E-2</v>
      </c>
    </row>
    <row r="50" spans="1:4">
      <c r="A50">
        <v>2820</v>
      </c>
      <c r="B50" s="6">
        <v>1.37117086035136E-56</v>
      </c>
      <c r="C50">
        <v>1.9632591822788298E-3</v>
      </c>
      <c r="D50">
        <v>2.9200440423016099E-2</v>
      </c>
    </row>
    <row r="51" spans="1:4">
      <c r="A51">
        <v>2880</v>
      </c>
      <c r="B51" s="6">
        <v>2.02330710471495E-61</v>
      </c>
      <c r="C51">
        <v>1.3788213136011901E-3</v>
      </c>
      <c r="D51">
        <v>2.7901416573307799E-2</v>
      </c>
    </row>
    <row r="52" spans="1:4">
      <c r="A52">
        <v>2940</v>
      </c>
      <c r="B52" s="6">
        <v>2.1346130864733199E-66</v>
      </c>
      <c r="C52">
        <v>9.3086918653362196E-4</v>
      </c>
      <c r="D52">
        <v>2.6617349867045101E-2</v>
      </c>
    </row>
    <row r="53" spans="1:4">
      <c r="A53">
        <v>3000</v>
      </c>
      <c r="B53" s="6">
        <v>1.6300110675294199E-71</v>
      </c>
      <c r="C53">
        <v>5.9831640937914202E-4</v>
      </c>
      <c r="D53">
        <v>2.53483837214286E-2</v>
      </c>
    </row>
    <row r="54" spans="1:4">
      <c r="A54">
        <v>3060</v>
      </c>
      <c r="B54" s="6">
        <v>9.109994497956E-77</v>
      </c>
      <c r="C54">
        <v>3.6123903316170701E-4</v>
      </c>
      <c r="D54">
        <v>2.40946566877197E-2</v>
      </c>
    </row>
    <row r="55" spans="1:4">
      <c r="A55">
        <v>3120</v>
      </c>
      <c r="B55" s="6">
        <v>3.7646647630848499E-82</v>
      </c>
      <c r="C55">
        <v>2.01019870143231E-4</v>
      </c>
      <c r="D55">
        <v>2.2856300804623801E-2</v>
      </c>
    </row>
    <row r="56" spans="1:4">
      <c r="A56">
        <v>3179.99999999999</v>
      </c>
      <c r="B56" s="6">
        <v>1.1611304658364699E-87</v>
      </c>
      <c r="C56">
        <v>1.0033741098839001E-4</v>
      </c>
      <c r="D56">
        <v>2.1633439730964599E-2</v>
      </c>
    </row>
    <row r="57" spans="1:4">
      <c r="A57">
        <v>3239.99999999999</v>
      </c>
      <c r="B57" s="6">
        <v>2.6961331826779501E-93</v>
      </c>
      <c r="C57" s="6">
        <v>4.3185812801551698E-5</v>
      </c>
      <c r="D57">
        <v>2.0426186761398901E-2</v>
      </c>
    </row>
    <row r="58" spans="1:4">
      <c r="A58">
        <v>3300</v>
      </c>
      <c r="B58" s="6">
        <v>4.7512131100179801E-99</v>
      </c>
      <c r="C58" s="6">
        <v>1.51332783455252E-5</v>
      </c>
      <c r="D58">
        <v>1.92346429583274E-2</v>
      </c>
    </row>
    <row r="59" spans="1:4">
      <c r="A59">
        <v>3360</v>
      </c>
      <c r="B59" s="6">
        <v>6.4024247213322197E-105</v>
      </c>
      <c r="C59" s="6">
        <v>3.97808635209704E-6</v>
      </c>
      <c r="D59">
        <v>1.8058895869376299E-2</v>
      </c>
    </row>
    <row r="60" spans="1:4">
      <c r="A60">
        <v>3420</v>
      </c>
      <c r="B60" s="6">
        <v>6.6442299454924998E-111</v>
      </c>
      <c r="C60" s="6">
        <v>7.0332885043877402E-7</v>
      </c>
      <c r="D60">
        <v>1.6899019723468502E-2</v>
      </c>
    </row>
    <row r="61" spans="1:4">
      <c r="A61">
        <v>3480</v>
      </c>
      <c r="B61" s="6">
        <v>5.3459557153063597E-117</v>
      </c>
      <c r="C61" s="6">
        <v>7.3689831681682404E-8</v>
      </c>
      <c r="D61">
        <v>1.5755078748246599E-2</v>
      </c>
    </row>
    <row r="62" spans="1:4">
      <c r="A62">
        <v>3540</v>
      </c>
      <c r="B62" s="6">
        <v>3.3563455862924003E-123</v>
      </c>
      <c r="C62" s="6">
        <v>4.0752708512544E-9</v>
      </c>
      <c r="D62">
        <v>1.46271365616913E-2</v>
      </c>
    </row>
    <row r="63" spans="1:4">
      <c r="A63">
        <v>3599.99999999999</v>
      </c>
      <c r="B63" s="6">
        <v>1.65434946967221E-129</v>
      </c>
      <c r="C63" s="6">
        <v>1.10741400765397E-10</v>
      </c>
      <c r="D63">
        <v>1.3515276843689099E-2</v>
      </c>
    </row>
    <row r="64" spans="1:4">
      <c r="A64">
        <v>3659.99999999999</v>
      </c>
      <c r="B64" s="6">
        <v>6.4396127851220402E-136</v>
      </c>
      <c r="C64" s="6">
        <v>1.45521496934933E-12</v>
      </c>
      <c r="D64">
        <v>1.24196442751214E-2</v>
      </c>
    </row>
    <row r="65" spans="1:4">
      <c r="A65">
        <v>3719.99999999999</v>
      </c>
      <c r="B65" s="6">
        <v>1.99078038828988E-142</v>
      </c>
      <c r="C65" s="6">
        <v>9.47135274851562E-15</v>
      </c>
      <c r="D65">
        <v>1.1340520829567199E-2</v>
      </c>
    </row>
    <row r="66" spans="1:4">
      <c r="A66">
        <v>3780</v>
      </c>
      <c r="B66" s="6">
        <v>4.9146660662279801E-149</v>
      </c>
      <c r="C66" s="6">
        <v>3.1820143674524399E-17</v>
      </c>
      <c r="D66">
        <v>1.02784616482904E-2</v>
      </c>
    </row>
    <row r="67" spans="1:4">
      <c r="A67">
        <v>3840</v>
      </c>
      <c r="B67" s="6">
        <v>9.7403099746598606E-156</v>
      </c>
      <c r="C67" s="6">
        <v>5.7684463725966798E-20</v>
      </c>
      <c r="D67">
        <v>9.2345265958338908E-3</v>
      </c>
    </row>
    <row r="68" spans="1:4">
      <c r="A68">
        <v>3900</v>
      </c>
      <c r="B68" s="6">
        <v>1.55773130647346E-162</v>
      </c>
      <c r="C68" s="6">
        <v>5.8828686927754004E-23</v>
      </c>
      <c r="D68">
        <v>8.2106540373826798E-3</v>
      </c>
    </row>
    <row r="69" spans="1:4">
      <c r="A69">
        <v>3960</v>
      </c>
      <c r="B69" s="6">
        <v>2.0203361614258001E-169</v>
      </c>
      <c r="C69" s="6">
        <v>3.5043288561523898E-26</v>
      </c>
      <c r="D69">
        <v>7.2102187213647301E-3</v>
      </c>
    </row>
    <row r="70" spans="1:4">
      <c r="A70">
        <v>4019.99999999999</v>
      </c>
      <c r="B70" s="6">
        <v>2.1353955386535601E-176</v>
      </c>
      <c r="C70" s="6">
        <v>1.26069748080528E-29</v>
      </c>
      <c r="D70">
        <v>6.2387652919319901E-3</v>
      </c>
    </row>
    <row r="71" spans="1:4">
      <c r="A71">
        <v>4080</v>
      </c>
      <c r="B71" s="6">
        <v>1.84805406768031E-183</v>
      </c>
      <c r="C71" s="6">
        <v>2.8213916003219299E-33</v>
      </c>
      <c r="D71">
        <v>5.3047684102416302E-3</v>
      </c>
    </row>
    <row r="72" spans="1:4">
      <c r="A72">
        <v>4140</v>
      </c>
      <c r="B72" s="6">
        <v>1.3156477459058201E-190</v>
      </c>
      <c r="C72" s="6">
        <v>4.03235883873935E-37</v>
      </c>
      <c r="D72">
        <v>4.4200269255394303E-3</v>
      </c>
    </row>
    <row r="73" spans="1:4">
      <c r="A73">
        <v>4200</v>
      </c>
      <c r="B73" s="6">
        <v>7.7394792366224197E-198</v>
      </c>
      <c r="C73" s="6">
        <v>3.7671939411742502E-41</v>
      </c>
      <c r="D73">
        <v>3.5990825797865798E-3</v>
      </c>
    </row>
    <row r="74" spans="1:4">
      <c r="A74">
        <v>4260</v>
      </c>
      <c r="B74" s="6">
        <v>3.7787087732361501E-205</v>
      </c>
      <c r="C74" s="6">
        <v>2.3488019170265899E-45</v>
      </c>
      <c r="D74">
        <v>2.8571985973458E-3</v>
      </c>
    </row>
    <row r="75" spans="1:4">
      <c r="A75">
        <v>4320</v>
      </c>
      <c r="B75" s="6">
        <v>1.5378107656528599E-212</v>
      </c>
      <c r="C75" s="6">
        <v>9.9559436525718306E-50</v>
      </c>
      <c r="D75">
        <v>2.2071968364861401E-3</v>
      </c>
    </row>
    <row r="76" spans="1:4">
      <c r="A76">
        <v>4380</v>
      </c>
      <c r="B76" s="6">
        <v>5.2386080333683999E-220</v>
      </c>
      <c r="C76" s="6">
        <v>2.9169016332054101E-54</v>
      </c>
      <c r="D76">
        <v>1.6564224356032801E-3</v>
      </c>
    </row>
    <row r="77" spans="1:4">
      <c r="A77">
        <v>4439.99999999999</v>
      </c>
      <c r="B77" s="6">
        <v>1.4999168989231699E-227</v>
      </c>
      <c r="C77" s="6">
        <v>5.9955387226510899E-59</v>
      </c>
      <c r="D77">
        <v>1.20528602455536E-3</v>
      </c>
    </row>
    <row r="78" spans="1:4">
      <c r="A78">
        <v>4500</v>
      </c>
      <c r="B78" s="6">
        <v>3.62411419144862E-235</v>
      </c>
      <c r="C78" s="6">
        <v>8.7625483734885003E-64</v>
      </c>
      <c r="D78">
        <v>8.4787516671168102E-4</v>
      </c>
    </row>
    <row r="79" spans="1:4">
      <c r="A79">
        <v>4560</v>
      </c>
      <c r="B79" s="6">
        <v>7.4186786856251301E-243</v>
      </c>
      <c r="C79" s="6">
        <v>9.2173803267660804E-69</v>
      </c>
      <c r="D79">
        <v>5.7394020931982395E-4</v>
      </c>
    </row>
    <row r="80" spans="1:4">
      <c r="A80">
        <v>4620</v>
      </c>
      <c r="B80" s="6">
        <v>1.2915478822392201E-250</v>
      </c>
      <c r="C80" s="6">
        <v>7.0560940137618201E-74</v>
      </c>
      <c r="D80">
        <v>3.7114139981543902E-4</v>
      </c>
    </row>
    <row r="81" spans="1:4">
      <c r="A81">
        <v>4680</v>
      </c>
      <c r="B81" s="6">
        <v>1.9194932053323701E-258</v>
      </c>
      <c r="C81" s="6">
        <v>3.97098599957241E-79</v>
      </c>
      <c r="D81">
        <v>2.2679622975333699E-4</v>
      </c>
    </row>
    <row r="82" spans="1:4">
      <c r="A82">
        <v>4740</v>
      </c>
      <c r="B82" s="6">
        <v>2.4442866674747E-266</v>
      </c>
      <c r="C82" s="6">
        <v>1.6582801620900299E-84</v>
      </c>
      <c r="D82">
        <v>1.2890849425308099E-4</v>
      </c>
    </row>
    <row r="83" spans="1:4">
      <c r="A83">
        <v>4800</v>
      </c>
      <c r="B83" s="6">
        <v>2.6765165555162798E-274</v>
      </c>
      <c r="C83" s="6">
        <v>5.1831469838799296E-90</v>
      </c>
      <c r="D83" s="6">
        <v>6.6610402725692097E-5</v>
      </c>
    </row>
    <row r="84" spans="1:4">
      <c r="A84">
        <v>4859.99999999999</v>
      </c>
      <c r="B84" s="6">
        <v>2.5291167114289402E-282</v>
      </c>
      <c r="C84" s="6">
        <v>1.22236795045507E-95</v>
      </c>
      <c r="D84" s="6">
        <v>3.0272818577886499E-5</v>
      </c>
    </row>
    <row r="85" spans="1:4">
      <c r="A85">
        <v>4920</v>
      </c>
      <c r="B85" s="6">
        <v>2.0694015528874799E-290</v>
      </c>
      <c r="C85" s="6">
        <v>2.1916127807985699E-101</v>
      </c>
      <c r="D85" s="6">
        <v>1.15352103620016E-5</v>
      </c>
    </row>
    <row r="86" spans="1:4">
      <c r="A86">
        <v>4979.99999999999</v>
      </c>
      <c r="B86" s="6">
        <v>1.4711639613410499E-298</v>
      </c>
      <c r="C86" s="6">
        <v>3.0086762175661898E-107</v>
      </c>
      <c r="D86" s="6">
        <v>3.4415447251750198E-6</v>
      </c>
    </row>
    <row r="87" spans="1:4">
      <c r="A87">
        <v>5040</v>
      </c>
      <c r="B87" s="6">
        <v>9.1169493361228497E-307</v>
      </c>
      <c r="C87" s="6">
        <v>3.1840172007084803E-113</v>
      </c>
      <c r="D87" s="6">
        <v>7.3231603164613599E-7</v>
      </c>
    </row>
    <row r="88" spans="1:4">
      <c r="A88">
        <v>5100</v>
      </c>
      <c r="B88" t="s">
        <v>60</v>
      </c>
      <c r="C88" s="6">
        <v>2.61436644395868E-119</v>
      </c>
      <c r="D88" s="6">
        <v>9.9083652263428898E-8</v>
      </c>
    </row>
    <row r="89" spans="1:4">
      <c r="A89">
        <v>5160</v>
      </c>
      <c r="B89" t="s">
        <v>61</v>
      </c>
      <c r="C89" s="6">
        <v>1.6758442219684E-125</v>
      </c>
      <c r="D89" s="6">
        <v>7.5818098554277402E-9</v>
      </c>
    </row>
    <row r="90" spans="1:4">
      <c r="A90">
        <v>5220</v>
      </c>
      <c r="B90" t="s">
        <v>61</v>
      </c>
      <c r="C90" s="6">
        <v>8.4364347393498804E-132</v>
      </c>
      <c r="D90" s="6">
        <v>3.0027683736755799E-10</v>
      </c>
    </row>
    <row r="91" spans="1:4">
      <c r="A91">
        <v>5279.99999999999</v>
      </c>
      <c r="B91" t="s">
        <v>61</v>
      </c>
      <c r="C91" s="6">
        <v>3.35454243450365E-138</v>
      </c>
      <c r="D91" s="6">
        <v>5.9205419696463401E-12</v>
      </c>
    </row>
    <row r="92" spans="1:4">
      <c r="A92">
        <v>5340</v>
      </c>
      <c r="B92" t="s">
        <v>61</v>
      </c>
      <c r="C92" s="6">
        <v>1.0594152363603499E-144</v>
      </c>
      <c r="D92" s="6">
        <v>5.8486241230498896E-14</v>
      </c>
    </row>
    <row r="93" spans="1:4">
      <c r="A93">
        <v>5399.99999999999</v>
      </c>
      <c r="B93" t="s">
        <v>61</v>
      </c>
      <c r="C93" s="6">
        <v>2.6717376169179101E-151</v>
      </c>
      <c r="D93" s="6">
        <v>2.9880881698351101E-16</v>
      </c>
    </row>
    <row r="94" spans="1:4">
      <c r="A94">
        <v>5460</v>
      </c>
      <c r="B94" t="s">
        <v>61</v>
      </c>
      <c r="C94" s="6">
        <v>5.4086028928941802E-158</v>
      </c>
      <c r="D94" s="6">
        <v>8.2183029911540999E-19</v>
      </c>
    </row>
    <row r="95" spans="1:4">
      <c r="A95">
        <v>5520</v>
      </c>
      <c r="B95" t="s">
        <v>61</v>
      </c>
      <c r="C95" s="6">
        <v>8.8337953604368192E-165</v>
      </c>
      <c r="D95" s="6">
        <v>1.2662106805584601E-21</v>
      </c>
    </row>
    <row r="96" spans="1:4">
      <c r="A96">
        <v>5580</v>
      </c>
      <c r="B96" t="s">
        <v>62</v>
      </c>
      <c r="C96" s="6">
        <v>1.1698503478968499E-171</v>
      </c>
      <c r="D96" s="6">
        <v>1.1336212434997299E-24</v>
      </c>
    </row>
    <row r="97" spans="1:4">
      <c r="A97">
        <v>5640</v>
      </c>
      <c r="B97" t="s">
        <v>62</v>
      </c>
      <c r="C97" s="6">
        <v>1.2622051266369599E-178</v>
      </c>
      <c r="D97" s="6">
        <v>6.09447656542569E-28</v>
      </c>
    </row>
    <row r="98" spans="1:4">
      <c r="A98">
        <v>5700</v>
      </c>
      <c r="B98" t="s">
        <v>62</v>
      </c>
      <c r="C98" s="6">
        <v>1.1147854372241599E-185</v>
      </c>
      <c r="D98" s="6">
        <v>2.0258857064358899E-31</v>
      </c>
    </row>
    <row r="99" spans="1:4">
      <c r="A99">
        <v>5760</v>
      </c>
      <c r="B99" t="s">
        <v>62</v>
      </c>
      <c r="C99" s="6">
        <v>8.0967566062011998E-193</v>
      </c>
      <c r="D99" s="6">
        <v>4.2736227088872302E-35</v>
      </c>
    </row>
    <row r="100" spans="1:4">
      <c r="A100">
        <v>5819.99999999999</v>
      </c>
      <c r="B100" t="s">
        <v>62</v>
      </c>
      <c r="C100" s="6">
        <v>4.8578031304194199E-200</v>
      </c>
      <c r="D100" s="6">
        <v>5.8549949225248598E-39</v>
      </c>
    </row>
    <row r="101" spans="1:4">
      <c r="A101">
        <v>5880</v>
      </c>
      <c r="B101" t="s">
        <v>62</v>
      </c>
      <c r="C101" s="6">
        <v>2.4181545578563701E-207</v>
      </c>
      <c r="D101" s="6">
        <v>5.3181544925526401E-43</v>
      </c>
    </row>
    <row r="102" spans="1:4">
      <c r="A102">
        <v>5939.99999999999</v>
      </c>
      <c r="B102" t="s">
        <v>62</v>
      </c>
      <c r="C102" s="6">
        <v>1.0030143654336899E-214</v>
      </c>
      <c r="D102" s="6">
        <v>3.2621358631880698E-47</v>
      </c>
    </row>
  </sheetData>
  <mergeCells count="1">
    <mergeCell ref="B1:D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6DE74-F3A2-E743-9755-219E361C86F2}">
  <dimension ref="A1:D112"/>
  <sheetViews>
    <sheetView workbookViewId="0">
      <selection sqref="A1:D1048576"/>
    </sheetView>
  </sheetViews>
  <sheetFormatPr baseColWidth="10" defaultRowHeight="20"/>
  <sheetData>
    <row r="1" spans="1:4">
      <c r="B1" s="8" t="s">
        <v>49</v>
      </c>
      <c r="C1" s="8"/>
      <c r="D1" s="8"/>
    </row>
    <row r="2" spans="1:4">
      <c r="A2" t="s">
        <v>55</v>
      </c>
      <c r="B2">
        <v>5</v>
      </c>
      <c r="C2">
        <v>2.5</v>
      </c>
      <c r="D2">
        <v>1.25</v>
      </c>
    </row>
    <row r="3" spans="1:4">
      <c r="A3">
        <v>0</v>
      </c>
      <c r="B3" s="6">
        <v>5.45429378781541E-36</v>
      </c>
      <c r="C3" s="6">
        <v>5.45429378781541E-36</v>
      </c>
      <c r="D3" s="6">
        <v>5.45429378781541E-36</v>
      </c>
    </row>
    <row r="4" spans="1:4">
      <c r="A4">
        <v>60</v>
      </c>
      <c r="B4" s="6">
        <v>3.3564920456547501E-18</v>
      </c>
      <c r="C4" s="6">
        <v>3.3559795228859901E-18</v>
      </c>
      <c r="D4" s="6">
        <v>3.3558520562900099E-18</v>
      </c>
    </row>
    <row r="5" spans="1:4">
      <c r="A5">
        <v>120</v>
      </c>
      <c r="B5" s="6">
        <v>3.49172619980095E-16</v>
      </c>
      <c r="C5" s="6">
        <v>3.4877016434152899E-16</v>
      </c>
      <c r="D5" s="6">
        <v>3.4867112514912898E-16</v>
      </c>
    </row>
    <row r="6" spans="1:4">
      <c r="A6">
        <v>180</v>
      </c>
      <c r="B6" s="6">
        <v>2.0877558137181299E-14</v>
      </c>
      <c r="C6" s="6">
        <v>2.07923043043794E-14</v>
      </c>
      <c r="D6" s="6">
        <v>2.0771577185223499E-14</v>
      </c>
    </row>
    <row r="7" spans="1:4">
      <c r="A7">
        <v>240</v>
      </c>
      <c r="B7" s="6">
        <v>1.0176964968587E-12</v>
      </c>
      <c r="C7" s="6">
        <v>1.0068250174275501E-12</v>
      </c>
      <c r="D7" s="6">
        <v>1.00422202448175E-12</v>
      </c>
    </row>
    <row r="8" spans="1:4">
      <c r="A8">
        <v>300</v>
      </c>
      <c r="B8" s="6">
        <v>4.5072371255116199E-11</v>
      </c>
      <c r="C8" s="6">
        <v>4.4005010181865403E-11</v>
      </c>
      <c r="D8" s="6">
        <v>4.3754681692257701E-11</v>
      </c>
    </row>
    <row r="9" spans="1:4">
      <c r="A9">
        <v>360</v>
      </c>
      <c r="B9" s="6">
        <v>1.79706215918172E-9</v>
      </c>
      <c r="C9" s="6">
        <v>1.7125572716483501E-9</v>
      </c>
      <c r="D9" s="6">
        <v>1.6933115328108501E-9</v>
      </c>
    </row>
    <row r="10" spans="1:4">
      <c r="A10">
        <v>420</v>
      </c>
      <c r="B10" s="6">
        <v>5.7127019883759497E-8</v>
      </c>
      <c r="C10" s="6">
        <v>5.2250572310438103E-8</v>
      </c>
      <c r="D10" s="6">
        <v>5.11859512199489E-8</v>
      </c>
    </row>
    <row r="11" spans="1:4">
      <c r="A11">
        <v>480</v>
      </c>
      <c r="B11" s="6">
        <v>1.1295027504959699E-6</v>
      </c>
      <c r="C11" s="6">
        <v>9.6945664246958495E-7</v>
      </c>
      <c r="D11" s="6">
        <v>9.36529798205277E-7</v>
      </c>
    </row>
    <row r="12" spans="1:4">
      <c r="A12">
        <v>540</v>
      </c>
      <c r="B12" s="6">
        <v>9.6063969976473492E-6</v>
      </c>
      <c r="C12" s="6">
        <v>7.5622027424214101E-6</v>
      </c>
      <c r="D12" s="6">
        <v>7.1729196413295398E-6</v>
      </c>
    </row>
    <row r="13" spans="1:4">
      <c r="A13">
        <v>600</v>
      </c>
      <c r="B13" s="6">
        <v>2.31216780488365E-5</v>
      </c>
      <c r="C13" s="6">
        <v>1.6510544244792699E-5</v>
      </c>
      <c r="D13" s="6">
        <v>1.5357522566249999E-5</v>
      </c>
    </row>
    <row r="14" spans="1:4">
      <c r="A14">
        <v>659.99999999999898</v>
      </c>
      <c r="B14" s="6">
        <v>2.6836669364333599E-5</v>
      </c>
      <c r="C14" s="6">
        <v>1.7225188184825699E-5</v>
      </c>
      <c r="D14" s="6">
        <v>1.5705311692194302E-5</v>
      </c>
    </row>
    <row r="15" spans="1:4">
      <c r="A15">
        <v>720</v>
      </c>
      <c r="B15" s="6">
        <v>3.15298051544501E-5</v>
      </c>
      <c r="C15" s="6">
        <v>1.7747518625032302E-5</v>
      </c>
      <c r="D15" s="6">
        <v>1.5813463273645401E-5</v>
      </c>
    </row>
    <row r="16" spans="1:4">
      <c r="A16">
        <v>780</v>
      </c>
      <c r="B16" s="6">
        <v>3.8388913354710202E-5</v>
      </c>
      <c r="C16" s="6">
        <v>1.8362190121027101E-5</v>
      </c>
      <c r="D16" s="6">
        <v>1.59360684455708E-5</v>
      </c>
    </row>
    <row r="17" spans="1:4">
      <c r="A17">
        <v>840</v>
      </c>
      <c r="B17" s="6">
        <v>4.8907143040748799E-5</v>
      </c>
      <c r="C17" s="6">
        <v>1.9082383696604201E-5</v>
      </c>
      <c r="D17" s="6">
        <v>1.6073835343414602E-5</v>
      </c>
    </row>
    <row r="18" spans="1:4">
      <c r="A18">
        <v>899.99999999999898</v>
      </c>
      <c r="B18" s="6">
        <v>6.6134727540248994E-5</v>
      </c>
      <c r="C18" s="6">
        <v>1.9924082462328701E-5</v>
      </c>
      <c r="D18" s="6">
        <v>1.62275097507029E-5</v>
      </c>
    </row>
    <row r="19" spans="1:4">
      <c r="A19">
        <v>960</v>
      </c>
      <c r="B19" s="6">
        <v>9.6988498577251899E-5</v>
      </c>
      <c r="C19" s="6">
        <v>2.0906838738971599E-5</v>
      </c>
      <c r="D19" s="6">
        <v>1.6397888037508501E-5</v>
      </c>
    </row>
    <row r="20" spans="1:4">
      <c r="A20">
        <v>1020</v>
      </c>
      <c r="B20">
        <v>1.5925749848155499E-4</v>
      </c>
      <c r="C20" s="6">
        <v>2.2054774842662901E-5</v>
      </c>
      <c r="D20" s="6">
        <v>1.6585828107017601E-5</v>
      </c>
    </row>
    <row r="21" spans="1:4">
      <c r="A21">
        <v>1080</v>
      </c>
      <c r="B21">
        <v>3.0612163199405401E-4</v>
      </c>
      <c r="C21" s="6">
        <v>2.33979121524883E-5</v>
      </c>
      <c r="D21" s="6">
        <v>1.6792260113136499E-5</v>
      </c>
    </row>
    <row r="22" spans="1:4">
      <c r="A22">
        <v>1140</v>
      </c>
      <c r="B22">
        <v>7.2781840601753803E-4</v>
      </c>
      <c r="C22" s="6">
        <v>2.49739627750808E-5</v>
      </c>
      <c r="D22" s="6">
        <v>1.7018197304125598E-5</v>
      </c>
    </row>
    <row r="23" spans="1:4">
      <c r="A23">
        <v>1200</v>
      </c>
      <c r="B23">
        <v>2.2667923964848399E-3</v>
      </c>
      <c r="C23" s="6">
        <v>2.6830781212457698E-5</v>
      </c>
      <c r="D23" s="6">
        <v>1.7264747303460602E-5</v>
      </c>
    </row>
    <row r="24" spans="1:4">
      <c r="A24">
        <v>1260</v>
      </c>
      <c r="B24">
        <v>9.6968508420808893E-3</v>
      </c>
      <c r="C24" s="6">
        <v>2.9029771707759099E-5</v>
      </c>
      <c r="D24" s="6">
        <v>1.75331241133412E-5</v>
      </c>
    </row>
    <row r="25" spans="1:4">
      <c r="A25">
        <v>1319.99999999999</v>
      </c>
      <c r="B25">
        <v>5.7393394215388298E-2</v>
      </c>
      <c r="C25" s="6">
        <v>3.1650702888855101E-5</v>
      </c>
      <c r="D25" s="6">
        <v>1.7824661115783599E-5</v>
      </c>
    </row>
    <row r="26" spans="1:4">
      <c r="A26">
        <v>1380</v>
      </c>
      <c r="B26">
        <v>0.36223814831839901</v>
      </c>
      <c r="C26" s="6">
        <v>3.4798634004212202E-5</v>
      </c>
      <c r="D26" s="6">
        <v>1.81408253489176E-5</v>
      </c>
    </row>
    <row r="27" spans="1:4">
      <c r="A27">
        <v>1440</v>
      </c>
      <c r="B27">
        <v>0.89237750290076201</v>
      </c>
      <c r="C27" s="6">
        <v>3.8614075896070597E-5</v>
      </c>
      <c r="D27" s="6">
        <v>1.8483233350543999E-5</v>
      </c>
    </row>
    <row r="28" spans="1:4">
      <c r="A28">
        <v>1500</v>
      </c>
      <c r="B28">
        <v>0.99501740232703995</v>
      </c>
      <c r="C28" s="6">
        <v>4.3288221655176103E-5</v>
      </c>
      <c r="D28" s="6">
        <v>1.8853668886595001E-5</v>
      </c>
    </row>
    <row r="29" spans="1:4">
      <c r="A29">
        <v>1560</v>
      </c>
      <c r="B29">
        <v>0.99988247857879597</v>
      </c>
      <c r="C29" s="6">
        <v>4.9086324673372E-5</v>
      </c>
      <c r="D29" s="6">
        <v>1.9254102918914899E-5</v>
      </c>
    </row>
    <row r="30" spans="1:4">
      <c r="A30">
        <v>1619.99999999999</v>
      </c>
      <c r="B30">
        <v>0.99999858229879701</v>
      </c>
      <c r="C30" s="6">
        <v>5.6384536202344103E-5</v>
      </c>
      <c r="D30" s="6">
        <v>1.96867162155016E-5</v>
      </c>
    </row>
    <row r="31" spans="1:4">
      <c r="A31">
        <v>1680</v>
      </c>
      <c r="B31">
        <v>0.99999999233083603</v>
      </c>
      <c r="C31" s="6">
        <v>6.5729661529068199E-5</v>
      </c>
      <c r="D31" s="6">
        <v>2.0153925068375602E-5</v>
      </c>
    </row>
    <row r="32" spans="1:4">
      <c r="A32">
        <v>1740</v>
      </c>
      <c r="B32">
        <v>0.999999999984855</v>
      </c>
      <c r="C32" s="6">
        <v>7.7939260513195299E-5</v>
      </c>
      <c r="D32" s="6">
        <v>2.0658410661662801E-5</v>
      </c>
    </row>
    <row r="33" spans="1:4">
      <c r="A33">
        <v>1799.99999999999</v>
      </c>
      <c r="B33">
        <v>0.99999999999999201</v>
      </c>
      <c r="C33" s="6">
        <v>9.4275405136310595E-5</v>
      </c>
      <c r="D33" s="6">
        <v>2.1203152728118099E-5</v>
      </c>
    </row>
    <row r="34" spans="1:4">
      <c r="A34">
        <v>1859.99999999999</v>
      </c>
      <c r="B34">
        <v>1</v>
      </c>
      <c r="C34">
        <v>1.16758398593252E-4</v>
      </c>
      <c r="D34" s="6">
        <v>2.1791468249956199E-5</v>
      </c>
    </row>
    <row r="35" spans="1:4">
      <c r="A35">
        <v>1920</v>
      </c>
      <c r="B35">
        <v>1</v>
      </c>
      <c r="C35">
        <v>1.48758360867677E-4</v>
      </c>
      <c r="D35" s="6">
        <v>2.24270561043555E-5</v>
      </c>
    </row>
    <row r="36" spans="1:4">
      <c r="A36">
        <v>1980</v>
      </c>
      <c r="B36">
        <v>1</v>
      </c>
      <c r="C36">
        <v>1.9616563230867701E-4</v>
      </c>
      <c r="D36" s="6">
        <v>2.31140487316499E-5</v>
      </c>
    </row>
    <row r="37" spans="1:4">
      <c r="A37">
        <v>2040</v>
      </c>
      <c r="B37">
        <v>1</v>
      </c>
      <c r="C37">
        <v>2.6983233942395001E-4</v>
      </c>
      <c r="D37" s="6">
        <v>2.3857072123077E-5</v>
      </c>
    </row>
    <row r="38" spans="1:4">
      <c r="A38">
        <v>2100</v>
      </c>
      <c r="B38">
        <v>1</v>
      </c>
      <c r="C38">
        <v>3.9097321341909102E-4</v>
      </c>
      <c r="D38" s="6">
        <v>2.4661315695382101E-5</v>
      </c>
    </row>
    <row r="39" spans="1:4">
      <c r="A39">
        <v>2160</v>
      </c>
      <c r="B39">
        <v>1</v>
      </c>
      <c r="C39">
        <v>6.0391487056016204E-4</v>
      </c>
      <c r="D39" s="6">
        <v>2.5532613954922501E-5</v>
      </c>
    </row>
    <row r="40" spans="1:4">
      <c r="A40">
        <v>2219.99999999999</v>
      </c>
      <c r="B40">
        <v>1</v>
      </c>
      <c r="C40">
        <v>1.0084458179014601E-3</v>
      </c>
      <c r="D40" s="6">
        <v>2.6477542271482401E-5</v>
      </c>
    </row>
    <row r="41" spans="1:4">
      <c r="A41">
        <v>2280</v>
      </c>
      <c r="B41">
        <v>1</v>
      </c>
      <c r="C41">
        <v>1.84873576785501E-3</v>
      </c>
      <c r="D41" s="6">
        <v>2.7503529604228E-5</v>
      </c>
    </row>
    <row r="42" spans="1:4">
      <c r="A42">
        <v>2340</v>
      </c>
      <c r="B42">
        <v>1</v>
      </c>
      <c r="C42">
        <v>3.78006828770574E-3</v>
      </c>
      <c r="D42" s="6">
        <v>2.8618991678478199E-5</v>
      </c>
    </row>
    <row r="43" spans="1:4">
      <c r="A43">
        <v>2400</v>
      </c>
      <c r="B43">
        <v>1</v>
      </c>
      <c r="C43">
        <v>8.7458979197660193E-3</v>
      </c>
      <c r="D43" s="6">
        <v>2.9833488940792199E-5</v>
      </c>
    </row>
    <row r="44" spans="1:4">
      <c r="A44">
        <v>2460</v>
      </c>
      <c r="B44">
        <v>1</v>
      </c>
      <c r="C44">
        <v>2.3114247905812901E-2</v>
      </c>
      <c r="D44" s="6">
        <v>3.1157914672250403E-5</v>
      </c>
    </row>
    <row r="45" spans="1:4">
      <c r="A45">
        <v>2520</v>
      </c>
      <c r="B45">
        <v>1</v>
      </c>
      <c r="C45">
        <v>6.9194471613669706E-2</v>
      </c>
      <c r="D45" s="6">
        <v>3.2604719983567897E-5</v>
      </c>
    </row>
    <row r="46" spans="1:4">
      <c r="A46">
        <v>2580</v>
      </c>
      <c r="B46">
        <v>1</v>
      </c>
      <c r="C46">
        <v>0.21758588335835699</v>
      </c>
      <c r="D46" s="6">
        <v>3.4188184141576897E-5</v>
      </c>
    </row>
    <row r="47" spans="1:4">
      <c r="A47">
        <v>2639.99999999999</v>
      </c>
      <c r="B47">
        <v>1</v>
      </c>
      <c r="C47">
        <v>0.55774657933457195</v>
      </c>
      <c r="D47" s="6">
        <v>3.5924740907106097E-5</v>
      </c>
    </row>
    <row r="48" spans="1:4">
      <c r="A48">
        <v>2699.99999999999</v>
      </c>
      <c r="B48">
        <v>1</v>
      </c>
      <c r="C48">
        <v>0.87624308972593001</v>
      </c>
      <c r="D48" s="6">
        <v>3.78333744655747E-5</v>
      </c>
    </row>
    <row r="49" spans="1:4">
      <c r="A49">
        <v>2760</v>
      </c>
      <c r="B49">
        <v>1</v>
      </c>
      <c r="C49">
        <v>0.980578211085817</v>
      </c>
      <c r="D49" s="6">
        <v>3.9936102331163798E-5</v>
      </c>
    </row>
    <row r="50" spans="1:4">
      <c r="A50">
        <v>2820</v>
      </c>
      <c r="B50">
        <v>1</v>
      </c>
      <c r="C50">
        <v>0.99788633658345804</v>
      </c>
      <c r="D50" s="6">
        <v>4.2258567616930801E-5</v>
      </c>
    </row>
    <row r="51" spans="1:4">
      <c r="A51">
        <v>2880</v>
      </c>
      <c r="B51">
        <v>1</v>
      </c>
      <c r="C51">
        <v>0.99983409448128902</v>
      </c>
      <c r="D51" s="6">
        <v>4.4830769722838401E-5</v>
      </c>
    </row>
    <row r="52" spans="1:4">
      <c r="A52">
        <v>2940</v>
      </c>
      <c r="B52">
        <v>1</v>
      </c>
      <c r="C52">
        <v>0.99999095026618301</v>
      </c>
      <c r="D52" s="6">
        <v>4.7687971413130402E-5</v>
      </c>
    </row>
    <row r="53" spans="1:4">
      <c r="A53">
        <v>3000</v>
      </c>
      <c r="B53">
        <v>1</v>
      </c>
      <c r="C53">
        <v>0.99999967793928701</v>
      </c>
      <c r="D53" s="6">
        <v>5.0871832299484E-5</v>
      </c>
    </row>
    <row r="54" spans="1:4">
      <c r="A54">
        <v>3060</v>
      </c>
      <c r="B54">
        <v>1</v>
      </c>
      <c r="C54">
        <v>0.99999999311798204</v>
      </c>
      <c r="D54" s="6">
        <v>5.4431835153623003E-5</v>
      </c>
    </row>
    <row r="55" spans="1:4">
      <c r="A55">
        <v>3120</v>
      </c>
      <c r="B55">
        <v>1</v>
      </c>
      <c r="C55">
        <v>0.99999999992074295</v>
      </c>
      <c r="D55" s="6">
        <v>5.8427094026635099E-5</v>
      </c>
    </row>
    <row r="56" spans="1:4">
      <c r="A56">
        <v>3179.99999999999</v>
      </c>
      <c r="B56">
        <v>1</v>
      </c>
      <c r="C56">
        <v>0.99999999999957301</v>
      </c>
      <c r="D56" s="6">
        <v>6.2928664452541902E-5</v>
      </c>
    </row>
    <row r="57" spans="1:4">
      <c r="A57">
        <v>3239.99999999999</v>
      </c>
      <c r="B57">
        <v>1</v>
      </c>
      <c r="C57">
        <v>0.999999999999999</v>
      </c>
      <c r="D57" s="6">
        <v>6.8022519891880896E-5</v>
      </c>
    </row>
    <row r="58" spans="1:4">
      <c r="A58">
        <v>3300</v>
      </c>
      <c r="B58">
        <v>1</v>
      </c>
      <c r="C58">
        <v>1</v>
      </c>
      <c r="D58" s="6">
        <v>7.3813420735404002E-5</v>
      </c>
    </row>
    <row r="59" spans="1:4">
      <c r="A59">
        <v>3360</v>
      </c>
      <c r="B59">
        <v>1</v>
      </c>
      <c r="C59">
        <v>1</v>
      </c>
      <c r="D59" s="6">
        <v>8.0429991244258697E-5</v>
      </c>
    </row>
    <row r="60" spans="1:4">
      <c r="A60">
        <v>3420</v>
      </c>
      <c r="B60">
        <v>1</v>
      </c>
      <c r="C60">
        <v>1</v>
      </c>
      <c r="D60" s="6">
        <v>8.8031448885475297E-5</v>
      </c>
    </row>
    <row r="61" spans="1:4">
      <c r="A61">
        <v>3480</v>
      </c>
      <c r="B61">
        <v>1</v>
      </c>
      <c r="C61">
        <v>1</v>
      </c>
      <c r="D61" s="6">
        <v>9.6816619936279804E-5</v>
      </c>
    </row>
    <row r="62" spans="1:4">
      <c r="A62">
        <v>3540</v>
      </c>
      <c r="B62">
        <v>1</v>
      </c>
      <c r="C62">
        <v>1</v>
      </c>
      <c r="D62">
        <v>1.07036156796548E-4</v>
      </c>
    </row>
    <row r="63" spans="1:4">
      <c r="A63">
        <v>3599.99999999999</v>
      </c>
      <c r="B63">
        <v>1</v>
      </c>
      <c r="C63">
        <v>1</v>
      </c>
      <c r="D63">
        <v>1.1900929673252801E-4</v>
      </c>
    </row>
    <row r="64" spans="1:4">
      <c r="A64">
        <v>3659.99999999999</v>
      </c>
      <c r="B64">
        <v>1</v>
      </c>
      <c r="C64">
        <v>1</v>
      </c>
      <c r="D64">
        <v>1.3314715033252501E-4</v>
      </c>
    </row>
    <row r="65" spans="1:4">
      <c r="A65">
        <v>3719.99999999999</v>
      </c>
      <c r="B65">
        <v>1</v>
      </c>
      <c r="C65">
        <v>1</v>
      </c>
      <c r="D65">
        <v>1.4998551436953101E-4</v>
      </c>
    </row>
    <row r="66" spans="1:4">
      <c r="A66">
        <v>3780</v>
      </c>
      <c r="B66">
        <v>1</v>
      </c>
      <c r="C66">
        <v>1</v>
      </c>
      <c r="D66">
        <v>1.7023179040827401E-4</v>
      </c>
    </row>
    <row r="67" spans="1:4">
      <c r="A67">
        <v>3840</v>
      </c>
      <c r="B67">
        <v>1</v>
      </c>
      <c r="C67">
        <v>1</v>
      </c>
      <c r="D67">
        <v>1.94833133880115E-4</v>
      </c>
    </row>
    <row r="68" spans="1:4">
      <c r="A68">
        <v>3900</v>
      </c>
      <c r="B68">
        <v>1</v>
      </c>
      <c r="C68">
        <v>1</v>
      </c>
      <c r="D68">
        <v>2.25077107459079E-4</v>
      </c>
    </row>
    <row r="69" spans="1:4">
      <c r="A69">
        <v>3960</v>
      </c>
      <c r="B69">
        <v>1</v>
      </c>
      <c r="C69">
        <v>1</v>
      </c>
      <c r="D69">
        <v>2.62743007199174E-4</v>
      </c>
    </row>
    <row r="70" spans="1:4">
      <c r="A70">
        <v>4019.99999999999</v>
      </c>
      <c r="B70">
        <v>1</v>
      </c>
      <c r="C70">
        <v>1</v>
      </c>
      <c r="D70">
        <v>3.1033371176403702E-4</v>
      </c>
    </row>
    <row r="71" spans="1:4">
      <c r="A71">
        <v>4080</v>
      </c>
      <c r="B71">
        <v>1</v>
      </c>
      <c r="C71">
        <v>1</v>
      </c>
      <c r="D71">
        <v>3.7143810851054601E-4</v>
      </c>
    </row>
    <row r="72" spans="1:4">
      <c r="A72">
        <v>4140</v>
      </c>
      <c r="B72">
        <v>1</v>
      </c>
      <c r="C72">
        <v>1</v>
      </c>
      <c r="D72">
        <v>4.5130985685533798E-4</v>
      </c>
    </row>
    <row r="73" spans="1:4">
      <c r="A73">
        <v>4200</v>
      </c>
      <c r="B73">
        <v>1</v>
      </c>
      <c r="C73">
        <v>1</v>
      </c>
      <c r="D73">
        <v>5.5781281768907897E-4</v>
      </c>
    </row>
    <row r="74" spans="1:4">
      <c r="A74">
        <v>4260</v>
      </c>
      <c r="B74">
        <v>1</v>
      </c>
      <c r="C74">
        <v>1</v>
      </c>
      <c r="D74">
        <v>7.0300309597569203E-4</v>
      </c>
    </row>
    <row r="75" spans="1:4">
      <c r="A75">
        <v>4320</v>
      </c>
      <c r="B75">
        <v>1</v>
      </c>
      <c r="C75">
        <v>1</v>
      </c>
      <c r="D75">
        <v>9.0584497369012695E-4</v>
      </c>
    </row>
    <row r="76" spans="1:4">
      <c r="A76">
        <v>4380</v>
      </c>
      <c r="B76">
        <v>1</v>
      </c>
      <c r="C76">
        <v>1</v>
      </c>
      <c r="D76">
        <v>1.1970017702038901E-3</v>
      </c>
    </row>
    <row r="77" spans="1:4">
      <c r="A77">
        <v>4439.99999999999</v>
      </c>
      <c r="B77">
        <v>1</v>
      </c>
      <c r="C77">
        <v>1</v>
      </c>
      <c r="D77">
        <v>1.62753340230675E-3</v>
      </c>
    </row>
    <row r="78" spans="1:4">
      <c r="A78">
        <v>4500</v>
      </c>
      <c r="B78">
        <v>1</v>
      </c>
      <c r="C78">
        <v>1</v>
      </c>
      <c r="D78">
        <v>2.2851721923387702E-3</v>
      </c>
    </row>
    <row r="79" spans="1:4">
      <c r="A79">
        <v>4560</v>
      </c>
      <c r="B79">
        <v>1</v>
      </c>
      <c r="C79">
        <v>1</v>
      </c>
      <c r="D79">
        <v>3.3257583147810799E-3</v>
      </c>
    </row>
    <row r="80" spans="1:4">
      <c r="A80">
        <v>4620</v>
      </c>
      <c r="B80">
        <v>1</v>
      </c>
      <c r="C80">
        <v>1</v>
      </c>
      <c r="D80">
        <v>5.0359511101007396E-3</v>
      </c>
    </row>
    <row r="81" spans="1:4">
      <c r="A81">
        <v>4680</v>
      </c>
      <c r="B81">
        <v>1</v>
      </c>
      <c r="C81">
        <v>1</v>
      </c>
      <c r="D81">
        <v>7.96237289625879E-3</v>
      </c>
    </row>
    <row r="82" spans="1:4">
      <c r="A82">
        <v>4740</v>
      </c>
      <c r="B82">
        <v>1</v>
      </c>
      <c r="C82">
        <v>1</v>
      </c>
      <c r="D82">
        <v>1.318521041096E-2</v>
      </c>
    </row>
    <row r="83" spans="1:4">
      <c r="A83">
        <v>4800</v>
      </c>
      <c r="B83">
        <v>1</v>
      </c>
      <c r="C83">
        <v>1</v>
      </c>
      <c r="D83">
        <v>2.29087026980462E-2</v>
      </c>
    </row>
    <row r="84" spans="1:4">
      <c r="A84">
        <v>4859.99999999999</v>
      </c>
      <c r="B84">
        <v>1</v>
      </c>
      <c r="C84">
        <v>1</v>
      </c>
      <c r="D84">
        <v>4.17270060945681E-2</v>
      </c>
    </row>
    <row r="85" spans="1:4">
      <c r="A85">
        <v>4920</v>
      </c>
      <c r="B85">
        <v>1</v>
      </c>
      <c r="C85">
        <v>1</v>
      </c>
      <c r="D85">
        <v>7.9144366182359094E-2</v>
      </c>
    </row>
    <row r="86" spans="1:4">
      <c r="A86">
        <v>4979.99999999999</v>
      </c>
      <c r="B86">
        <v>1</v>
      </c>
      <c r="C86">
        <v>1</v>
      </c>
      <c r="D86">
        <v>0.15330160279862001</v>
      </c>
    </row>
    <row r="87" spans="1:4">
      <c r="A87">
        <v>5040</v>
      </c>
      <c r="B87">
        <v>1</v>
      </c>
      <c r="C87">
        <v>1</v>
      </c>
      <c r="D87">
        <v>0.29025125556952103</v>
      </c>
    </row>
    <row r="88" spans="1:4">
      <c r="A88">
        <v>5100</v>
      </c>
      <c r="B88">
        <v>1</v>
      </c>
      <c r="C88">
        <v>1</v>
      </c>
      <c r="D88">
        <v>0.49881932053115402</v>
      </c>
    </row>
    <row r="89" spans="1:4">
      <c r="A89">
        <v>5160</v>
      </c>
      <c r="B89">
        <v>1</v>
      </c>
      <c r="C89">
        <v>1</v>
      </c>
      <c r="D89">
        <v>0.72412223537980902</v>
      </c>
    </row>
    <row r="90" spans="1:4">
      <c r="A90">
        <v>5220</v>
      </c>
      <c r="B90">
        <v>1</v>
      </c>
      <c r="C90">
        <v>1</v>
      </c>
      <c r="D90">
        <v>0.88303171779686296</v>
      </c>
    </row>
    <row r="91" spans="1:4">
      <c r="A91">
        <v>5279.99999999999</v>
      </c>
      <c r="B91">
        <v>1</v>
      </c>
      <c r="C91">
        <v>1</v>
      </c>
      <c r="D91">
        <v>0.95977271182331303</v>
      </c>
    </row>
    <row r="92" spans="1:4">
      <c r="A92">
        <v>5340</v>
      </c>
      <c r="B92">
        <v>1</v>
      </c>
      <c r="C92">
        <v>1</v>
      </c>
      <c r="D92">
        <v>0.988178028263343</v>
      </c>
    </row>
    <row r="93" spans="1:4">
      <c r="A93">
        <v>5399.99999999999</v>
      </c>
      <c r="B93">
        <v>1</v>
      </c>
      <c r="C93">
        <v>1</v>
      </c>
      <c r="D93">
        <v>0.99696092429813998</v>
      </c>
    </row>
    <row r="94" spans="1:4">
      <c r="A94">
        <v>5460</v>
      </c>
      <c r="B94">
        <v>1</v>
      </c>
      <c r="C94">
        <v>1</v>
      </c>
      <c r="D94">
        <v>0.99931564152074603</v>
      </c>
    </row>
    <row r="95" spans="1:4">
      <c r="A95">
        <v>5520</v>
      </c>
      <c r="B95">
        <v>1</v>
      </c>
      <c r="C95">
        <v>1</v>
      </c>
      <c r="D95">
        <v>0.99986637213172402</v>
      </c>
    </row>
    <row r="96" spans="1:4">
      <c r="A96">
        <v>5580</v>
      </c>
      <c r="B96">
        <v>1</v>
      </c>
      <c r="C96">
        <v>1</v>
      </c>
      <c r="D96">
        <v>0.99997774490703795</v>
      </c>
    </row>
    <row r="97" spans="1:4">
      <c r="A97">
        <v>5640</v>
      </c>
      <c r="B97">
        <v>1</v>
      </c>
      <c r="C97">
        <v>1</v>
      </c>
      <c r="D97">
        <v>0.99999690477674197</v>
      </c>
    </row>
    <row r="98" spans="1:4">
      <c r="A98">
        <v>5700</v>
      </c>
      <c r="B98">
        <v>1</v>
      </c>
      <c r="C98">
        <v>1</v>
      </c>
      <c r="D98">
        <v>0.99999964972462196</v>
      </c>
    </row>
    <row r="99" spans="1:4">
      <c r="A99">
        <v>5760</v>
      </c>
      <c r="B99">
        <v>1</v>
      </c>
      <c r="C99">
        <v>1</v>
      </c>
      <c r="D99">
        <v>0.99999996875083597</v>
      </c>
    </row>
    <row r="100" spans="1:4">
      <c r="A100">
        <v>5819.99999999999</v>
      </c>
      <c r="B100">
        <v>1</v>
      </c>
      <c r="C100">
        <v>1</v>
      </c>
      <c r="D100">
        <v>0.99999999788559102</v>
      </c>
    </row>
    <row r="101" spans="1:4">
      <c r="A101">
        <v>5880</v>
      </c>
      <c r="B101">
        <v>1</v>
      </c>
      <c r="C101">
        <v>1</v>
      </c>
      <c r="D101">
        <v>0.999999999896515</v>
      </c>
    </row>
    <row r="102" spans="1:4">
      <c r="A102">
        <v>5939.99999999999</v>
      </c>
      <c r="B102">
        <v>1</v>
      </c>
      <c r="C102">
        <v>1</v>
      </c>
      <c r="D102">
        <v>0.99999999999654399</v>
      </c>
    </row>
    <row r="103" spans="1:4">
      <c r="A103">
        <v>6000</v>
      </c>
      <c r="D103">
        <v>0.99999999999992595</v>
      </c>
    </row>
    <row r="104" spans="1:4">
      <c r="A104">
        <v>6060</v>
      </c>
      <c r="D104">
        <v>0.999999999999999</v>
      </c>
    </row>
    <row r="105" spans="1:4">
      <c r="A105">
        <v>6120</v>
      </c>
      <c r="D105">
        <v>1</v>
      </c>
    </row>
    <row r="106" spans="1:4">
      <c r="A106">
        <v>6180</v>
      </c>
      <c r="D106">
        <v>1</v>
      </c>
    </row>
    <row r="107" spans="1:4">
      <c r="A107">
        <v>6240</v>
      </c>
      <c r="D107">
        <v>1</v>
      </c>
    </row>
    <row r="108" spans="1:4">
      <c r="A108">
        <v>6300</v>
      </c>
      <c r="D108">
        <v>1</v>
      </c>
    </row>
    <row r="109" spans="1:4">
      <c r="A109">
        <v>6359.99999999999</v>
      </c>
      <c r="D109">
        <v>1</v>
      </c>
    </row>
    <row r="110" spans="1:4">
      <c r="A110">
        <v>6420</v>
      </c>
      <c r="D110">
        <v>1</v>
      </c>
    </row>
    <row r="111" spans="1:4">
      <c r="A111">
        <v>6479.99999999999</v>
      </c>
      <c r="D111">
        <v>1</v>
      </c>
    </row>
    <row r="112" spans="1:4">
      <c r="A112">
        <v>6540</v>
      </c>
      <c r="D112">
        <v>1</v>
      </c>
    </row>
  </sheetData>
  <mergeCells count="1">
    <mergeCell ref="B1:D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9E2FD-0D65-6147-935E-4122551E115F}">
  <dimension ref="A1:H102"/>
  <sheetViews>
    <sheetView workbookViewId="0">
      <selection activeCell="A103" sqref="A103:A113"/>
    </sheetView>
  </sheetViews>
  <sheetFormatPr baseColWidth="10" defaultRowHeight="20"/>
  <sheetData>
    <row r="1" spans="1:8">
      <c r="B1" s="8" t="s">
        <v>50</v>
      </c>
      <c r="C1" s="8"/>
      <c r="D1" s="8"/>
      <c r="F1" s="8"/>
      <c r="G1" s="8"/>
      <c r="H1" s="8"/>
    </row>
    <row r="2" spans="1:8">
      <c r="A2" t="s">
        <v>55</v>
      </c>
      <c r="B2">
        <v>1</v>
      </c>
      <c r="C2">
        <v>1.5</v>
      </c>
      <c r="D2">
        <v>2</v>
      </c>
    </row>
    <row r="3" spans="1:8">
      <c r="A3">
        <v>0</v>
      </c>
      <c r="B3" s="6">
        <v>5.45429378781541E-36</v>
      </c>
      <c r="C3" s="6">
        <v>5.45429378781541E-36</v>
      </c>
      <c r="D3" s="6">
        <v>5.45429378781541E-36</v>
      </c>
      <c r="F3" s="6"/>
      <c r="G3" s="6"/>
      <c r="H3" s="6"/>
    </row>
    <row r="4" spans="1:8">
      <c r="A4">
        <v>60</v>
      </c>
      <c r="B4" s="6">
        <v>3.3573611137804799E-18</v>
      </c>
      <c r="C4" s="6">
        <v>3.3559795228859901E-18</v>
      </c>
      <c r="D4" s="6">
        <v>3.3558992958058101E-18</v>
      </c>
      <c r="F4" s="6"/>
      <c r="G4" s="6"/>
      <c r="H4" s="6"/>
    </row>
    <row r="5" spans="1:8">
      <c r="A5">
        <v>120</v>
      </c>
      <c r="B5" s="6">
        <v>3.5068763186867099E-16</v>
      </c>
      <c r="C5" s="6">
        <v>3.4877016434152899E-16</v>
      </c>
      <c r="D5" s="6">
        <v>3.4871008275014398E-16</v>
      </c>
      <c r="F5" s="6"/>
      <c r="G5" s="6"/>
      <c r="H5" s="6"/>
    </row>
    <row r="6" spans="1:8">
      <c r="A6">
        <v>180</v>
      </c>
      <c r="B6" s="6">
        <v>2.13176121845588E-14</v>
      </c>
      <c r="C6" s="6">
        <v>2.07923043043794E-14</v>
      </c>
      <c r="D6" s="6">
        <v>2.07799769334515E-14</v>
      </c>
      <c r="F6" s="6"/>
      <c r="G6" s="6"/>
      <c r="H6" s="6"/>
    </row>
    <row r="7" spans="1:8">
      <c r="A7">
        <v>240</v>
      </c>
      <c r="B7" s="6">
        <v>1.08464300374866E-12</v>
      </c>
      <c r="C7" s="6">
        <v>1.0068250174275501E-12</v>
      </c>
      <c r="D7" s="6">
        <v>1.00529340761955E-12</v>
      </c>
      <c r="F7" s="6"/>
      <c r="G7" s="6"/>
      <c r="H7" s="6"/>
    </row>
    <row r="8" spans="1:8">
      <c r="A8">
        <v>300</v>
      </c>
      <c r="B8" s="6">
        <v>5.2555320120343402E-11</v>
      </c>
      <c r="C8" s="6">
        <v>4.4005010181865403E-11</v>
      </c>
      <c r="D8" s="6">
        <v>4.3858458162956603E-11</v>
      </c>
      <c r="F8" s="6"/>
      <c r="G8" s="6"/>
      <c r="H8" s="6"/>
    </row>
    <row r="9" spans="1:8">
      <c r="A9">
        <v>360</v>
      </c>
      <c r="B9" s="6">
        <v>2.4745449310377199E-9</v>
      </c>
      <c r="C9" s="6">
        <v>1.7125572716483501E-9</v>
      </c>
      <c r="D9" s="6">
        <v>1.7012978589002E-9</v>
      </c>
      <c r="F9" s="6"/>
      <c r="G9" s="6"/>
      <c r="H9" s="6"/>
    </row>
    <row r="10" spans="1:8">
      <c r="A10">
        <v>420</v>
      </c>
      <c r="B10" s="6">
        <v>1.04000857168579E-7</v>
      </c>
      <c r="C10" s="6">
        <v>5.2250572310438103E-8</v>
      </c>
      <c r="D10" s="6">
        <v>5.1625858343056003E-8</v>
      </c>
      <c r="F10" s="6"/>
      <c r="G10" s="6"/>
      <c r="H10" s="6"/>
    </row>
    <row r="11" spans="1:8">
      <c r="A11">
        <v>480</v>
      </c>
      <c r="B11" s="6">
        <v>3.1374604098580002E-6</v>
      </c>
      <c r="C11" s="6">
        <v>9.6945664246958495E-7</v>
      </c>
      <c r="D11" s="6">
        <v>9.5001565092276704E-7</v>
      </c>
      <c r="F11" s="6"/>
      <c r="G11" s="6"/>
      <c r="H11" s="6"/>
    </row>
    <row r="12" spans="1:8">
      <c r="A12">
        <v>540</v>
      </c>
      <c r="B12" s="6">
        <v>4.6455075102355699E-5</v>
      </c>
      <c r="C12" s="6">
        <v>7.5622027424214101E-6</v>
      </c>
      <c r="D12" s="6">
        <v>7.3303627539930496E-6</v>
      </c>
      <c r="F12" s="6"/>
      <c r="G12" s="6"/>
      <c r="H12" s="6"/>
    </row>
    <row r="13" spans="1:8">
      <c r="A13">
        <v>600</v>
      </c>
      <c r="B13">
        <v>2.0052428565184299E-4</v>
      </c>
      <c r="C13" s="6">
        <v>1.6510544244792699E-5</v>
      </c>
      <c r="D13" s="6">
        <v>1.58169821325515E-5</v>
      </c>
      <c r="G13" s="6"/>
      <c r="H13" s="6"/>
    </row>
    <row r="14" spans="1:8">
      <c r="A14">
        <v>659.99999999999898</v>
      </c>
      <c r="B14">
        <v>4.1468412556071001E-4</v>
      </c>
      <c r="C14" s="6">
        <v>1.7225188184825699E-5</v>
      </c>
      <c r="D14" s="6">
        <v>1.6301081860930901E-5</v>
      </c>
      <c r="G14" s="6"/>
      <c r="H14" s="6"/>
    </row>
    <row r="15" spans="1:8">
      <c r="A15">
        <v>720</v>
      </c>
      <c r="B15">
        <v>9.3199701486612195E-4</v>
      </c>
      <c r="C15" s="6">
        <v>1.7747518625032302E-5</v>
      </c>
      <c r="D15" s="6">
        <v>1.6557620272337302E-5</v>
      </c>
      <c r="G15" s="6"/>
      <c r="H15" s="6"/>
    </row>
    <row r="16" spans="1:8">
      <c r="A16">
        <v>780</v>
      </c>
      <c r="B16">
        <v>2.3370590323765401E-3</v>
      </c>
      <c r="C16" s="6">
        <v>1.8362190121027101E-5</v>
      </c>
      <c r="D16" s="6">
        <v>1.6850451085318302E-5</v>
      </c>
      <c r="G16" s="6"/>
      <c r="H16" s="6"/>
    </row>
    <row r="17" spans="1:8">
      <c r="A17">
        <v>840</v>
      </c>
      <c r="B17">
        <v>6.5867740905206302E-3</v>
      </c>
      <c r="C17" s="6">
        <v>1.9082383696604201E-5</v>
      </c>
      <c r="D17" s="6">
        <v>1.7182221238253601E-5</v>
      </c>
      <c r="G17" s="6"/>
      <c r="H17" s="6"/>
    </row>
    <row r="18" spans="1:8">
      <c r="A18">
        <v>899.99999999999898</v>
      </c>
      <c r="B18">
        <v>2.0946126624650299E-2</v>
      </c>
      <c r="C18" s="6">
        <v>1.9924082462328701E-5</v>
      </c>
      <c r="D18" s="6">
        <v>1.75558997246015E-5</v>
      </c>
      <c r="G18" s="6"/>
      <c r="H18" s="6"/>
    </row>
    <row r="19" spans="1:8">
      <c r="A19">
        <v>960</v>
      </c>
      <c r="B19">
        <v>7.3883507887042801E-2</v>
      </c>
      <c r="C19" s="6">
        <v>2.0906838738971599E-5</v>
      </c>
      <c r="D19" s="6">
        <v>1.7974835938630001E-5</v>
      </c>
      <c r="G19" s="6"/>
      <c r="H19" s="6"/>
    </row>
    <row r="20" spans="1:8">
      <c r="A20">
        <v>1020</v>
      </c>
      <c r="B20">
        <v>0.25899441547552998</v>
      </c>
      <c r="C20" s="6">
        <v>2.2054774842662901E-5</v>
      </c>
      <c r="D20" s="6">
        <v>1.8442821815994499E-5</v>
      </c>
      <c r="G20" s="6"/>
      <c r="H20" s="6"/>
    </row>
    <row r="21" spans="1:8">
      <c r="A21">
        <v>1080</v>
      </c>
      <c r="B21">
        <v>0.64732284124037398</v>
      </c>
      <c r="C21" s="6">
        <v>2.33979121524883E-5</v>
      </c>
      <c r="D21" s="6">
        <v>1.89641615222892E-5</v>
      </c>
      <c r="G21" s="6"/>
      <c r="H21" s="6"/>
    </row>
    <row r="22" spans="1:8">
      <c r="A22">
        <v>1140</v>
      </c>
      <c r="B22">
        <v>0.92210363484753799</v>
      </c>
      <c r="C22" s="6">
        <v>2.49739627750808E-5</v>
      </c>
      <c r="D22" s="6">
        <v>1.9543751087720701E-5</v>
      </c>
      <c r="G22" s="6"/>
      <c r="H22" s="6"/>
    </row>
    <row r="23" spans="1:8">
      <c r="A23">
        <v>1200</v>
      </c>
      <c r="B23">
        <v>0.98975279553865103</v>
      </c>
      <c r="C23" s="6">
        <v>2.6830781212457698E-5</v>
      </c>
      <c r="D23" s="6">
        <v>2.0187170594691499E-5</v>
      </c>
      <c r="G23" s="6"/>
      <c r="H23" s="6"/>
    </row>
    <row r="24" spans="1:8">
      <c r="A24">
        <v>1260</v>
      </c>
      <c r="B24">
        <v>0.99903393054462197</v>
      </c>
      <c r="C24" s="6">
        <v>2.9029771707759099E-5</v>
      </c>
      <c r="D24" s="6">
        <v>2.09007918889253E-5</v>
      </c>
      <c r="G24" s="6"/>
      <c r="H24" s="6"/>
    </row>
    <row r="25" spans="1:8">
      <c r="A25">
        <v>1319.99999999999</v>
      </c>
      <c r="B25">
        <v>0.99993421607424604</v>
      </c>
      <c r="C25" s="6">
        <v>3.1650702888855101E-5</v>
      </c>
      <c r="D25" s="6">
        <v>2.1691905308738398E-5</v>
      </c>
      <c r="G25" s="6"/>
      <c r="H25" s="6"/>
    </row>
    <row r="26" spans="1:8">
      <c r="A26">
        <v>1380</v>
      </c>
      <c r="B26">
        <v>0.99999691915776601</v>
      </c>
      <c r="C26" s="6">
        <v>3.4798634004212202E-5</v>
      </c>
      <c r="D26" s="6">
        <v>2.2568869630399499E-5</v>
      </c>
      <c r="G26" s="6"/>
      <c r="H26" s="6"/>
    </row>
    <row r="27" spans="1:8">
      <c r="A27">
        <v>1440</v>
      </c>
      <c r="B27">
        <v>0.99999990756152202</v>
      </c>
      <c r="C27" s="6">
        <v>3.8614075896070597E-5</v>
      </c>
      <c r="D27" s="6">
        <v>2.3541290343922801E-5</v>
      </c>
      <c r="G27" s="6"/>
      <c r="H27" s="6"/>
    </row>
    <row r="28" spans="1:8">
      <c r="A28">
        <v>1500</v>
      </c>
      <c r="B28">
        <v>0.99999999837994102</v>
      </c>
      <c r="C28" s="6">
        <v>4.3288221655176103E-5</v>
      </c>
      <c r="D28" s="6">
        <v>2.46202325528571E-5</v>
      </c>
      <c r="G28" s="6"/>
      <c r="H28" s="6"/>
    </row>
    <row r="29" spans="1:8">
      <c r="A29">
        <v>1560</v>
      </c>
      <c r="B29">
        <v>0.99999999998531797</v>
      </c>
      <c r="C29" s="6">
        <v>4.9086324673372E-5</v>
      </c>
      <c r="D29" s="6">
        <v>2.5818476302813999E-5</v>
      </c>
      <c r="G29" s="6"/>
      <c r="H29" s="6"/>
    </row>
    <row r="30" spans="1:8">
      <c r="A30">
        <v>1619.99999999999</v>
      </c>
      <c r="B30">
        <v>0.99999999999994105</v>
      </c>
      <c r="C30" s="6">
        <v>5.6384536202344103E-5</v>
      </c>
      <c r="D30" s="6">
        <v>2.7150824080435099E-5</v>
      </c>
      <c r="G30" s="6"/>
      <c r="H30" s="6"/>
    </row>
    <row r="31" spans="1:8">
      <c r="A31">
        <v>1680</v>
      </c>
      <c r="B31">
        <v>0.999999999999999</v>
      </c>
      <c r="C31" s="6">
        <v>6.5729661529068199E-5</v>
      </c>
      <c r="D31" s="6">
        <v>2.8634472713471401E-5</v>
      </c>
      <c r="G31" s="6"/>
      <c r="H31" s="6"/>
    </row>
    <row r="32" spans="1:8">
      <c r="A32">
        <v>1740</v>
      </c>
      <c r="B32">
        <v>1</v>
      </c>
      <c r="C32" s="6">
        <v>7.7939260513195299E-5</v>
      </c>
      <c r="D32" s="6">
        <v>3.0289465113409298E-5</v>
      </c>
      <c r="G32" s="6"/>
      <c r="H32" s="6"/>
    </row>
    <row r="33" spans="1:8">
      <c r="A33">
        <v>1799.99999999999</v>
      </c>
      <c r="B33">
        <v>1</v>
      </c>
      <c r="C33" s="6">
        <v>9.4275405136310595E-5</v>
      </c>
      <c r="D33" s="6">
        <v>3.2139241463492998E-5</v>
      </c>
      <c r="G33" s="6"/>
      <c r="H33" s="6"/>
    </row>
    <row r="34" spans="1:8">
      <c r="A34">
        <v>1859.99999999999</v>
      </c>
      <c r="B34">
        <v>1</v>
      </c>
      <c r="C34">
        <v>1.16758398593252E-4</v>
      </c>
      <c r="D34" s="6">
        <v>3.42113148771951E-5</v>
      </c>
      <c r="H34" s="6"/>
    </row>
    <row r="35" spans="1:8">
      <c r="A35">
        <v>1920</v>
      </c>
      <c r="B35">
        <v>1</v>
      </c>
      <c r="C35">
        <v>1.48758360867677E-4</v>
      </c>
      <c r="D35" s="6">
        <v>3.6538103657690702E-5</v>
      </c>
      <c r="H35" s="6"/>
    </row>
    <row r="36" spans="1:8">
      <c r="A36">
        <v>1980</v>
      </c>
      <c r="B36">
        <v>1</v>
      </c>
      <c r="C36">
        <v>1.9616563230867701E-4</v>
      </c>
      <c r="D36" s="6">
        <v>3.9157961657293603E-5</v>
      </c>
      <c r="H36" s="6"/>
    </row>
    <row r="37" spans="1:8">
      <c r="A37">
        <v>2040</v>
      </c>
      <c r="B37">
        <v>1</v>
      </c>
      <c r="C37">
        <v>2.6983233942395001E-4</v>
      </c>
      <c r="D37" s="6">
        <v>4.2116460667661299E-5</v>
      </c>
      <c r="H37" s="6"/>
    </row>
    <row r="38" spans="1:8">
      <c r="A38">
        <v>2100</v>
      </c>
      <c r="B38">
        <v>1</v>
      </c>
      <c r="C38">
        <v>3.9097321341909102E-4</v>
      </c>
      <c r="D38" s="6">
        <v>4.5467995381013802E-5</v>
      </c>
      <c r="H38" s="6"/>
    </row>
    <row r="39" spans="1:8">
      <c r="A39">
        <v>2160</v>
      </c>
      <c r="B39">
        <v>1</v>
      </c>
      <c r="C39">
        <v>6.0391487056016204E-4</v>
      </c>
      <c r="D39" s="6">
        <v>4.9277803812516002E-5</v>
      </c>
      <c r="H39" s="6"/>
    </row>
    <row r="40" spans="1:8">
      <c r="A40">
        <v>2219.99999999999</v>
      </c>
      <c r="B40">
        <v>1</v>
      </c>
      <c r="C40">
        <v>1.0084458179014601E-3</v>
      </c>
      <c r="D40" s="6">
        <v>5.3624526375124098E-5</v>
      </c>
      <c r="H40" s="6"/>
    </row>
    <row r="41" spans="1:8">
      <c r="A41">
        <v>2280</v>
      </c>
      <c r="B41">
        <v>1</v>
      </c>
      <c r="C41">
        <v>1.84873576785501E-3</v>
      </c>
      <c r="D41" s="6">
        <v>5.8603468205366697E-5</v>
      </c>
      <c r="H41" s="6"/>
    </row>
    <row r="42" spans="1:8">
      <c r="A42">
        <v>2340</v>
      </c>
      <c r="B42">
        <v>1</v>
      </c>
      <c r="C42">
        <v>3.78006828770574E-3</v>
      </c>
      <c r="D42" s="6">
        <v>6.4330786395557995E-5</v>
      </c>
      <c r="H42" s="6"/>
    </row>
    <row r="43" spans="1:8">
      <c r="A43">
        <v>2400</v>
      </c>
      <c r="B43">
        <v>1</v>
      </c>
      <c r="C43">
        <v>8.7458979197660193E-3</v>
      </c>
      <c r="D43" s="6">
        <v>7.0948903103384704E-5</v>
      </c>
      <c r="H43" s="6"/>
    </row>
    <row r="44" spans="1:8">
      <c r="A44">
        <v>2460</v>
      </c>
      <c r="B44">
        <v>1</v>
      </c>
      <c r="C44">
        <v>2.3114247905812901E-2</v>
      </c>
      <c r="D44" s="6">
        <v>7.8633556794760706E-5</v>
      </c>
      <c r="H44" s="6"/>
    </row>
    <row r="45" spans="1:8">
      <c r="A45">
        <v>2520</v>
      </c>
      <c r="B45">
        <v>1</v>
      </c>
      <c r="C45">
        <v>6.9194471613669706E-2</v>
      </c>
      <c r="D45" s="6">
        <v>8.7603061556518802E-5</v>
      </c>
      <c r="H45" s="6"/>
    </row>
    <row r="46" spans="1:8">
      <c r="A46">
        <v>2580</v>
      </c>
      <c r="B46">
        <v>1</v>
      </c>
      <c r="C46">
        <v>0.21758588335835699</v>
      </c>
      <c r="D46" s="6">
        <v>9.8130570171177901E-5</v>
      </c>
      <c r="H46" s="6"/>
    </row>
    <row r="47" spans="1:8">
      <c r="A47">
        <v>2639.99999999999</v>
      </c>
      <c r="B47">
        <v>1</v>
      </c>
      <c r="C47">
        <v>0.55774657933457195</v>
      </c>
      <c r="D47">
        <v>1.10560463455779E-4</v>
      </c>
    </row>
    <row r="48" spans="1:8">
      <c r="A48">
        <v>2699.99999999999</v>
      </c>
      <c r="B48">
        <v>1</v>
      </c>
      <c r="C48">
        <v>0.87624308972593001</v>
      </c>
      <c r="D48">
        <v>1.2533046705487399E-4</v>
      </c>
    </row>
    <row r="49" spans="1:4">
      <c r="A49">
        <v>2760</v>
      </c>
      <c r="B49">
        <v>1</v>
      </c>
      <c r="C49">
        <v>0.980578211085817</v>
      </c>
      <c r="D49">
        <v>1.4300180685803901E-4</v>
      </c>
    </row>
    <row r="50" spans="1:4">
      <c r="A50">
        <v>2820</v>
      </c>
      <c r="B50">
        <v>1</v>
      </c>
      <c r="C50">
        <v>0.99788633658345804</v>
      </c>
      <c r="D50">
        <v>1.6430078141040999E-4</v>
      </c>
    </row>
    <row r="51" spans="1:4">
      <c r="A51">
        <v>2880</v>
      </c>
      <c r="B51">
        <v>1</v>
      </c>
      <c r="C51">
        <v>0.99983409448128902</v>
      </c>
      <c r="D51">
        <v>1.9017675694159701E-4</v>
      </c>
    </row>
    <row r="52" spans="1:4">
      <c r="A52">
        <v>2940</v>
      </c>
      <c r="B52">
        <v>1</v>
      </c>
      <c r="C52">
        <v>0.99999095026618301</v>
      </c>
      <c r="D52">
        <v>2.2188411023108201E-4</v>
      </c>
    </row>
    <row r="53" spans="1:4">
      <c r="A53">
        <v>3000</v>
      </c>
      <c r="B53">
        <v>1</v>
      </c>
      <c r="C53">
        <v>0.99999967793928701</v>
      </c>
      <c r="D53">
        <v>2.6109961066646497E-4</v>
      </c>
    </row>
    <row r="54" spans="1:4">
      <c r="A54">
        <v>3060</v>
      </c>
      <c r="B54">
        <v>1</v>
      </c>
      <c r="C54">
        <v>0.99999999311798204</v>
      </c>
      <c r="D54">
        <v>3.1009308798442899E-4</v>
      </c>
    </row>
    <row r="55" spans="1:4">
      <c r="A55">
        <v>3120</v>
      </c>
      <c r="B55">
        <v>1</v>
      </c>
      <c r="C55">
        <v>0.99999999992074295</v>
      </c>
      <c r="D55">
        <v>3.7197961273028701E-4</v>
      </c>
    </row>
    <row r="56" spans="1:4">
      <c r="A56">
        <v>3179.99999999999</v>
      </c>
      <c r="B56">
        <v>1</v>
      </c>
      <c r="C56">
        <v>0.99999999999957301</v>
      </c>
      <c r="D56">
        <v>4.5109872839717801E-4</v>
      </c>
    </row>
    <row r="57" spans="1:4">
      <c r="A57">
        <v>3239.99999999999</v>
      </c>
      <c r="B57">
        <v>1</v>
      </c>
      <c r="C57">
        <v>0.999999999999999</v>
      </c>
      <c r="D57">
        <v>5.5359580476262897E-4</v>
      </c>
    </row>
    <row r="58" spans="1:4">
      <c r="A58">
        <v>3300</v>
      </c>
      <c r="B58">
        <v>1</v>
      </c>
      <c r="C58">
        <v>1</v>
      </c>
      <c r="D58">
        <v>6.88332206959533E-4</v>
      </c>
    </row>
    <row r="59" spans="1:4">
      <c r="A59">
        <v>3360</v>
      </c>
      <c r="B59">
        <v>1</v>
      </c>
      <c r="C59">
        <v>1</v>
      </c>
      <c r="D59">
        <v>8.6834367298563796E-4</v>
      </c>
    </row>
    <row r="60" spans="1:4">
      <c r="A60">
        <v>3420</v>
      </c>
      <c r="B60">
        <v>1</v>
      </c>
      <c r="C60">
        <v>1</v>
      </c>
      <c r="D60">
        <v>1.1132376764116799E-3</v>
      </c>
    </row>
    <row r="61" spans="1:4">
      <c r="A61">
        <v>3480</v>
      </c>
      <c r="B61">
        <v>1</v>
      </c>
      <c r="C61">
        <v>1</v>
      </c>
      <c r="D61">
        <v>1.4532476905823499E-3</v>
      </c>
    </row>
    <row r="62" spans="1:4">
      <c r="A62">
        <v>3540</v>
      </c>
      <c r="B62">
        <v>1</v>
      </c>
      <c r="C62">
        <v>1</v>
      </c>
      <c r="D62">
        <v>1.9363088715741901E-3</v>
      </c>
    </row>
    <row r="63" spans="1:4">
      <c r="A63">
        <v>3599.99999999999</v>
      </c>
      <c r="B63">
        <v>1</v>
      </c>
      <c r="C63">
        <v>1</v>
      </c>
      <c r="D63">
        <v>2.6408471750002899E-3</v>
      </c>
    </row>
    <row r="64" spans="1:4">
      <c r="A64">
        <v>3659.99999999999</v>
      </c>
      <c r="B64">
        <v>1</v>
      </c>
      <c r="C64">
        <v>1</v>
      </c>
      <c r="D64">
        <v>3.6998137234265402E-3</v>
      </c>
    </row>
    <row r="65" spans="1:4">
      <c r="A65">
        <v>3719.99999999999</v>
      </c>
      <c r="B65">
        <v>1</v>
      </c>
      <c r="C65">
        <v>1</v>
      </c>
      <c r="D65">
        <v>5.3478439642771396E-3</v>
      </c>
    </row>
    <row r="66" spans="1:4">
      <c r="A66">
        <v>3780</v>
      </c>
      <c r="B66">
        <v>1</v>
      </c>
      <c r="C66">
        <v>1</v>
      </c>
      <c r="D66">
        <v>8.0182721990564396E-3</v>
      </c>
    </row>
    <row r="67" spans="1:4">
      <c r="A67">
        <v>3840</v>
      </c>
      <c r="B67">
        <v>1</v>
      </c>
      <c r="C67">
        <v>1</v>
      </c>
      <c r="D67">
        <v>1.2553053194447701E-2</v>
      </c>
    </row>
    <row r="68" spans="1:4">
      <c r="A68">
        <v>3900</v>
      </c>
      <c r="B68">
        <v>1</v>
      </c>
      <c r="C68">
        <v>1</v>
      </c>
      <c r="D68">
        <v>2.0680692367334198E-2</v>
      </c>
    </row>
    <row r="69" spans="1:4">
      <c r="A69">
        <v>3960</v>
      </c>
      <c r="B69">
        <v>1</v>
      </c>
      <c r="C69">
        <v>1</v>
      </c>
      <c r="D69">
        <v>3.6152059959081197E-2</v>
      </c>
    </row>
    <row r="70" spans="1:4">
      <c r="A70">
        <v>4019.99999999999</v>
      </c>
      <c r="B70">
        <v>1</v>
      </c>
      <c r="C70">
        <v>1</v>
      </c>
      <c r="D70">
        <v>6.7470671556716794E-2</v>
      </c>
    </row>
    <row r="71" spans="1:4">
      <c r="A71">
        <v>4080</v>
      </c>
      <c r="B71">
        <v>1</v>
      </c>
      <c r="C71">
        <v>1</v>
      </c>
      <c r="D71">
        <v>0.13384881286926401</v>
      </c>
    </row>
    <row r="72" spans="1:4">
      <c r="A72">
        <v>4140</v>
      </c>
      <c r="B72">
        <v>1</v>
      </c>
      <c r="C72">
        <v>1</v>
      </c>
      <c r="D72">
        <v>0.27220463802265998</v>
      </c>
    </row>
    <row r="73" spans="1:4">
      <c r="A73">
        <v>4200</v>
      </c>
      <c r="B73">
        <v>1</v>
      </c>
      <c r="C73">
        <v>1</v>
      </c>
      <c r="D73">
        <v>0.51297379580473101</v>
      </c>
    </row>
    <row r="74" spans="1:4">
      <c r="A74">
        <v>4260</v>
      </c>
      <c r="B74">
        <v>1</v>
      </c>
      <c r="C74">
        <v>1</v>
      </c>
      <c r="D74">
        <v>0.78031683992442802</v>
      </c>
    </row>
    <row r="75" spans="1:4">
      <c r="A75">
        <v>4320</v>
      </c>
      <c r="B75">
        <v>1</v>
      </c>
      <c r="C75">
        <v>1</v>
      </c>
      <c r="D75">
        <v>0.93663308004755197</v>
      </c>
    </row>
    <row r="76" spans="1:4">
      <c r="A76">
        <v>4380</v>
      </c>
      <c r="B76">
        <v>1</v>
      </c>
      <c r="C76">
        <v>1</v>
      </c>
      <c r="D76">
        <v>0.98738815659889601</v>
      </c>
    </row>
    <row r="77" spans="1:4">
      <c r="A77">
        <v>4439.99999999999</v>
      </c>
      <c r="B77">
        <v>1</v>
      </c>
      <c r="C77">
        <v>1</v>
      </c>
      <c r="D77">
        <v>0.998170505201461</v>
      </c>
    </row>
    <row r="78" spans="1:4">
      <c r="A78">
        <v>4500</v>
      </c>
      <c r="B78">
        <v>1</v>
      </c>
      <c r="C78">
        <v>1</v>
      </c>
      <c r="D78">
        <v>0.999807533326732</v>
      </c>
    </row>
    <row r="79" spans="1:4">
      <c r="A79">
        <v>4560</v>
      </c>
      <c r="B79">
        <v>1</v>
      </c>
      <c r="C79">
        <v>1</v>
      </c>
      <c r="D79">
        <v>0.99998585942572304</v>
      </c>
    </row>
    <row r="80" spans="1:4">
      <c r="A80">
        <v>4620</v>
      </c>
      <c r="B80">
        <v>1</v>
      </c>
      <c r="C80">
        <v>1</v>
      </c>
      <c r="D80">
        <v>0.999999313851483</v>
      </c>
    </row>
    <row r="81" spans="1:4">
      <c r="A81">
        <v>4680</v>
      </c>
      <c r="B81">
        <v>1</v>
      </c>
      <c r="C81">
        <v>1</v>
      </c>
      <c r="D81">
        <v>0.99999997955978204</v>
      </c>
    </row>
    <row r="82" spans="1:4">
      <c r="A82">
        <v>4740</v>
      </c>
      <c r="B82">
        <v>1</v>
      </c>
      <c r="C82">
        <v>1</v>
      </c>
      <c r="D82">
        <v>0.99999999965999098</v>
      </c>
    </row>
    <row r="83" spans="1:4">
      <c r="A83">
        <v>4800</v>
      </c>
      <c r="B83">
        <v>1</v>
      </c>
      <c r="C83">
        <v>1</v>
      </c>
      <c r="D83">
        <v>0.99999999999721001</v>
      </c>
    </row>
    <row r="84" spans="1:4">
      <c r="A84">
        <v>4859.99999999999</v>
      </c>
      <c r="B84">
        <v>1</v>
      </c>
      <c r="C84">
        <v>1</v>
      </c>
      <c r="D84">
        <v>0.99999999999999001</v>
      </c>
    </row>
    <row r="85" spans="1:4">
      <c r="A85">
        <v>4920</v>
      </c>
      <c r="B85">
        <v>1</v>
      </c>
      <c r="C85">
        <v>1</v>
      </c>
      <c r="D85">
        <v>1</v>
      </c>
    </row>
    <row r="86" spans="1:4">
      <c r="A86">
        <v>4979.99999999999</v>
      </c>
      <c r="B86">
        <v>1</v>
      </c>
      <c r="C86">
        <v>1</v>
      </c>
      <c r="D86">
        <v>1</v>
      </c>
    </row>
    <row r="87" spans="1:4">
      <c r="A87">
        <v>5040</v>
      </c>
      <c r="B87">
        <v>1</v>
      </c>
      <c r="C87">
        <v>1</v>
      </c>
      <c r="D87">
        <v>1</v>
      </c>
    </row>
    <row r="88" spans="1:4">
      <c r="A88">
        <v>5100</v>
      </c>
      <c r="B88">
        <v>1</v>
      </c>
      <c r="C88">
        <v>1</v>
      </c>
      <c r="D88">
        <v>1</v>
      </c>
    </row>
    <row r="89" spans="1:4">
      <c r="A89">
        <v>5160</v>
      </c>
      <c r="B89">
        <v>1</v>
      </c>
      <c r="C89">
        <v>1</v>
      </c>
      <c r="D89">
        <v>1</v>
      </c>
    </row>
    <row r="90" spans="1:4">
      <c r="A90">
        <v>5220</v>
      </c>
      <c r="B90">
        <v>1</v>
      </c>
      <c r="C90">
        <v>1</v>
      </c>
      <c r="D90">
        <v>1</v>
      </c>
    </row>
    <row r="91" spans="1:4">
      <c r="A91">
        <v>5279.99999999999</v>
      </c>
      <c r="B91">
        <v>1</v>
      </c>
      <c r="C91">
        <v>1</v>
      </c>
      <c r="D91">
        <v>1</v>
      </c>
    </row>
    <row r="92" spans="1:4">
      <c r="A92">
        <v>5340</v>
      </c>
      <c r="B92">
        <v>1</v>
      </c>
      <c r="C92">
        <v>1</v>
      </c>
      <c r="D92">
        <v>1</v>
      </c>
    </row>
    <row r="93" spans="1:4">
      <c r="A93">
        <v>5399.99999999999</v>
      </c>
      <c r="B93">
        <v>1</v>
      </c>
      <c r="C93">
        <v>1</v>
      </c>
      <c r="D93">
        <v>1</v>
      </c>
    </row>
    <row r="94" spans="1:4">
      <c r="A94">
        <v>5460</v>
      </c>
      <c r="B94">
        <v>1</v>
      </c>
      <c r="C94">
        <v>1</v>
      </c>
      <c r="D94">
        <v>1</v>
      </c>
    </row>
    <row r="95" spans="1:4">
      <c r="A95">
        <v>5520</v>
      </c>
      <c r="B95">
        <v>1</v>
      </c>
      <c r="C95">
        <v>1</v>
      </c>
      <c r="D95">
        <v>1</v>
      </c>
    </row>
    <row r="96" spans="1:4">
      <c r="A96">
        <v>5580</v>
      </c>
      <c r="B96">
        <v>1</v>
      </c>
      <c r="C96">
        <v>1</v>
      </c>
      <c r="D96">
        <v>1</v>
      </c>
    </row>
    <row r="97" spans="1:4">
      <c r="A97">
        <v>5640</v>
      </c>
      <c r="B97">
        <v>1</v>
      </c>
      <c r="C97">
        <v>1</v>
      </c>
      <c r="D97">
        <v>1</v>
      </c>
    </row>
    <row r="98" spans="1:4">
      <c r="A98">
        <v>5700</v>
      </c>
      <c r="B98">
        <v>1</v>
      </c>
      <c r="C98">
        <v>1</v>
      </c>
      <c r="D98">
        <v>1</v>
      </c>
    </row>
    <row r="99" spans="1:4">
      <c r="A99">
        <v>5760</v>
      </c>
      <c r="B99">
        <v>1</v>
      </c>
      <c r="C99">
        <v>1</v>
      </c>
      <c r="D99">
        <v>1</v>
      </c>
    </row>
    <row r="100" spans="1:4">
      <c r="A100">
        <v>5819.99999999999</v>
      </c>
      <c r="B100">
        <v>1</v>
      </c>
      <c r="C100">
        <v>1</v>
      </c>
      <c r="D100">
        <v>1</v>
      </c>
    </row>
    <row r="101" spans="1:4">
      <c r="A101">
        <v>5880</v>
      </c>
      <c r="B101">
        <v>1</v>
      </c>
      <c r="C101">
        <v>1</v>
      </c>
      <c r="D101">
        <v>1</v>
      </c>
    </row>
    <row r="102" spans="1:4">
      <c r="A102">
        <v>5939.99999999999</v>
      </c>
      <c r="B102">
        <v>1</v>
      </c>
      <c r="C102">
        <v>1</v>
      </c>
      <c r="D102">
        <v>1</v>
      </c>
    </row>
  </sheetData>
  <mergeCells count="2">
    <mergeCell ref="B1:D1"/>
    <mergeCell ref="F1:H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029F1-E99A-8E44-8BC0-64AA338DD59C}">
  <dimension ref="A1:R100"/>
  <sheetViews>
    <sheetView zoomScale="50" workbookViewId="0">
      <selection activeCell="R3" sqref="A3:R3"/>
    </sheetView>
  </sheetViews>
  <sheetFormatPr baseColWidth="10" defaultRowHeight="20"/>
  <cols>
    <col min="2" max="2" width="13.140625" bestFit="1" customWidth="1"/>
    <col min="4" max="4" width="13.140625" bestFit="1" customWidth="1"/>
    <col min="6" max="6" width="13.140625" bestFit="1" customWidth="1"/>
    <col min="8" max="8" width="13.140625" bestFit="1" customWidth="1"/>
    <col min="10" max="10" width="13.140625" bestFit="1" customWidth="1"/>
    <col min="12" max="12" width="13.140625" bestFit="1" customWidth="1"/>
    <col min="14" max="14" width="13.140625" bestFit="1" customWidth="1"/>
    <col min="16" max="16" width="13.140625" bestFit="1" customWidth="1"/>
    <col min="18" max="18" width="13.140625" bestFit="1" customWidth="1"/>
  </cols>
  <sheetData>
    <row r="1" spans="1:18">
      <c r="A1" s="9" t="s">
        <v>4</v>
      </c>
      <c r="B1" s="9"/>
      <c r="C1" s="9"/>
      <c r="D1" s="9"/>
      <c r="E1" s="9"/>
      <c r="F1" s="9"/>
      <c r="G1" s="9" t="s">
        <v>5</v>
      </c>
      <c r="H1" s="9"/>
      <c r="I1" s="9"/>
      <c r="J1" s="9"/>
      <c r="K1" s="9"/>
      <c r="L1" s="9"/>
      <c r="M1" s="9" t="s">
        <v>6</v>
      </c>
      <c r="N1" s="9"/>
      <c r="O1" s="9"/>
      <c r="P1" s="9"/>
      <c r="Q1" s="9"/>
      <c r="R1" s="9"/>
    </row>
    <row r="2" spans="1:18">
      <c r="A2" s="8" t="s">
        <v>1</v>
      </c>
      <c r="B2" s="8"/>
      <c r="C2" s="8" t="s">
        <v>2</v>
      </c>
      <c r="D2" s="8"/>
      <c r="E2" s="8" t="s">
        <v>3</v>
      </c>
      <c r="F2" s="8"/>
      <c r="G2" s="8" t="s">
        <v>1</v>
      </c>
      <c r="H2" s="8"/>
      <c r="I2" s="8" t="s">
        <v>2</v>
      </c>
      <c r="J2" s="8"/>
      <c r="K2" s="8" t="s">
        <v>3</v>
      </c>
      <c r="L2" s="8"/>
      <c r="M2" s="8" t="s">
        <v>1</v>
      </c>
      <c r="N2" s="8"/>
      <c r="O2" s="8" t="s">
        <v>2</v>
      </c>
      <c r="P2" s="8"/>
      <c r="Q2" s="8" t="s">
        <v>3</v>
      </c>
      <c r="R2" s="8"/>
    </row>
    <row r="3" spans="1:18">
      <c r="A3" t="s">
        <v>10</v>
      </c>
      <c r="B3" t="s">
        <v>0</v>
      </c>
      <c r="C3" t="s">
        <v>10</v>
      </c>
      <c r="D3" t="s">
        <v>0</v>
      </c>
      <c r="E3" t="s">
        <v>10</v>
      </c>
      <c r="F3" t="s">
        <v>0</v>
      </c>
      <c r="G3" t="s">
        <v>10</v>
      </c>
      <c r="H3" t="s">
        <v>0</v>
      </c>
      <c r="I3" t="s">
        <v>10</v>
      </c>
      <c r="J3" t="s">
        <v>0</v>
      </c>
      <c r="K3" t="s">
        <v>10</v>
      </c>
      <c r="L3" t="s">
        <v>0</v>
      </c>
      <c r="M3" t="s">
        <v>10</v>
      </c>
      <c r="N3" t="s">
        <v>0</v>
      </c>
      <c r="O3" t="s">
        <v>10</v>
      </c>
      <c r="P3" t="s">
        <v>0</v>
      </c>
      <c r="Q3" t="s">
        <v>10</v>
      </c>
      <c r="R3" t="s">
        <v>0</v>
      </c>
    </row>
    <row r="4" spans="1:18">
      <c r="A4">
        <v>201</v>
      </c>
      <c r="B4">
        <v>3.1E-2</v>
      </c>
      <c r="C4">
        <v>155</v>
      </c>
      <c r="D4">
        <v>7.0000000000000007E-2</v>
      </c>
      <c r="E4">
        <v>396</v>
      </c>
      <c r="F4">
        <v>0.14299999999999999</v>
      </c>
      <c r="G4">
        <v>168</v>
      </c>
      <c r="H4">
        <v>7.0999999999999994E-2</v>
      </c>
      <c r="I4">
        <v>198</v>
      </c>
      <c r="J4">
        <v>9.8000000000000004E-2</v>
      </c>
      <c r="K4">
        <v>225</v>
      </c>
      <c r="L4">
        <v>6.5000000000000002E-2</v>
      </c>
      <c r="M4">
        <v>228</v>
      </c>
      <c r="N4">
        <v>5.8000000000000003E-2</v>
      </c>
      <c r="O4">
        <v>223</v>
      </c>
      <c r="P4">
        <v>0.109</v>
      </c>
      <c r="Q4">
        <v>345</v>
      </c>
      <c r="R4">
        <v>6.0999999999999999E-2</v>
      </c>
    </row>
    <row r="5" spans="1:18">
      <c r="A5">
        <v>261</v>
      </c>
      <c r="B5">
        <v>3.4000000000000002E-2</v>
      </c>
      <c r="C5">
        <v>215</v>
      </c>
      <c r="D5">
        <v>9.1999999999999998E-2</v>
      </c>
      <c r="E5">
        <v>456</v>
      </c>
      <c r="F5">
        <v>0.14099999999999999</v>
      </c>
      <c r="G5">
        <v>228</v>
      </c>
      <c r="H5">
        <v>0.107</v>
      </c>
      <c r="I5">
        <v>258</v>
      </c>
      <c r="J5">
        <v>0.106</v>
      </c>
      <c r="K5">
        <v>285</v>
      </c>
      <c r="L5">
        <v>6.3E-2</v>
      </c>
      <c r="M5">
        <v>288</v>
      </c>
      <c r="N5">
        <v>6.6000000000000003E-2</v>
      </c>
      <c r="O5">
        <v>283</v>
      </c>
      <c r="P5">
        <v>9.2999999999999999E-2</v>
      </c>
      <c r="Q5">
        <v>405</v>
      </c>
      <c r="R5">
        <v>5.8999999999999997E-2</v>
      </c>
    </row>
    <row r="6" spans="1:18">
      <c r="A6">
        <v>321</v>
      </c>
      <c r="B6">
        <v>5.3999999999999999E-2</v>
      </c>
      <c r="C6">
        <v>275</v>
      </c>
      <c r="D6">
        <v>0.114</v>
      </c>
      <c r="E6">
        <v>516</v>
      </c>
      <c r="F6">
        <v>0.185</v>
      </c>
      <c r="G6">
        <v>288</v>
      </c>
      <c r="H6">
        <v>0.09</v>
      </c>
      <c r="I6">
        <v>318</v>
      </c>
      <c r="J6">
        <v>0.13700000000000001</v>
      </c>
      <c r="K6">
        <v>345</v>
      </c>
      <c r="L6">
        <v>7.0000000000000007E-2</v>
      </c>
      <c r="M6">
        <v>348</v>
      </c>
      <c r="N6">
        <v>7.0000000000000007E-2</v>
      </c>
      <c r="O6">
        <v>343</v>
      </c>
      <c r="P6">
        <v>0.11799999999999999</v>
      </c>
      <c r="Q6">
        <v>465</v>
      </c>
      <c r="R6">
        <v>6.9000000000000006E-2</v>
      </c>
    </row>
    <row r="7" spans="1:18">
      <c r="A7">
        <v>381</v>
      </c>
      <c r="B7">
        <v>5.7000000000000002E-2</v>
      </c>
      <c r="C7">
        <v>335</v>
      </c>
      <c r="D7">
        <v>0.13800000000000001</v>
      </c>
      <c r="E7">
        <v>576</v>
      </c>
      <c r="F7">
        <v>0.23799999999999999</v>
      </c>
      <c r="G7">
        <v>348</v>
      </c>
      <c r="H7">
        <v>0.112</v>
      </c>
      <c r="I7">
        <v>378</v>
      </c>
      <c r="J7">
        <v>0.11899999999999999</v>
      </c>
      <c r="K7">
        <v>405</v>
      </c>
      <c r="L7">
        <v>8.3000000000000004E-2</v>
      </c>
      <c r="M7">
        <v>408</v>
      </c>
      <c r="N7">
        <v>7.8E-2</v>
      </c>
      <c r="O7">
        <v>403</v>
      </c>
      <c r="P7">
        <v>0.126</v>
      </c>
      <c r="Q7">
        <v>525</v>
      </c>
      <c r="R7">
        <v>0.104</v>
      </c>
    </row>
    <row r="8" spans="1:18">
      <c r="A8">
        <v>441</v>
      </c>
      <c r="B8">
        <v>5.5E-2</v>
      </c>
      <c r="C8">
        <v>395</v>
      </c>
      <c r="D8">
        <v>0.18099999999999999</v>
      </c>
      <c r="E8">
        <v>671</v>
      </c>
      <c r="F8">
        <v>0.36099999999999999</v>
      </c>
      <c r="G8">
        <v>408</v>
      </c>
      <c r="H8">
        <v>0.13100000000000001</v>
      </c>
      <c r="I8">
        <v>438</v>
      </c>
      <c r="J8">
        <v>0.14199999999999999</v>
      </c>
      <c r="K8">
        <v>465</v>
      </c>
      <c r="L8">
        <v>0.10100000000000001</v>
      </c>
      <c r="M8">
        <v>468</v>
      </c>
      <c r="N8">
        <v>8.1000000000000003E-2</v>
      </c>
      <c r="O8">
        <v>463</v>
      </c>
      <c r="P8">
        <v>0.12</v>
      </c>
      <c r="Q8">
        <v>585</v>
      </c>
      <c r="R8">
        <v>0.10100000000000001</v>
      </c>
    </row>
    <row r="9" spans="1:18">
      <c r="A9">
        <v>501</v>
      </c>
      <c r="B9">
        <v>7.8E-2</v>
      </c>
      <c r="C9">
        <v>455</v>
      </c>
      <c r="D9">
        <v>0.21199999999999999</v>
      </c>
      <c r="E9">
        <v>740</v>
      </c>
      <c r="F9">
        <v>0.39300000000000002</v>
      </c>
      <c r="G9">
        <v>468</v>
      </c>
      <c r="H9">
        <v>0.154</v>
      </c>
      <c r="I9">
        <v>498</v>
      </c>
      <c r="J9">
        <v>0.216</v>
      </c>
      <c r="K9">
        <v>525</v>
      </c>
      <c r="L9">
        <v>0.129</v>
      </c>
      <c r="M9">
        <v>559</v>
      </c>
      <c r="N9">
        <v>0.127</v>
      </c>
      <c r="O9">
        <v>523</v>
      </c>
      <c r="P9">
        <v>0.129</v>
      </c>
      <c r="Q9">
        <v>645</v>
      </c>
      <c r="R9">
        <v>0.115</v>
      </c>
    </row>
    <row r="10" spans="1:18">
      <c r="A10">
        <v>561</v>
      </c>
      <c r="B10">
        <v>0.109</v>
      </c>
      <c r="C10">
        <v>515</v>
      </c>
      <c r="D10">
        <v>0.251</v>
      </c>
      <c r="E10">
        <v>818</v>
      </c>
      <c r="F10">
        <v>0.54</v>
      </c>
      <c r="G10">
        <v>528</v>
      </c>
      <c r="H10">
        <v>0.183</v>
      </c>
      <c r="I10">
        <v>558</v>
      </c>
      <c r="J10">
        <v>0.19600000000000001</v>
      </c>
      <c r="K10">
        <v>585</v>
      </c>
      <c r="L10">
        <v>0.109</v>
      </c>
      <c r="M10">
        <v>619</v>
      </c>
      <c r="N10">
        <v>0.112</v>
      </c>
      <c r="O10">
        <v>583</v>
      </c>
      <c r="P10">
        <v>0.14899999999999999</v>
      </c>
      <c r="Q10">
        <v>705</v>
      </c>
      <c r="R10">
        <v>0.13300000000000001</v>
      </c>
    </row>
    <row r="11" spans="1:18">
      <c r="A11">
        <v>621</v>
      </c>
      <c r="B11">
        <v>0.13800000000000001</v>
      </c>
      <c r="C11">
        <v>575</v>
      </c>
      <c r="D11">
        <v>0.29699999999999999</v>
      </c>
      <c r="E11">
        <v>890</v>
      </c>
      <c r="F11">
        <v>0.63200000000000001</v>
      </c>
      <c r="G11">
        <v>588</v>
      </c>
      <c r="H11">
        <v>0.21</v>
      </c>
      <c r="I11">
        <v>618</v>
      </c>
      <c r="J11">
        <v>0.26400000000000001</v>
      </c>
      <c r="K11">
        <v>645</v>
      </c>
      <c r="L11">
        <v>0.122</v>
      </c>
      <c r="M11">
        <v>679</v>
      </c>
      <c r="N11">
        <v>0.13400000000000001</v>
      </c>
      <c r="O11">
        <v>643</v>
      </c>
      <c r="P11">
        <v>0.16300000000000001</v>
      </c>
      <c r="Q11">
        <v>765</v>
      </c>
      <c r="R11">
        <v>0.159</v>
      </c>
    </row>
    <row r="12" spans="1:18">
      <c r="A12">
        <v>681</v>
      </c>
      <c r="B12">
        <v>0.15</v>
      </c>
      <c r="C12">
        <v>635</v>
      </c>
      <c r="D12">
        <v>0.34899999999999998</v>
      </c>
      <c r="E12">
        <v>969</v>
      </c>
      <c r="F12">
        <v>0.76</v>
      </c>
      <c r="G12">
        <v>648</v>
      </c>
      <c r="H12">
        <v>0.23400000000000001</v>
      </c>
      <c r="I12">
        <v>678</v>
      </c>
      <c r="J12">
        <v>0.30299999999999999</v>
      </c>
      <c r="K12">
        <v>705</v>
      </c>
      <c r="L12">
        <v>0.14199999999999999</v>
      </c>
      <c r="M12">
        <v>739</v>
      </c>
      <c r="N12">
        <v>0.159</v>
      </c>
      <c r="O12">
        <v>703</v>
      </c>
      <c r="P12">
        <v>0.182</v>
      </c>
      <c r="Q12">
        <v>825</v>
      </c>
      <c r="R12">
        <v>0.152</v>
      </c>
    </row>
    <row r="13" spans="1:18">
      <c r="A13">
        <v>741</v>
      </c>
      <c r="B13">
        <v>0.19400000000000001</v>
      </c>
      <c r="C13">
        <v>721</v>
      </c>
      <c r="D13">
        <v>0.443</v>
      </c>
      <c r="E13">
        <v>1133</v>
      </c>
      <c r="F13">
        <v>0.85199999999999998</v>
      </c>
      <c r="G13">
        <v>708</v>
      </c>
      <c r="H13">
        <v>0.26500000000000001</v>
      </c>
      <c r="I13">
        <v>738</v>
      </c>
      <c r="J13">
        <v>0.34399999999999997</v>
      </c>
      <c r="K13">
        <v>765</v>
      </c>
      <c r="L13">
        <v>0.16300000000000001</v>
      </c>
      <c r="M13">
        <v>799</v>
      </c>
      <c r="N13">
        <v>0.187</v>
      </c>
      <c r="O13">
        <v>763</v>
      </c>
      <c r="P13">
        <v>0.19600000000000001</v>
      </c>
      <c r="Q13">
        <v>885</v>
      </c>
      <c r="R13">
        <v>0.183</v>
      </c>
    </row>
    <row r="14" spans="1:18">
      <c r="A14">
        <v>801</v>
      </c>
      <c r="B14">
        <v>0.246</v>
      </c>
      <c r="C14">
        <v>781</v>
      </c>
      <c r="D14">
        <v>0.496</v>
      </c>
      <c r="E14">
        <v>1193</v>
      </c>
      <c r="F14">
        <v>0.84799999999999998</v>
      </c>
      <c r="G14">
        <v>796</v>
      </c>
      <c r="H14">
        <v>0.33200000000000002</v>
      </c>
      <c r="I14">
        <v>798</v>
      </c>
      <c r="J14">
        <v>0.374</v>
      </c>
      <c r="K14">
        <v>825</v>
      </c>
      <c r="L14">
        <v>0.189</v>
      </c>
      <c r="M14">
        <v>859</v>
      </c>
      <c r="N14">
        <v>0.20300000000000001</v>
      </c>
      <c r="O14">
        <v>823</v>
      </c>
      <c r="P14">
        <v>0.216</v>
      </c>
      <c r="Q14">
        <v>945</v>
      </c>
      <c r="R14">
        <v>0.20499999999999999</v>
      </c>
    </row>
    <row r="15" spans="1:18">
      <c r="A15">
        <v>861</v>
      </c>
      <c r="B15">
        <v>0.31</v>
      </c>
      <c r="C15">
        <v>841</v>
      </c>
      <c r="D15">
        <v>0.52800000000000002</v>
      </c>
      <c r="E15">
        <v>1250</v>
      </c>
      <c r="F15">
        <v>0.88700000000000001</v>
      </c>
      <c r="G15">
        <v>856</v>
      </c>
      <c r="H15">
        <v>0.377</v>
      </c>
      <c r="I15">
        <v>858</v>
      </c>
      <c r="J15">
        <v>0.40899999999999997</v>
      </c>
      <c r="K15">
        <v>885</v>
      </c>
      <c r="L15">
        <v>0.23200000000000001</v>
      </c>
      <c r="M15">
        <v>919</v>
      </c>
      <c r="N15">
        <v>0.215</v>
      </c>
      <c r="O15">
        <v>883</v>
      </c>
      <c r="P15">
        <v>0.22900000000000001</v>
      </c>
      <c r="Q15">
        <v>1005</v>
      </c>
      <c r="R15">
        <v>0.21</v>
      </c>
    </row>
    <row r="16" spans="1:18">
      <c r="A16">
        <v>950</v>
      </c>
      <c r="B16">
        <v>0.37</v>
      </c>
      <c r="C16">
        <v>901</v>
      </c>
      <c r="D16">
        <v>0.63</v>
      </c>
      <c r="E16">
        <v>1354</v>
      </c>
      <c r="F16">
        <v>0.90500000000000003</v>
      </c>
      <c r="G16">
        <v>916</v>
      </c>
      <c r="H16">
        <v>0.39700000000000002</v>
      </c>
      <c r="I16">
        <v>918</v>
      </c>
      <c r="J16">
        <v>0.41</v>
      </c>
      <c r="K16">
        <v>945</v>
      </c>
      <c r="L16">
        <v>0.23100000000000001</v>
      </c>
      <c r="M16">
        <v>979</v>
      </c>
      <c r="N16">
        <v>0.23599999999999999</v>
      </c>
      <c r="O16">
        <v>943</v>
      </c>
      <c r="P16">
        <v>0.23699999999999999</v>
      </c>
      <c r="Q16">
        <v>1065</v>
      </c>
      <c r="R16">
        <v>0.23</v>
      </c>
    </row>
    <row r="17" spans="1:18">
      <c r="A17">
        <v>1010</v>
      </c>
      <c r="B17">
        <v>0.45200000000000001</v>
      </c>
      <c r="C17">
        <v>961</v>
      </c>
      <c r="D17">
        <v>0.69</v>
      </c>
      <c r="E17">
        <v>1414</v>
      </c>
      <c r="F17">
        <v>0.94199999999999995</v>
      </c>
      <c r="G17">
        <v>976</v>
      </c>
      <c r="H17">
        <v>0.43</v>
      </c>
      <c r="I17">
        <v>978</v>
      </c>
      <c r="J17">
        <v>0.42799999999999999</v>
      </c>
      <c r="K17">
        <v>1005</v>
      </c>
      <c r="L17">
        <v>0.23899999999999999</v>
      </c>
      <c r="M17">
        <v>1039</v>
      </c>
      <c r="N17">
        <v>0.20300000000000001</v>
      </c>
      <c r="O17">
        <v>1003</v>
      </c>
      <c r="P17">
        <v>0.248</v>
      </c>
      <c r="Q17">
        <v>1125</v>
      </c>
      <c r="R17">
        <v>0.253</v>
      </c>
    </row>
    <row r="18" spans="1:18">
      <c r="A18">
        <v>1070</v>
      </c>
      <c r="B18">
        <v>0.52500000000000002</v>
      </c>
      <c r="C18">
        <v>1062</v>
      </c>
      <c r="D18">
        <v>0.77300000000000002</v>
      </c>
      <c r="E18">
        <v>1474</v>
      </c>
      <c r="F18">
        <v>0.93</v>
      </c>
      <c r="G18">
        <v>1036</v>
      </c>
      <c r="H18">
        <v>0.46300000000000002</v>
      </c>
      <c r="I18">
        <v>1038</v>
      </c>
      <c r="J18">
        <v>0.45700000000000002</v>
      </c>
      <c r="K18">
        <v>1065</v>
      </c>
      <c r="L18">
        <v>0.26700000000000002</v>
      </c>
      <c r="M18">
        <v>1099</v>
      </c>
      <c r="N18">
        <v>0.219</v>
      </c>
      <c r="O18">
        <v>1063</v>
      </c>
      <c r="P18">
        <v>0.25800000000000001</v>
      </c>
      <c r="Q18">
        <v>1185</v>
      </c>
      <c r="R18">
        <v>0.26300000000000001</v>
      </c>
    </row>
    <row r="19" spans="1:18">
      <c r="A19">
        <v>1184</v>
      </c>
      <c r="B19">
        <v>0.64700000000000002</v>
      </c>
      <c r="C19">
        <v>1122</v>
      </c>
      <c r="D19">
        <v>0.82599999999999996</v>
      </c>
      <c r="E19">
        <v>1559</v>
      </c>
      <c r="F19">
        <v>0.97599999999999998</v>
      </c>
      <c r="G19">
        <v>1096</v>
      </c>
      <c r="H19">
        <v>0.54100000000000004</v>
      </c>
      <c r="I19">
        <v>1098</v>
      </c>
      <c r="J19">
        <v>0.498</v>
      </c>
      <c r="K19">
        <v>1125</v>
      </c>
      <c r="L19">
        <v>0.28899999999999998</v>
      </c>
      <c r="M19">
        <v>1159</v>
      </c>
      <c r="N19">
        <v>0.24099999999999999</v>
      </c>
      <c r="O19">
        <v>1140</v>
      </c>
      <c r="P19">
        <v>0.29399999999999998</v>
      </c>
      <c r="Q19">
        <v>1245</v>
      </c>
      <c r="R19">
        <v>0.27100000000000002</v>
      </c>
    </row>
    <row r="20" spans="1:18">
      <c r="A20">
        <v>1244</v>
      </c>
      <c r="B20">
        <v>0.67900000000000005</v>
      </c>
      <c r="C20">
        <v>1182</v>
      </c>
      <c r="D20">
        <v>0.86199999999999999</v>
      </c>
      <c r="E20">
        <v>1619</v>
      </c>
      <c r="F20">
        <v>0.97399999999999998</v>
      </c>
      <c r="G20">
        <v>1156</v>
      </c>
      <c r="H20">
        <v>0.59</v>
      </c>
      <c r="I20">
        <v>1158</v>
      </c>
      <c r="J20">
        <v>0.52200000000000002</v>
      </c>
      <c r="K20">
        <v>1230</v>
      </c>
      <c r="L20">
        <v>0.36199999999999999</v>
      </c>
      <c r="M20">
        <v>1219</v>
      </c>
      <c r="N20">
        <v>0.30499999999999999</v>
      </c>
      <c r="O20">
        <v>1200</v>
      </c>
      <c r="P20">
        <v>0.27600000000000002</v>
      </c>
      <c r="Q20">
        <v>1305</v>
      </c>
      <c r="R20">
        <v>0.28999999999999998</v>
      </c>
    </row>
    <row r="21" spans="1:18">
      <c r="A21">
        <v>1304</v>
      </c>
      <c r="B21">
        <v>0.73</v>
      </c>
      <c r="C21">
        <v>1242</v>
      </c>
      <c r="D21">
        <v>0.90400000000000003</v>
      </c>
      <c r="E21">
        <v>1679</v>
      </c>
      <c r="F21">
        <v>0.98599999999999999</v>
      </c>
      <c r="G21">
        <v>1216</v>
      </c>
      <c r="H21">
        <v>0.628</v>
      </c>
      <c r="I21">
        <v>1218</v>
      </c>
      <c r="J21">
        <v>0.53600000000000003</v>
      </c>
      <c r="K21">
        <v>1290</v>
      </c>
      <c r="L21">
        <v>0.372</v>
      </c>
      <c r="M21">
        <v>1279</v>
      </c>
      <c r="N21">
        <v>0.27800000000000002</v>
      </c>
      <c r="O21">
        <v>1260</v>
      </c>
      <c r="P21">
        <v>0.27800000000000002</v>
      </c>
      <c r="Q21">
        <v>1365</v>
      </c>
      <c r="R21">
        <v>0.312</v>
      </c>
    </row>
    <row r="22" spans="1:18">
      <c r="A22">
        <v>1364</v>
      </c>
      <c r="B22">
        <v>0.67800000000000005</v>
      </c>
      <c r="C22">
        <v>1302</v>
      </c>
      <c r="D22">
        <v>0.93400000000000005</v>
      </c>
      <c r="E22">
        <v>1773</v>
      </c>
      <c r="F22">
        <v>0.99199999999999999</v>
      </c>
      <c r="G22">
        <v>1276</v>
      </c>
      <c r="H22">
        <v>0.66200000000000003</v>
      </c>
      <c r="I22">
        <v>1278</v>
      </c>
      <c r="J22">
        <v>0.56000000000000005</v>
      </c>
      <c r="K22">
        <v>1350</v>
      </c>
      <c r="L22">
        <v>0.39400000000000002</v>
      </c>
      <c r="M22">
        <v>1339</v>
      </c>
      <c r="N22">
        <v>0.34399999999999997</v>
      </c>
      <c r="O22">
        <v>1320</v>
      </c>
      <c r="P22">
        <v>0.30199999999999999</v>
      </c>
      <c r="Q22">
        <v>1425</v>
      </c>
      <c r="R22">
        <v>0.32600000000000001</v>
      </c>
    </row>
    <row r="23" spans="1:18">
      <c r="A23">
        <v>1424</v>
      </c>
      <c r="B23">
        <v>0.71899999999999997</v>
      </c>
      <c r="C23">
        <v>1359</v>
      </c>
      <c r="D23">
        <v>0.91800000000000004</v>
      </c>
      <c r="E23">
        <v>1833</v>
      </c>
      <c r="F23">
        <v>0.99399999999999999</v>
      </c>
      <c r="G23">
        <v>1336</v>
      </c>
      <c r="H23">
        <v>0.69799999999999995</v>
      </c>
      <c r="I23">
        <v>1338</v>
      </c>
      <c r="J23">
        <v>0.58099999999999996</v>
      </c>
      <c r="K23">
        <v>1410</v>
      </c>
      <c r="L23">
        <v>0.40500000000000003</v>
      </c>
      <c r="M23">
        <v>1399</v>
      </c>
      <c r="N23">
        <v>0.34699999999999998</v>
      </c>
      <c r="O23">
        <v>1380</v>
      </c>
      <c r="P23">
        <v>0.28499999999999998</v>
      </c>
      <c r="Q23">
        <v>1485</v>
      </c>
      <c r="R23">
        <v>0.33700000000000002</v>
      </c>
    </row>
    <row r="24" spans="1:18">
      <c r="A24">
        <v>1484</v>
      </c>
      <c r="B24">
        <v>0.74199999999999999</v>
      </c>
      <c r="C24">
        <v>1419</v>
      </c>
      <c r="D24">
        <v>0.93300000000000005</v>
      </c>
      <c r="G24">
        <v>1396</v>
      </c>
      <c r="H24">
        <v>0.76600000000000001</v>
      </c>
      <c r="I24">
        <v>1398</v>
      </c>
      <c r="J24">
        <v>0.61599999999999999</v>
      </c>
      <c r="K24">
        <v>1470</v>
      </c>
      <c r="L24">
        <v>0.46100000000000002</v>
      </c>
      <c r="M24">
        <v>1459</v>
      </c>
      <c r="N24">
        <v>0.34499999999999997</v>
      </c>
      <c r="O24">
        <v>1440</v>
      </c>
      <c r="P24">
        <v>0.29799999999999999</v>
      </c>
      <c r="Q24">
        <v>1545</v>
      </c>
      <c r="R24">
        <v>0.311</v>
      </c>
    </row>
    <row r="25" spans="1:18">
      <c r="A25">
        <v>1544</v>
      </c>
      <c r="B25">
        <v>0.77700000000000002</v>
      </c>
      <c r="C25">
        <v>1479</v>
      </c>
      <c r="D25">
        <v>0.94499999999999995</v>
      </c>
      <c r="G25">
        <v>1456</v>
      </c>
      <c r="H25">
        <v>0.78800000000000003</v>
      </c>
      <c r="I25">
        <v>1458</v>
      </c>
      <c r="J25">
        <v>0.64700000000000002</v>
      </c>
      <c r="K25">
        <v>1530</v>
      </c>
      <c r="L25">
        <v>0.48399999999999999</v>
      </c>
      <c r="M25">
        <v>1519</v>
      </c>
      <c r="N25">
        <v>0.34599999999999997</v>
      </c>
      <c r="O25">
        <v>1500</v>
      </c>
      <c r="P25">
        <v>0.34599999999999997</v>
      </c>
      <c r="Q25">
        <v>1605</v>
      </c>
      <c r="R25">
        <v>0.36499999999999999</v>
      </c>
    </row>
    <row r="26" spans="1:18">
      <c r="A26">
        <v>1604</v>
      </c>
      <c r="B26">
        <v>0.81100000000000005</v>
      </c>
      <c r="C26">
        <v>1539</v>
      </c>
      <c r="D26">
        <v>0.94799999999999995</v>
      </c>
      <c r="G26">
        <v>1516</v>
      </c>
      <c r="H26">
        <v>0.82</v>
      </c>
      <c r="I26">
        <v>1518</v>
      </c>
      <c r="J26">
        <v>0.66800000000000004</v>
      </c>
      <c r="K26">
        <v>1590</v>
      </c>
      <c r="L26">
        <v>0.52</v>
      </c>
      <c r="M26">
        <v>1579</v>
      </c>
      <c r="N26">
        <v>0.38600000000000001</v>
      </c>
      <c r="O26">
        <v>1560</v>
      </c>
      <c r="P26">
        <v>0.36</v>
      </c>
      <c r="Q26">
        <v>1665</v>
      </c>
      <c r="R26">
        <v>0.373</v>
      </c>
    </row>
    <row r="27" spans="1:18">
      <c r="A27">
        <v>1664</v>
      </c>
      <c r="B27">
        <v>0.85299999999999998</v>
      </c>
      <c r="C27">
        <v>1599</v>
      </c>
      <c r="D27">
        <v>0.95599999999999996</v>
      </c>
      <c r="G27">
        <v>1576</v>
      </c>
      <c r="H27">
        <v>0.83799999999999997</v>
      </c>
      <c r="I27">
        <v>1578</v>
      </c>
      <c r="J27">
        <v>0.71699999999999997</v>
      </c>
      <c r="K27">
        <v>1650</v>
      </c>
      <c r="L27">
        <v>0.53800000000000003</v>
      </c>
      <c r="M27">
        <v>1639</v>
      </c>
      <c r="N27">
        <v>0.40899999999999997</v>
      </c>
      <c r="O27">
        <v>1620</v>
      </c>
      <c r="P27">
        <v>0.372</v>
      </c>
      <c r="Q27">
        <v>1725</v>
      </c>
      <c r="R27">
        <v>0.38600000000000001</v>
      </c>
    </row>
    <row r="28" spans="1:18">
      <c r="A28">
        <v>1724</v>
      </c>
      <c r="B28">
        <v>0.86899999999999999</v>
      </c>
      <c r="C28">
        <v>1659</v>
      </c>
      <c r="D28">
        <v>0.95399999999999996</v>
      </c>
      <c r="G28">
        <v>1636</v>
      </c>
      <c r="H28">
        <v>0.85499999999999998</v>
      </c>
      <c r="I28">
        <v>1638</v>
      </c>
      <c r="J28">
        <v>0.752</v>
      </c>
      <c r="K28">
        <v>1710</v>
      </c>
      <c r="L28">
        <v>0.55000000000000004</v>
      </c>
      <c r="M28">
        <v>1699</v>
      </c>
      <c r="N28">
        <v>0.43</v>
      </c>
      <c r="O28">
        <v>1680</v>
      </c>
      <c r="P28">
        <v>0.379</v>
      </c>
      <c r="Q28">
        <v>1785</v>
      </c>
      <c r="R28">
        <v>0.40600000000000003</v>
      </c>
    </row>
    <row r="29" spans="1:18">
      <c r="A29">
        <v>1818</v>
      </c>
      <c r="B29">
        <v>0.86799999999999999</v>
      </c>
      <c r="C29">
        <v>1719</v>
      </c>
      <c r="D29">
        <v>0.96099999999999997</v>
      </c>
      <c r="G29">
        <v>1696</v>
      </c>
      <c r="H29">
        <v>0.86899999999999999</v>
      </c>
      <c r="I29">
        <v>1698</v>
      </c>
      <c r="J29">
        <v>0.77600000000000002</v>
      </c>
      <c r="K29">
        <v>1770</v>
      </c>
      <c r="L29">
        <v>0.59199999999999997</v>
      </c>
      <c r="M29">
        <v>1759</v>
      </c>
      <c r="N29">
        <v>0.438</v>
      </c>
      <c r="O29">
        <v>1740</v>
      </c>
      <c r="P29">
        <v>0.39300000000000002</v>
      </c>
      <c r="Q29">
        <v>1845</v>
      </c>
      <c r="R29">
        <v>0.41</v>
      </c>
    </row>
    <row r="30" spans="1:18">
      <c r="A30">
        <v>1878</v>
      </c>
      <c r="B30">
        <v>0.88400000000000001</v>
      </c>
      <c r="C30">
        <v>1779</v>
      </c>
      <c r="D30">
        <v>0.96699999999999997</v>
      </c>
      <c r="G30">
        <v>1756</v>
      </c>
      <c r="H30">
        <v>0.89500000000000002</v>
      </c>
      <c r="I30">
        <v>1758</v>
      </c>
      <c r="J30">
        <v>0.81</v>
      </c>
      <c r="K30">
        <v>1830</v>
      </c>
      <c r="L30">
        <v>0.64400000000000002</v>
      </c>
      <c r="M30">
        <v>1819</v>
      </c>
      <c r="N30">
        <v>0.44600000000000001</v>
      </c>
      <c r="O30">
        <v>1800</v>
      </c>
      <c r="P30">
        <v>0.40500000000000003</v>
      </c>
      <c r="Q30">
        <v>1905</v>
      </c>
      <c r="R30">
        <v>0.42199999999999999</v>
      </c>
    </row>
    <row r="31" spans="1:18">
      <c r="A31">
        <v>1938</v>
      </c>
      <c r="B31">
        <v>0.90300000000000002</v>
      </c>
      <c r="C31">
        <v>1839</v>
      </c>
      <c r="D31">
        <v>0.96899999999999997</v>
      </c>
      <c r="G31">
        <v>1816</v>
      </c>
      <c r="H31">
        <v>0.91400000000000003</v>
      </c>
      <c r="I31">
        <v>1818</v>
      </c>
      <c r="J31">
        <v>0.84699999999999998</v>
      </c>
      <c r="K31">
        <v>1890</v>
      </c>
      <c r="L31">
        <v>0.66500000000000004</v>
      </c>
      <c r="M31">
        <v>1879</v>
      </c>
      <c r="N31">
        <v>0.45700000000000002</v>
      </c>
      <c r="O31">
        <v>1860</v>
      </c>
      <c r="P31">
        <v>0.433</v>
      </c>
      <c r="Q31">
        <v>1965</v>
      </c>
      <c r="R31">
        <v>0.42399999999999999</v>
      </c>
    </row>
    <row r="32" spans="1:18">
      <c r="A32">
        <v>1998</v>
      </c>
      <c r="B32">
        <v>0.91400000000000003</v>
      </c>
      <c r="C32">
        <v>1899</v>
      </c>
      <c r="D32">
        <v>0.97199999999999998</v>
      </c>
      <c r="G32">
        <v>1925</v>
      </c>
      <c r="H32">
        <v>0.89900000000000002</v>
      </c>
      <c r="I32">
        <v>1878</v>
      </c>
      <c r="J32">
        <v>0.878</v>
      </c>
      <c r="K32">
        <v>1950</v>
      </c>
      <c r="L32">
        <v>0.68500000000000005</v>
      </c>
      <c r="M32">
        <v>1939</v>
      </c>
      <c r="N32">
        <v>0.47499999999999998</v>
      </c>
      <c r="O32">
        <v>1920</v>
      </c>
      <c r="P32">
        <v>0.442</v>
      </c>
      <c r="Q32">
        <v>2025</v>
      </c>
      <c r="R32">
        <v>0.47</v>
      </c>
    </row>
    <row r="33" spans="1:18">
      <c r="A33">
        <v>2058</v>
      </c>
      <c r="B33">
        <v>0.92900000000000005</v>
      </c>
      <c r="C33">
        <v>1959</v>
      </c>
      <c r="D33">
        <v>0.97399999999999998</v>
      </c>
      <c r="G33">
        <v>1985</v>
      </c>
      <c r="H33">
        <v>0.91700000000000004</v>
      </c>
      <c r="I33">
        <v>1938</v>
      </c>
      <c r="J33">
        <v>0.89700000000000002</v>
      </c>
      <c r="K33">
        <v>2010</v>
      </c>
      <c r="L33">
        <v>0.70199999999999996</v>
      </c>
      <c r="M33">
        <v>1999</v>
      </c>
      <c r="N33">
        <v>0.48799999999999999</v>
      </c>
      <c r="O33">
        <v>1980</v>
      </c>
      <c r="P33">
        <v>0.46100000000000002</v>
      </c>
      <c r="Q33">
        <v>2085</v>
      </c>
      <c r="R33">
        <v>0.44900000000000001</v>
      </c>
    </row>
    <row r="34" spans="1:18">
      <c r="A34">
        <v>2118</v>
      </c>
      <c r="B34">
        <v>0.94499999999999995</v>
      </c>
      <c r="C34">
        <v>2019</v>
      </c>
      <c r="D34">
        <v>0.97699999999999998</v>
      </c>
      <c r="G34">
        <v>2045</v>
      </c>
      <c r="H34">
        <v>0.93</v>
      </c>
      <c r="I34">
        <v>1998</v>
      </c>
      <c r="J34">
        <v>0.91800000000000004</v>
      </c>
      <c r="K34">
        <v>2070</v>
      </c>
      <c r="L34">
        <v>0.69599999999999995</v>
      </c>
      <c r="M34">
        <v>2059</v>
      </c>
      <c r="N34">
        <v>0.49399999999999999</v>
      </c>
      <c r="O34">
        <v>2040</v>
      </c>
      <c r="P34">
        <v>0.48099999999999998</v>
      </c>
      <c r="Q34">
        <v>2145</v>
      </c>
      <c r="R34">
        <v>0.49299999999999999</v>
      </c>
    </row>
    <row r="35" spans="1:18">
      <c r="A35">
        <v>2178</v>
      </c>
      <c r="B35">
        <v>0.96099999999999997</v>
      </c>
      <c r="C35">
        <v>2079</v>
      </c>
      <c r="D35">
        <v>0.98</v>
      </c>
      <c r="G35">
        <v>2105</v>
      </c>
      <c r="H35">
        <v>0.93899999999999995</v>
      </c>
      <c r="I35">
        <v>2058</v>
      </c>
      <c r="J35">
        <v>0.93700000000000006</v>
      </c>
      <c r="K35">
        <v>2130</v>
      </c>
      <c r="L35">
        <v>0.72299999999999998</v>
      </c>
      <c r="M35">
        <v>2119</v>
      </c>
      <c r="N35">
        <v>0.50600000000000001</v>
      </c>
      <c r="O35">
        <v>2100</v>
      </c>
      <c r="P35">
        <v>0.50600000000000001</v>
      </c>
      <c r="Q35">
        <v>2205</v>
      </c>
      <c r="R35">
        <v>0.46</v>
      </c>
    </row>
    <row r="36" spans="1:18">
      <c r="A36">
        <v>2238</v>
      </c>
      <c r="B36">
        <v>0.97899999999999998</v>
      </c>
      <c r="C36">
        <v>2139</v>
      </c>
      <c r="D36">
        <v>0.98399999999999999</v>
      </c>
      <c r="G36">
        <v>2165</v>
      </c>
      <c r="H36">
        <v>0.94899999999999995</v>
      </c>
      <c r="I36">
        <v>2118</v>
      </c>
      <c r="J36">
        <v>0.95099999999999996</v>
      </c>
      <c r="K36">
        <v>2190</v>
      </c>
      <c r="L36">
        <v>0.73299999999999998</v>
      </c>
      <c r="M36">
        <v>2179</v>
      </c>
      <c r="N36">
        <v>0.52600000000000002</v>
      </c>
      <c r="O36">
        <v>2160</v>
      </c>
      <c r="P36">
        <v>0.53200000000000003</v>
      </c>
      <c r="Q36">
        <v>2265</v>
      </c>
      <c r="R36">
        <v>0.47799999999999998</v>
      </c>
    </row>
    <row r="37" spans="1:18">
      <c r="C37">
        <v>2199</v>
      </c>
      <c r="D37">
        <v>0.98699999999999999</v>
      </c>
      <c r="G37">
        <v>2225</v>
      </c>
      <c r="H37">
        <v>0.95899999999999996</v>
      </c>
      <c r="I37">
        <v>2178</v>
      </c>
      <c r="J37">
        <v>0.97699999999999998</v>
      </c>
      <c r="K37">
        <v>2250</v>
      </c>
      <c r="L37">
        <v>0.72799999999999998</v>
      </c>
      <c r="M37">
        <v>2239</v>
      </c>
      <c r="N37">
        <v>0.54700000000000004</v>
      </c>
      <c r="O37">
        <v>2220</v>
      </c>
      <c r="P37">
        <v>0.56299999999999994</v>
      </c>
      <c r="Q37">
        <v>2325</v>
      </c>
      <c r="R37">
        <v>0.48699999999999999</v>
      </c>
    </row>
    <row r="38" spans="1:18">
      <c r="C38">
        <v>2259</v>
      </c>
      <c r="D38">
        <v>0.98799999999999999</v>
      </c>
      <c r="G38">
        <v>2285</v>
      </c>
      <c r="H38">
        <v>0.97299999999999998</v>
      </c>
      <c r="I38">
        <v>2238</v>
      </c>
      <c r="J38">
        <v>0.98799999999999999</v>
      </c>
      <c r="K38">
        <v>2310</v>
      </c>
      <c r="L38">
        <v>0.74</v>
      </c>
      <c r="M38">
        <v>2299</v>
      </c>
      <c r="N38">
        <v>0.55100000000000005</v>
      </c>
      <c r="O38">
        <v>2280</v>
      </c>
      <c r="P38">
        <v>0.57399999999999995</v>
      </c>
      <c r="Q38">
        <v>2385</v>
      </c>
      <c r="R38">
        <v>0.53300000000000003</v>
      </c>
    </row>
    <row r="39" spans="1:18">
      <c r="C39">
        <v>2319</v>
      </c>
      <c r="D39">
        <v>0.99099999999999999</v>
      </c>
      <c r="G39">
        <v>2345</v>
      </c>
      <c r="H39">
        <v>0.98499999999999999</v>
      </c>
      <c r="I39">
        <v>2298</v>
      </c>
      <c r="J39">
        <v>0.998</v>
      </c>
      <c r="K39">
        <v>2370</v>
      </c>
      <c r="L39">
        <v>0.76800000000000002</v>
      </c>
      <c r="M39">
        <v>2359</v>
      </c>
      <c r="N39">
        <v>0.59799999999999998</v>
      </c>
      <c r="O39">
        <v>2340</v>
      </c>
      <c r="P39">
        <v>0.58299999999999996</v>
      </c>
      <c r="Q39">
        <v>2445</v>
      </c>
      <c r="R39">
        <v>0.53600000000000003</v>
      </c>
    </row>
    <row r="40" spans="1:18">
      <c r="C40">
        <v>2379</v>
      </c>
      <c r="D40">
        <v>0.99199999999999999</v>
      </c>
      <c r="G40">
        <v>2405</v>
      </c>
      <c r="H40">
        <v>0.99299999999999999</v>
      </c>
      <c r="I40">
        <v>2358</v>
      </c>
      <c r="J40">
        <v>0.999</v>
      </c>
      <c r="K40">
        <v>2430</v>
      </c>
      <c r="L40">
        <v>0.77300000000000002</v>
      </c>
      <c r="M40">
        <v>2419</v>
      </c>
      <c r="N40">
        <v>0.61399999999999999</v>
      </c>
      <c r="O40">
        <v>2400</v>
      </c>
      <c r="P40">
        <v>0.6</v>
      </c>
      <c r="Q40">
        <v>2568</v>
      </c>
      <c r="R40">
        <v>0.55800000000000005</v>
      </c>
    </row>
    <row r="41" spans="1:18">
      <c r="C41">
        <v>2439</v>
      </c>
      <c r="D41">
        <v>0.99299999999999999</v>
      </c>
      <c r="G41">
        <v>2465</v>
      </c>
      <c r="H41">
        <v>0.997</v>
      </c>
      <c r="I41">
        <v>2418</v>
      </c>
      <c r="J41">
        <v>0.999</v>
      </c>
      <c r="K41">
        <v>2490</v>
      </c>
      <c r="L41">
        <v>0.79500000000000004</v>
      </c>
      <c r="M41">
        <v>2479</v>
      </c>
      <c r="N41">
        <v>0.627</v>
      </c>
      <c r="O41">
        <v>2460</v>
      </c>
      <c r="P41">
        <v>0.60899999999999999</v>
      </c>
      <c r="Q41">
        <v>2628</v>
      </c>
      <c r="R41">
        <v>0.60199999999999998</v>
      </c>
    </row>
    <row r="42" spans="1:18">
      <c r="C42">
        <v>2499</v>
      </c>
      <c r="D42">
        <v>0.99399999999999999</v>
      </c>
      <c r="G42">
        <v>2525</v>
      </c>
      <c r="H42">
        <v>0.999</v>
      </c>
      <c r="I42">
        <v>2478</v>
      </c>
      <c r="J42">
        <v>1</v>
      </c>
      <c r="K42">
        <v>2550</v>
      </c>
      <c r="L42">
        <v>0.81799999999999995</v>
      </c>
      <c r="M42">
        <v>2539</v>
      </c>
      <c r="N42">
        <v>0.64700000000000002</v>
      </c>
      <c r="O42">
        <v>2520</v>
      </c>
      <c r="P42">
        <v>0.61499999999999999</v>
      </c>
      <c r="Q42">
        <v>2750</v>
      </c>
      <c r="R42">
        <v>0.60899999999999999</v>
      </c>
    </row>
    <row r="43" spans="1:18">
      <c r="C43">
        <v>2559</v>
      </c>
      <c r="D43">
        <v>0.995</v>
      </c>
      <c r="G43">
        <v>2585</v>
      </c>
      <c r="H43">
        <v>0.999</v>
      </c>
      <c r="I43">
        <v>2538</v>
      </c>
      <c r="J43">
        <v>0.999</v>
      </c>
      <c r="K43">
        <v>2610</v>
      </c>
      <c r="L43">
        <v>0.83799999999999997</v>
      </c>
      <c r="M43">
        <v>2599</v>
      </c>
      <c r="N43">
        <v>0.67800000000000005</v>
      </c>
      <c r="O43">
        <v>2580</v>
      </c>
      <c r="P43">
        <v>0.64400000000000002</v>
      </c>
      <c r="Q43">
        <v>2810</v>
      </c>
      <c r="R43">
        <v>0.623</v>
      </c>
    </row>
    <row r="44" spans="1:18">
      <c r="C44">
        <v>2619</v>
      </c>
      <c r="D44">
        <v>0.996</v>
      </c>
      <c r="G44">
        <v>2645</v>
      </c>
      <c r="H44">
        <v>1</v>
      </c>
      <c r="I44">
        <v>2598</v>
      </c>
      <c r="J44">
        <v>0.999</v>
      </c>
      <c r="K44">
        <v>2670</v>
      </c>
      <c r="L44">
        <v>0.86499999999999999</v>
      </c>
      <c r="M44">
        <v>2659</v>
      </c>
      <c r="N44">
        <v>0.68500000000000005</v>
      </c>
      <c r="O44">
        <v>2640</v>
      </c>
      <c r="P44">
        <v>0.65600000000000003</v>
      </c>
      <c r="Q44">
        <v>2870</v>
      </c>
      <c r="R44">
        <v>0.623</v>
      </c>
    </row>
    <row r="45" spans="1:18">
      <c r="C45">
        <v>2679</v>
      </c>
      <c r="D45">
        <v>0.997</v>
      </c>
      <c r="G45">
        <v>2705</v>
      </c>
      <c r="H45">
        <v>1</v>
      </c>
      <c r="I45">
        <v>2658</v>
      </c>
      <c r="J45">
        <v>0.999</v>
      </c>
      <c r="K45">
        <v>2730</v>
      </c>
      <c r="L45">
        <v>0.88600000000000001</v>
      </c>
      <c r="M45">
        <v>2719</v>
      </c>
      <c r="N45">
        <v>0.69199999999999995</v>
      </c>
      <c r="O45">
        <v>2700</v>
      </c>
      <c r="P45">
        <v>0.68200000000000005</v>
      </c>
      <c r="Q45">
        <v>2930</v>
      </c>
      <c r="R45">
        <v>0.67</v>
      </c>
    </row>
    <row r="46" spans="1:18">
      <c r="C46">
        <v>2739</v>
      </c>
      <c r="D46">
        <v>0.997</v>
      </c>
      <c r="I46">
        <v>2718</v>
      </c>
      <c r="J46">
        <v>0.999</v>
      </c>
      <c r="K46">
        <v>2790</v>
      </c>
      <c r="L46">
        <v>0.90300000000000002</v>
      </c>
      <c r="M46">
        <v>2779</v>
      </c>
      <c r="N46">
        <v>0.70099999999999996</v>
      </c>
      <c r="O46">
        <v>2760</v>
      </c>
      <c r="P46">
        <v>0.69099999999999995</v>
      </c>
      <c r="Q46">
        <v>2990</v>
      </c>
      <c r="R46">
        <v>0.67800000000000005</v>
      </c>
    </row>
    <row r="47" spans="1:18">
      <c r="I47">
        <v>2778</v>
      </c>
      <c r="J47">
        <v>0.999</v>
      </c>
      <c r="K47">
        <v>2850</v>
      </c>
      <c r="L47">
        <v>0.92</v>
      </c>
      <c r="M47">
        <v>2839</v>
      </c>
      <c r="N47">
        <v>0.71099999999999997</v>
      </c>
      <c r="O47">
        <v>2820</v>
      </c>
      <c r="P47">
        <v>0.70199999999999996</v>
      </c>
      <c r="Q47">
        <v>3050</v>
      </c>
      <c r="R47">
        <v>0.68200000000000005</v>
      </c>
    </row>
    <row r="48" spans="1:18">
      <c r="I48">
        <v>2838</v>
      </c>
      <c r="J48">
        <v>0.998</v>
      </c>
      <c r="K48">
        <v>2910</v>
      </c>
      <c r="L48">
        <v>0.94299999999999995</v>
      </c>
      <c r="M48">
        <v>2899</v>
      </c>
      <c r="N48">
        <v>0.71499999999999997</v>
      </c>
      <c r="O48">
        <v>2880</v>
      </c>
      <c r="P48">
        <v>0.73299999999999998</v>
      </c>
      <c r="Q48">
        <v>3110</v>
      </c>
      <c r="R48">
        <v>0.68500000000000005</v>
      </c>
    </row>
    <row r="49" spans="9:18">
      <c r="I49">
        <v>2898</v>
      </c>
      <c r="J49">
        <v>0.998</v>
      </c>
      <c r="K49">
        <v>2970</v>
      </c>
      <c r="L49">
        <v>0.95699999999999996</v>
      </c>
      <c r="M49">
        <v>2959</v>
      </c>
      <c r="N49">
        <v>0.72299999999999998</v>
      </c>
      <c r="O49">
        <v>2940</v>
      </c>
      <c r="P49">
        <v>0.749</v>
      </c>
      <c r="Q49">
        <v>3170</v>
      </c>
      <c r="R49">
        <v>0.7</v>
      </c>
    </row>
    <row r="50" spans="9:18">
      <c r="I50">
        <v>2958</v>
      </c>
      <c r="J50">
        <v>0.999</v>
      </c>
      <c r="K50">
        <v>3030</v>
      </c>
      <c r="L50">
        <v>0.96199999999999997</v>
      </c>
      <c r="M50">
        <v>3019</v>
      </c>
      <c r="N50">
        <v>0.72799999999999998</v>
      </c>
      <c r="O50">
        <v>3000</v>
      </c>
      <c r="P50">
        <v>0.755</v>
      </c>
      <c r="Q50">
        <v>3230</v>
      </c>
      <c r="R50">
        <v>0.70699999999999996</v>
      </c>
    </row>
    <row r="51" spans="9:18">
      <c r="I51">
        <v>3018</v>
      </c>
      <c r="J51">
        <v>0.998</v>
      </c>
      <c r="K51">
        <v>3090</v>
      </c>
      <c r="L51">
        <v>0.96699999999999997</v>
      </c>
      <c r="M51">
        <v>3079</v>
      </c>
      <c r="N51">
        <v>0.73699999999999999</v>
      </c>
      <c r="O51">
        <v>3060</v>
      </c>
      <c r="P51">
        <v>0.755</v>
      </c>
      <c r="Q51">
        <v>3290</v>
      </c>
      <c r="R51">
        <v>0.71299999999999997</v>
      </c>
    </row>
    <row r="52" spans="9:18">
      <c r="I52">
        <v>3078</v>
      </c>
      <c r="J52">
        <v>0.999</v>
      </c>
      <c r="K52">
        <v>3150</v>
      </c>
      <c r="L52">
        <v>0.98199999999999998</v>
      </c>
      <c r="M52">
        <v>3139</v>
      </c>
      <c r="N52">
        <v>0.75800000000000001</v>
      </c>
      <c r="O52">
        <v>3120</v>
      </c>
      <c r="P52">
        <v>0.76500000000000001</v>
      </c>
      <c r="Q52">
        <v>3350</v>
      </c>
      <c r="R52">
        <v>0.73399999999999999</v>
      </c>
    </row>
    <row r="53" spans="9:18">
      <c r="I53">
        <v>3138</v>
      </c>
      <c r="J53">
        <v>0.999</v>
      </c>
      <c r="K53">
        <v>3210</v>
      </c>
      <c r="L53">
        <v>0.98699999999999999</v>
      </c>
      <c r="M53">
        <v>3199</v>
      </c>
      <c r="N53">
        <v>0.77</v>
      </c>
      <c r="O53">
        <v>3180</v>
      </c>
      <c r="P53">
        <v>0.77300000000000002</v>
      </c>
      <c r="Q53">
        <v>3410</v>
      </c>
      <c r="R53">
        <v>0.75800000000000001</v>
      </c>
    </row>
    <row r="54" spans="9:18">
      <c r="I54">
        <v>3198</v>
      </c>
      <c r="J54">
        <v>0.999</v>
      </c>
      <c r="K54">
        <v>3270</v>
      </c>
      <c r="L54">
        <v>0.98799999999999999</v>
      </c>
      <c r="M54">
        <v>3259</v>
      </c>
      <c r="N54">
        <v>0.78100000000000003</v>
      </c>
      <c r="O54">
        <v>3240</v>
      </c>
      <c r="P54">
        <v>0.77900000000000003</v>
      </c>
      <c r="Q54">
        <v>3470</v>
      </c>
      <c r="R54">
        <v>0.77400000000000002</v>
      </c>
    </row>
    <row r="55" spans="9:18">
      <c r="I55">
        <v>3258</v>
      </c>
      <c r="J55">
        <v>0.999</v>
      </c>
      <c r="K55">
        <v>3330</v>
      </c>
      <c r="L55">
        <v>0.995</v>
      </c>
      <c r="M55">
        <v>3319</v>
      </c>
      <c r="N55">
        <v>0.79</v>
      </c>
      <c r="O55">
        <v>3300</v>
      </c>
      <c r="P55">
        <v>0.79300000000000004</v>
      </c>
      <c r="Q55">
        <v>3530</v>
      </c>
      <c r="R55">
        <v>0.78700000000000003</v>
      </c>
    </row>
    <row r="56" spans="9:18">
      <c r="I56">
        <v>3318</v>
      </c>
      <c r="J56">
        <v>0.999</v>
      </c>
      <c r="K56">
        <v>3390</v>
      </c>
      <c r="L56">
        <v>0.996</v>
      </c>
      <c r="M56">
        <v>3379</v>
      </c>
      <c r="N56">
        <v>0.79800000000000004</v>
      </c>
      <c r="O56">
        <v>3360</v>
      </c>
      <c r="P56">
        <v>0.79800000000000004</v>
      </c>
      <c r="Q56">
        <v>3590</v>
      </c>
      <c r="R56">
        <v>0.80400000000000005</v>
      </c>
    </row>
    <row r="57" spans="9:18">
      <c r="I57">
        <v>3378</v>
      </c>
      <c r="J57">
        <v>0.999</v>
      </c>
      <c r="K57">
        <v>3450</v>
      </c>
      <c r="L57">
        <v>0.999</v>
      </c>
      <c r="M57">
        <v>3439</v>
      </c>
      <c r="N57">
        <v>0.80600000000000005</v>
      </c>
      <c r="O57">
        <v>3420</v>
      </c>
      <c r="P57">
        <v>0.80100000000000005</v>
      </c>
      <c r="Q57">
        <v>3650</v>
      </c>
      <c r="R57">
        <v>0.81699999999999995</v>
      </c>
    </row>
    <row r="58" spans="9:18">
      <c r="I58">
        <v>3438</v>
      </c>
      <c r="J58">
        <v>1</v>
      </c>
      <c r="K58">
        <v>3510</v>
      </c>
      <c r="L58">
        <v>0.999</v>
      </c>
      <c r="M58">
        <v>3499</v>
      </c>
      <c r="N58">
        <v>0.81799999999999995</v>
      </c>
      <c r="O58">
        <v>3480</v>
      </c>
      <c r="P58">
        <v>0.79900000000000004</v>
      </c>
      <c r="Q58">
        <v>3710</v>
      </c>
      <c r="R58">
        <v>0.83</v>
      </c>
    </row>
    <row r="59" spans="9:18">
      <c r="I59">
        <v>3498</v>
      </c>
      <c r="J59">
        <v>1</v>
      </c>
      <c r="K59">
        <v>3570</v>
      </c>
      <c r="L59">
        <v>0.998</v>
      </c>
      <c r="M59">
        <v>3559</v>
      </c>
      <c r="N59">
        <v>0.83099999999999996</v>
      </c>
      <c r="O59">
        <v>3540</v>
      </c>
      <c r="P59">
        <v>0.80900000000000005</v>
      </c>
      <c r="Q59">
        <v>3770</v>
      </c>
      <c r="R59">
        <v>0.84399999999999997</v>
      </c>
    </row>
    <row r="60" spans="9:18">
      <c r="I60">
        <v>3558</v>
      </c>
      <c r="J60">
        <v>0.999</v>
      </c>
      <c r="K60">
        <v>3630</v>
      </c>
      <c r="L60">
        <v>0.999</v>
      </c>
      <c r="M60">
        <v>3619</v>
      </c>
      <c r="N60">
        <v>0.85199999999999998</v>
      </c>
      <c r="O60">
        <v>3600</v>
      </c>
      <c r="P60">
        <v>0.82799999999999996</v>
      </c>
      <c r="Q60">
        <v>3830</v>
      </c>
      <c r="R60">
        <v>0.85599999999999998</v>
      </c>
    </row>
    <row r="61" spans="9:18">
      <c r="I61">
        <v>3618</v>
      </c>
      <c r="J61">
        <v>1</v>
      </c>
      <c r="K61">
        <v>3690</v>
      </c>
      <c r="L61">
        <v>0.998</v>
      </c>
      <c r="M61">
        <v>3679</v>
      </c>
      <c r="N61">
        <v>0.86299999999999999</v>
      </c>
      <c r="O61">
        <v>3660</v>
      </c>
      <c r="P61">
        <v>0.83499999999999996</v>
      </c>
      <c r="Q61">
        <v>3890</v>
      </c>
      <c r="R61">
        <v>0.871</v>
      </c>
    </row>
    <row r="62" spans="9:18">
      <c r="K62">
        <v>3750</v>
      </c>
      <c r="L62">
        <v>0.998</v>
      </c>
      <c r="M62">
        <v>3739</v>
      </c>
      <c r="N62">
        <v>0.877</v>
      </c>
      <c r="O62">
        <v>3720</v>
      </c>
      <c r="P62">
        <v>0.84899999999999998</v>
      </c>
      <c r="Q62">
        <v>3950</v>
      </c>
      <c r="R62">
        <v>0.874</v>
      </c>
    </row>
    <row r="63" spans="9:18">
      <c r="M63">
        <v>3799</v>
      </c>
      <c r="N63">
        <v>0.88200000000000001</v>
      </c>
      <c r="O63">
        <v>3780</v>
      </c>
      <c r="P63">
        <v>0.85899999999999999</v>
      </c>
      <c r="Q63">
        <v>4010</v>
      </c>
      <c r="R63">
        <v>0.871</v>
      </c>
    </row>
    <row r="64" spans="9:18">
      <c r="M64">
        <v>3859</v>
      </c>
      <c r="N64">
        <v>0.89100000000000001</v>
      </c>
      <c r="O64">
        <v>3840</v>
      </c>
      <c r="P64">
        <v>0.871</v>
      </c>
      <c r="Q64">
        <v>4070</v>
      </c>
      <c r="R64">
        <v>0.89300000000000002</v>
      </c>
    </row>
    <row r="65" spans="13:18">
      <c r="M65">
        <v>3919</v>
      </c>
      <c r="N65">
        <v>0.90100000000000002</v>
      </c>
      <c r="O65">
        <v>3900</v>
      </c>
      <c r="P65">
        <v>0.88400000000000001</v>
      </c>
      <c r="Q65">
        <v>4130</v>
      </c>
      <c r="R65">
        <v>0.9</v>
      </c>
    </row>
    <row r="66" spans="13:18">
      <c r="M66">
        <v>3979</v>
      </c>
      <c r="N66">
        <v>0.90800000000000003</v>
      </c>
      <c r="O66">
        <v>3960</v>
      </c>
      <c r="P66">
        <v>0.89800000000000002</v>
      </c>
      <c r="Q66">
        <v>4190</v>
      </c>
      <c r="R66">
        <v>0.9</v>
      </c>
    </row>
    <row r="67" spans="13:18">
      <c r="M67">
        <v>4039</v>
      </c>
      <c r="N67">
        <v>0.91600000000000004</v>
      </c>
      <c r="O67">
        <v>4020</v>
      </c>
      <c r="P67">
        <v>0.90800000000000003</v>
      </c>
      <c r="Q67">
        <v>4250</v>
      </c>
      <c r="R67">
        <v>0.90600000000000003</v>
      </c>
    </row>
    <row r="68" spans="13:18">
      <c r="M68">
        <v>4099</v>
      </c>
      <c r="N68">
        <v>0.92400000000000004</v>
      </c>
      <c r="O68">
        <v>4080</v>
      </c>
      <c r="P68">
        <v>0.91600000000000004</v>
      </c>
      <c r="Q68">
        <v>4310</v>
      </c>
      <c r="R68">
        <v>0.91700000000000004</v>
      </c>
    </row>
    <row r="69" spans="13:18">
      <c r="M69">
        <v>4159</v>
      </c>
      <c r="N69">
        <v>0.93600000000000005</v>
      </c>
      <c r="O69">
        <v>4140</v>
      </c>
      <c r="P69">
        <v>0.92200000000000004</v>
      </c>
      <c r="Q69">
        <v>4370</v>
      </c>
      <c r="R69">
        <v>0.91400000000000003</v>
      </c>
    </row>
    <row r="70" spans="13:18">
      <c r="M70">
        <v>4219</v>
      </c>
      <c r="N70">
        <v>0.94699999999999995</v>
      </c>
      <c r="O70">
        <v>4200</v>
      </c>
      <c r="P70">
        <v>0.92900000000000005</v>
      </c>
      <c r="Q70">
        <v>4430</v>
      </c>
      <c r="R70">
        <v>0.92500000000000004</v>
      </c>
    </row>
    <row r="71" spans="13:18">
      <c r="M71">
        <v>4279</v>
      </c>
      <c r="N71">
        <v>0.95499999999999996</v>
      </c>
      <c r="O71">
        <v>4260</v>
      </c>
      <c r="P71">
        <v>0.93400000000000005</v>
      </c>
      <c r="Q71">
        <v>4490</v>
      </c>
      <c r="R71">
        <v>0.93100000000000005</v>
      </c>
    </row>
    <row r="72" spans="13:18">
      <c r="M72">
        <v>4339</v>
      </c>
      <c r="N72">
        <v>0.95899999999999996</v>
      </c>
      <c r="O72">
        <v>4320</v>
      </c>
      <c r="P72">
        <v>0.93799999999999994</v>
      </c>
      <c r="Q72">
        <v>4593</v>
      </c>
      <c r="R72">
        <v>0.93700000000000006</v>
      </c>
    </row>
    <row r="73" spans="13:18">
      <c r="M73">
        <v>4399</v>
      </c>
      <c r="N73">
        <v>0.96799999999999997</v>
      </c>
      <c r="O73">
        <v>4380</v>
      </c>
      <c r="P73">
        <v>0.94599999999999995</v>
      </c>
      <c r="Q73">
        <v>4653</v>
      </c>
      <c r="R73">
        <v>0.94299999999999995</v>
      </c>
    </row>
    <row r="74" spans="13:18">
      <c r="M74">
        <v>4459</v>
      </c>
      <c r="N74">
        <v>0.97</v>
      </c>
      <c r="O74">
        <v>4440</v>
      </c>
      <c r="P74">
        <v>0.95099999999999996</v>
      </c>
      <c r="Q74">
        <v>4713</v>
      </c>
      <c r="R74">
        <v>0.94499999999999995</v>
      </c>
    </row>
    <row r="75" spans="13:18">
      <c r="M75">
        <v>4519</v>
      </c>
      <c r="N75">
        <v>0.97399999999999998</v>
      </c>
      <c r="O75">
        <v>4500</v>
      </c>
      <c r="P75">
        <v>0.95499999999999996</v>
      </c>
      <c r="Q75">
        <v>4773</v>
      </c>
      <c r="R75">
        <v>0.94899999999999995</v>
      </c>
    </row>
    <row r="76" spans="13:18">
      <c r="M76">
        <v>4579</v>
      </c>
      <c r="N76">
        <v>0.97899999999999998</v>
      </c>
      <c r="O76">
        <v>4560</v>
      </c>
      <c r="P76">
        <v>0.96</v>
      </c>
      <c r="Q76">
        <v>4833</v>
      </c>
      <c r="R76">
        <v>0.95</v>
      </c>
    </row>
    <row r="77" spans="13:18">
      <c r="M77">
        <v>4639</v>
      </c>
      <c r="N77">
        <v>0.98199999999999998</v>
      </c>
      <c r="O77">
        <v>4620</v>
      </c>
      <c r="P77">
        <v>0.96299999999999997</v>
      </c>
      <c r="Q77">
        <v>4893</v>
      </c>
      <c r="R77">
        <v>0.95499999999999996</v>
      </c>
    </row>
    <row r="78" spans="13:18">
      <c r="M78">
        <v>4699</v>
      </c>
      <c r="N78">
        <v>0.98299999999999998</v>
      </c>
      <c r="O78">
        <v>4680</v>
      </c>
      <c r="P78">
        <v>0.96399999999999997</v>
      </c>
      <c r="Q78">
        <v>4953</v>
      </c>
      <c r="R78">
        <v>0.95799999999999996</v>
      </c>
    </row>
    <row r="79" spans="13:18">
      <c r="M79">
        <v>4759</v>
      </c>
      <c r="N79">
        <v>0.98499999999999999</v>
      </c>
      <c r="O79">
        <v>4740</v>
      </c>
      <c r="P79">
        <v>0.97</v>
      </c>
      <c r="Q79">
        <v>5013</v>
      </c>
      <c r="R79">
        <v>0.96099999999999997</v>
      </c>
    </row>
    <row r="80" spans="13:18">
      <c r="M80">
        <v>4819</v>
      </c>
      <c r="N80">
        <v>0.98799999999999999</v>
      </c>
      <c r="O80">
        <v>4800</v>
      </c>
      <c r="P80">
        <v>0.97</v>
      </c>
      <c r="Q80">
        <v>5073</v>
      </c>
      <c r="R80">
        <v>0.96299999999999997</v>
      </c>
    </row>
    <row r="81" spans="13:18">
      <c r="M81">
        <v>4879</v>
      </c>
      <c r="N81">
        <v>0.99</v>
      </c>
      <c r="O81">
        <v>4860</v>
      </c>
      <c r="P81">
        <v>0.97299999999999998</v>
      </c>
      <c r="Q81">
        <v>5133</v>
      </c>
      <c r="R81">
        <v>0.96799999999999997</v>
      </c>
    </row>
    <row r="82" spans="13:18">
      <c r="M82">
        <v>4939</v>
      </c>
      <c r="N82">
        <v>0.99099999999999999</v>
      </c>
      <c r="O82">
        <v>4920</v>
      </c>
      <c r="P82">
        <v>0.97299999999999998</v>
      </c>
      <c r="Q82">
        <v>5193</v>
      </c>
      <c r="R82">
        <v>0.97</v>
      </c>
    </row>
    <row r="83" spans="13:18">
      <c r="O83">
        <v>4980</v>
      </c>
      <c r="P83">
        <v>0.97699999999999998</v>
      </c>
      <c r="Q83">
        <v>5253</v>
      </c>
      <c r="R83">
        <v>0.97099999999999997</v>
      </c>
    </row>
    <row r="84" spans="13:18">
      <c r="O84">
        <v>5040</v>
      </c>
      <c r="P84">
        <v>0.97899999999999998</v>
      </c>
      <c r="Q84">
        <v>5313</v>
      </c>
      <c r="R84">
        <v>0.97</v>
      </c>
    </row>
    <row r="85" spans="13:18">
      <c r="O85">
        <v>5100</v>
      </c>
      <c r="P85">
        <v>0.98099999999999998</v>
      </c>
      <c r="Q85">
        <v>5373</v>
      </c>
      <c r="R85">
        <v>0.97099999999999997</v>
      </c>
    </row>
    <row r="86" spans="13:18">
      <c r="O86">
        <v>5160</v>
      </c>
      <c r="P86">
        <v>0.98199999999999998</v>
      </c>
      <c r="Q86">
        <v>5433</v>
      </c>
      <c r="R86">
        <v>0.97299999999999998</v>
      </c>
    </row>
    <row r="87" spans="13:18">
      <c r="O87">
        <v>5220</v>
      </c>
      <c r="P87">
        <v>0.98399999999999999</v>
      </c>
      <c r="Q87">
        <v>5493</v>
      </c>
      <c r="R87">
        <v>0.97499999999999998</v>
      </c>
    </row>
    <row r="88" spans="13:18">
      <c r="O88">
        <v>5280</v>
      </c>
      <c r="P88">
        <v>0.98399999999999999</v>
      </c>
      <c r="Q88">
        <v>5553</v>
      </c>
      <c r="R88">
        <v>0.97599999999999998</v>
      </c>
    </row>
    <row r="89" spans="13:18">
      <c r="O89">
        <v>5340</v>
      </c>
      <c r="P89">
        <v>0.98499999999999999</v>
      </c>
      <c r="Q89">
        <v>5613</v>
      </c>
      <c r="R89">
        <v>0.97599999999999998</v>
      </c>
    </row>
    <row r="90" spans="13:18">
      <c r="O90">
        <v>5400</v>
      </c>
      <c r="P90">
        <v>0.98699999999999999</v>
      </c>
      <c r="Q90">
        <v>5673</v>
      </c>
      <c r="R90">
        <v>0.97699999999999998</v>
      </c>
    </row>
    <row r="91" spans="13:18">
      <c r="O91">
        <v>5460</v>
      </c>
      <c r="P91">
        <v>0.98799999999999999</v>
      </c>
    </row>
    <row r="92" spans="13:18">
      <c r="O92">
        <v>5520</v>
      </c>
      <c r="P92">
        <v>0.99</v>
      </c>
    </row>
    <row r="93" spans="13:18">
      <c r="O93">
        <v>5607</v>
      </c>
      <c r="P93">
        <v>0.99099999999999999</v>
      </c>
    </row>
    <row r="94" spans="13:18">
      <c r="O94">
        <v>5667</v>
      </c>
      <c r="P94">
        <v>0.99099999999999999</v>
      </c>
    </row>
    <row r="95" spans="13:18">
      <c r="O95">
        <v>5727</v>
      </c>
      <c r="P95">
        <v>0.99099999999999999</v>
      </c>
    </row>
    <row r="96" spans="13:18">
      <c r="O96">
        <v>5787</v>
      </c>
      <c r="P96">
        <v>0.99299999999999999</v>
      </c>
    </row>
    <row r="97" spans="15:16">
      <c r="O97">
        <v>5847</v>
      </c>
      <c r="P97">
        <v>0.99299999999999999</v>
      </c>
    </row>
    <row r="98" spans="15:16">
      <c r="O98">
        <v>5907</v>
      </c>
      <c r="P98">
        <v>0.99399999999999999</v>
      </c>
    </row>
    <row r="99" spans="15:16">
      <c r="O99">
        <v>5967</v>
      </c>
      <c r="P99">
        <v>0.99399999999999999</v>
      </c>
    </row>
    <row r="100" spans="15:16">
      <c r="O100">
        <v>6027</v>
      </c>
      <c r="P100">
        <v>0.99399999999999999</v>
      </c>
    </row>
  </sheetData>
  <mergeCells count="12">
    <mergeCell ref="M1:R1"/>
    <mergeCell ref="M2:N2"/>
    <mergeCell ref="O2:P2"/>
    <mergeCell ref="Q2:R2"/>
    <mergeCell ref="A1:F1"/>
    <mergeCell ref="A2:B2"/>
    <mergeCell ref="C2:D2"/>
    <mergeCell ref="E2:F2"/>
    <mergeCell ref="G1:L1"/>
    <mergeCell ref="G2:H2"/>
    <mergeCell ref="I2:J2"/>
    <mergeCell ref="K2:L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DA3BE-258A-AA41-9F6C-EF0766F14C7E}">
  <dimension ref="A1:R62"/>
  <sheetViews>
    <sheetView zoomScale="51" workbookViewId="0">
      <selection activeCell="A3" sqref="A3"/>
    </sheetView>
  </sheetViews>
  <sheetFormatPr baseColWidth="10" defaultRowHeight="20"/>
  <cols>
    <col min="2" max="2" width="13.140625" bestFit="1" customWidth="1"/>
    <col min="4" max="4" width="13.140625" bestFit="1" customWidth="1"/>
    <col min="6" max="6" width="13.140625" bestFit="1" customWidth="1"/>
    <col min="8" max="8" width="13.140625" bestFit="1" customWidth="1"/>
    <col min="10" max="10" width="13.140625" bestFit="1" customWidth="1"/>
    <col min="12" max="12" width="13.140625" bestFit="1" customWidth="1"/>
    <col min="14" max="14" width="13.140625" bestFit="1" customWidth="1"/>
    <col min="16" max="16" width="13.140625" bestFit="1" customWidth="1"/>
    <col min="18" max="18" width="13.140625" bestFit="1" customWidth="1"/>
  </cols>
  <sheetData>
    <row r="1" spans="1:18">
      <c r="A1" s="9" t="s">
        <v>7</v>
      </c>
      <c r="B1" s="9"/>
      <c r="C1" s="9"/>
      <c r="D1" s="9"/>
      <c r="E1" s="9"/>
      <c r="F1" s="9"/>
      <c r="G1" s="9" t="s">
        <v>8</v>
      </c>
      <c r="H1" s="9"/>
      <c r="I1" s="9"/>
      <c r="J1" s="9"/>
      <c r="K1" s="9"/>
      <c r="L1" s="9"/>
      <c r="M1" s="9" t="s">
        <v>9</v>
      </c>
      <c r="N1" s="9"/>
      <c r="O1" s="9"/>
      <c r="P1" s="9"/>
      <c r="Q1" s="9"/>
      <c r="R1" s="9"/>
    </row>
    <row r="2" spans="1:18">
      <c r="A2" s="8" t="s">
        <v>1</v>
      </c>
      <c r="B2" s="8"/>
      <c r="C2" s="8" t="s">
        <v>2</v>
      </c>
      <c r="D2" s="8"/>
      <c r="E2" s="8" t="s">
        <v>3</v>
      </c>
      <c r="F2" s="8"/>
      <c r="G2" s="8" t="s">
        <v>1</v>
      </c>
      <c r="H2" s="8"/>
      <c r="I2" s="8" t="s">
        <v>2</v>
      </c>
      <c r="J2" s="8"/>
      <c r="K2" s="8" t="s">
        <v>3</v>
      </c>
      <c r="L2" s="8"/>
      <c r="M2" s="8" t="s">
        <v>1</v>
      </c>
      <c r="N2" s="8"/>
      <c r="O2" s="8" t="s">
        <v>2</v>
      </c>
      <c r="P2" s="8"/>
      <c r="Q2" s="8" t="s">
        <v>3</v>
      </c>
      <c r="R2" s="8"/>
    </row>
    <row r="3" spans="1:18">
      <c r="A3" t="s">
        <v>10</v>
      </c>
      <c r="B3" t="s">
        <v>0</v>
      </c>
      <c r="C3" t="s">
        <v>10</v>
      </c>
      <c r="D3" t="s">
        <v>0</v>
      </c>
      <c r="E3" t="s">
        <v>10</v>
      </c>
      <c r="F3" t="s">
        <v>0</v>
      </c>
      <c r="G3" t="s">
        <v>10</v>
      </c>
      <c r="H3" t="s">
        <v>0</v>
      </c>
      <c r="I3" t="s">
        <v>10</v>
      </c>
      <c r="J3" t="s">
        <v>0</v>
      </c>
      <c r="K3" t="s">
        <v>10</v>
      </c>
      <c r="L3" t="s">
        <v>0</v>
      </c>
      <c r="M3" t="s">
        <v>10</v>
      </c>
      <c r="N3" t="s">
        <v>0</v>
      </c>
      <c r="O3" t="s">
        <v>10</v>
      </c>
      <c r="P3" t="s">
        <v>0</v>
      </c>
      <c r="Q3" t="s">
        <v>10</v>
      </c>
      <c r="R3" t="s">
        <v>0</v>
      </c>
    </row>
    <row r="4" spans="1:18">
      <c r="A4">
        <v>270</v>
      </c>
      <c r="B4">
        <v>0.104</v>
      </c>
      <c r="C4">
        <v>268</v>
      </c>
      <c r="D4">
        <v>9.9000000000000005E-2</v>
      </c>
      <c r="E4">
        <v>375</v>
      </c>
      <c r="F4">
        <v>0.183</v>
      </c>
      <c r="G4">
        <v>168</v>
      </c>
      <c r="H4">
        <v>7.0999999999999994E-2</v>
      </c>
      <c r="I4">
        <v>198</v>
      </c>
      <c r="J4">
        <v>9.8000000000000004E-2</v>
      </c>
      <c r="K4">
        <v>225</v>
      </c>
      <c r="L4">
        <v>6.5000000000000002E-2</v>
      </c>
      <c r="M4">
        <v>476</v>
      </c>
      <c r="N4">
        <v>0.111</v>
      </c>
      <c r="O4">
        <v>300</v>
      </c>
      <c r="P4">
        <v>7.1999999999999995E-2</v>
      </c>
      <c r="Q4">
        <v>439</v>
      </c>
      <c r="R4">
        <v>0.108</v>
      </c>
    </row>
    <row r="5" spans="1:18">
      <c r="A5">
        <v>330</v>
      </c>
      <c r="B5">
        <v>0.157</v>
      </c>
      <c r="C5">
        <v>328</v>
      </c>
      <c r="D5">
        <v>9.5000000000000001E-2</v>
      </c>
      <c r="E5">
        <v>435</v>
      </c>
      <c r="F5">
        <v>0.21099999999999999</v>
      </c>
      <c r="G5">
        <v>228</v>
      </c>
      <c r="H5">
        <v>0.107</v>
      </c>
      <c r="I5">
        <v>258</v>
      </c>
      <c r="J5">
        <v>0.106</v>
      </c>
      <c r="K5">
        <v>285</v>
      </c>
      <c r="L5">
        <v>6.3E-2</v>
      </c>
      <c r="M5">
        <v>536</v>
      </c>
      <c r="N5">
        <v>0.123</v>
      </c>
      <c r="O5">
        <v>360</v>
      </c>
      <c r="P5">
        <v>0.10100000000000001</v>
      </c>
      <c r="Q5">
        <v>499</v>
      </c>
      <c r="R5">
        <v>0.128</v>
      </c>
    </row>
    <row r="6" spans="1:18">
      <c r="A6">
        <v>390</v>
      </c>
      <c r="B6">
        <v>0.185</v>
      </c>
      <c r="C6">
        <v>388</v>
      </c>
      <c r="D6">
        <v>0.113</v>
      </c>
      <c r="E6">
        <v>495</v>
      </c>
      <c r="F6">
        <v>0.23799999999999999</v>
      </c>
      <c r="G6">
        <v>288</v>
      </c>
      <c r="H6">
        <v>0.09</v>
      </c>
      <c r="I6">
        <v>318</v>
      </c>
      <c r="J6">
        <v>0.13700000000000001</v>
      </c>
      <c r="K6">
        <v>345</v>
      </c>
      <c r="L6">
        <v>7.0000000000000007E-2</v>
      </c>
      <c r="M6">
        <v>596</v>
      </c>
      <c r="N6">
        <v>0.13700000000000001</v>
      </c>
      <c r="O6">
        <v>420</v>
      </c>
      <c r="P6">
        <v>0.107</v>
      </c>
      <c r="Q6">
        <v>559</v>
      </c>
      <c r="R6">
        <v>0.15</v>
      </c>
    </row>
    <row r="7" spans="1:18">
      <c r="A7">
        <v>450</v>
      </c>
      <c r="B7">
        <v>0.23899999999999999</v>
      </c>
      <c r="C7">
        <v>448</v>
      </c>
      <c r="D7">
        <v>0.161</v>
      </c>
      <c r="E7">
        <v>555</v>
      </c>
      <c r="F7">
        <v>0.28499999999999998</v>
      </c>
      <c r="G7">
        <v>348</v>
      </c>
      <c r="H7">
        <v>0.112</v>
      </c>
      <c r="I7">
        <v>378</v>
      </c>
      <c r="J7">
        <v>0.11899999999999999</v>
      </c>
      <c r="K7">
        <v>405</v>
      </c>
      <c r="L7">
        <v>8.3000000000000004E-2</v>
      </c>
      <c r="M7">
        <v>656</v>
      </c>
      <c r="N7">
        <v>0.16</v>
      </c>
      <c r="O7">
        <v>480</v>
      </c>
      <c r="P7">
        <v>0.124</v>
      </c>
      <c r="Q7">
        <v>619</v>
      </c>
      <c r="R7">
        <v>0.182</v>
      </c>
    </row>
    <row r="8" spans="1:18">
      <c r="A8">
        <v>510</v>
      </c>
      <c r="B8">
        <v>0.253</v>
      </c>
      <c r="C8">
        <v>550</v>
      </c>
      <c r="D8">
        <v>0.223</v>
      </c>
      <c r="E8">
        <v>618</v>
      </c>
      <c r="F8">
        <v>0.32500000000000001</v>
      </c>
      <c r="G8">
        <v>408</v>
      </c>
      <c r="H8">
        <v>0.13100000000000001</v>
      </c>
      <c r="I8">
        <v>438</v>
      </c>
      <c r="J8">
        <v>0.14199999999999999</v>
      </c>
      <c r="K8">
        <v>465</v>
      </c>
      <c r="L8">
        <v>0.10100000000000001</v>
      </c>
      <c r="M8">
        <v>716</v>
      </c>
      <c r="N8">
        <v>0.183</v>
      </c>
      <c r="O8">
        <v>540</v>
      </c>
      <c r="P8">
        <v>0.14899999999999999</v>
      </c>
      <c r="Q8">
        <v>679</v>
      </c>
      <c r="R8">
        <v>0.20899999999999999</v>
      </c>
    </row>
    <row r="9" spans="1:18">
      <c r="A9">
        <v>570</v>
      </c>
      <c r="B9">
        <v>0.32200000000000001</v>
      </c>
      <c r="C9">
        <v>610</v>
      </c>
      <c r="D9">
        <v>0.26400000000000001</v>
      </c>
      <c r="E9">
        <v>678</v>
      </c>
      <c r="F9">
        <v>0.35699999999999998</v>
      </c>
      <c r="G9">
        <v>468</v>
      </c>
      <c r="H9">
        <v>0.154</v>
      </c>
      <c r="I9">
        <v>498</v>
      </c>
      <c r="J9">
        <v>0.216</v>
      </c>
      <c r="K9">
        <v>525</v>
      </c>
      <c r="L9">
        <v>0.129</v>
      </c>
      <c r="M9">
        <v>776</v>
      </c>
      <c r="N9">
        <v>0.17699999999999999</v>
      </c>
      <c r="O9">
        <v>600</v>
      </c>
      <c r="P9">
        <v>0.20399999999999999</v>
      </c>
      <c r="Q9">
        <v>739</v>
      </c>
      <c r="R9">
        <v>0.23899999999999999</v>
      </c>
    </row>
    <row r="10" spans="1:18">
      <c r="A10">
        <v>630</v>
      </c>
      <c r="B10">
        <v>0.39200000000000002</v>
      </c>
      <c r="C10">
        <v>670</v>
      </c>
      <c r="D10">
        <v>0.312</v>
      </c>
      <c r="E10">
        <v>738</v>
      </c>
      <c r="F10">
        <v>0.376</v>
      </c>
      <c r="G10">
        <v>528</v>
      </c>
      <c r="H10">
        <v>0.183</v>
      </c>
      <c r="I10">
        <v>558</v>
      </c>
      <c r="J10">
        <v>0.19600000000000001</v>
      </c>
      <c r="K10">
        <v>585</v>
      </c>
      <c r="L10">
        <v>0.109</v>
      </c>
      <c r="M10">
        <v>836</v>
      </c>
      <c r="N10">
        <v>0.20100000000000001</v>
      </c>
      <c r="O10">
        <v>660</v>
      </c>
      <c r="P10">
        <v>0.21299999999999999</v>
      </c>
      <c r="Q10">
        <v>799</v>
      </c>
      <c r="R10">
        <v>0.27600000000000002</v>
      </c>
    </row>
    <row r="11" spans="1:18">
      <c r="A11">
        <v>690</v>
      </c>
      <c r="B11">
        <v>0.44500000000000001</v>
      </c>
      <c r="C11">
        <v>730</v>
      </c>
      <c r="D11">
        <v>0.36299999999999999</v>
      </c>
      <c r="E11">
        <v>798</v>
      </c>
      <c r="F11">
        <v>0.39600000000000002</v>
      </c>
      <c r="G11">
        <v>588</v>
      </c>
      <c r="H11">
        <v>0.21</v>
      </c>
      <c r="I11">
        <v>618</v>
      </c>
      <c r="J11">
        <v>0.26400000000000001</v>
      </c>
      <c r="K11">
        <v>645</v>
      </c>
      <c r="L11">
        <v>0.122</v>
      </c>
      <c r="M11">
        <v>896</v>
      </c>
      <c r="N11">
        <v>0.214</v>
      </c>
      <c r="O11">
        <v>720</v>
      </c>
      <c r="P11">
        <v>0.23300000000000001</v>
      </c>
      <c r="Q11">
        <v>906</v>
      </c>
      <c r="R11">
        <v>0.29499999999999998</v>
      </c>
    </row>
    <row r="12" spans="1:18">
      <c r="A12">
        <v>750</v>
      </c>
      <c r="B12">
        <v>0.48499999999999999</v>
      </c>
      <c r="C12">
        <v>804</v>
      </c>
      <c r="D12">
        <v>0.39900000000000002</v>
      </c>
      <c r="E12">
        <v>858</v>
      </c>
      <c r="F12">
        <v>0.43</v>
      </c>
      <c r="G12">
        <v>648</v>
      </c>
      <c r="H12">
        <v>0.23400000000000001</v>
      </c>
      <c r="I12">
        <v>678</v>
      </c>
      <c r="J12">
        <v>0.30299999999999999</v>
      </c>
      <c r="K12">
        <v>705</v>
      </c>
      <c r="L12">
        <v>0.14199999999999999</v>
      </c>
      <c r="M12">
        <v>956</v>
      </c>
      <c r="N12">
        <v>0.22900000000000001</v>
      </c>
      <c r="O12">
        <v>780</v>
      </c>
      <c r="P12">
        <v>0.23400000000000001</v>
      </c>
      <c r="Q12">
        <v>966</v>
      </c>
      <c r="R12">
        <v>0.32600000000000001</v>
      </c>
    </row>
    <row r="13" spans="1:18">
      <c r="A13">
        <v>810</v>
      </c>
      <c r="B13">
        <v>0.53500000000000003</v>
      </c>
      <c r="C13">
        <v>864</v>
      </c>
      <c r="D13">
        <v>0.436</v>
      </c>
      <c r="E13">
        <v>918</v>
      </c>
      <c r="F13">
        <v>0.46</v>
      </c>
      <c r="G13">
        <v>708</v>
      </c>
      <c r="H13">
        <v>0.26500000000000001</v>
      </c>
      <c r="I13">
        <v>738</v>
      </c>
      <c r="J13">
        <v>0.34399999999999997</v>
      </c>
      <c r="K13">
        <v>765</v>
      </c>
      <c r="L13">
        <v>0.16300000000000001</v>
      </c>
      <c r="M13">
        <v>1016</v>
      </c>
      <c r="N13">
        <v>0.248</v>
      </c>
      <c r="O13">
        <v>840</v>
      </c>
      <c r="P13">
        <v>0.251</v>
      </c>
      <c r="Q13">
        <v>1026</v>
      </c>
      <c r="R13">
        <v>0.30399999999999999</v>
      </c>
    </row>
    <row r="14" spans="1:18">
      <c r="A14">
        <v>870</v>
      </c>
      <c r="B14">
        <v>0.63900000000000001</v>
      </c>
      <c r="C14">
        <v>924</v>
      </c>
      <c r="D14">
        <v>0.53</v>
      </c>
      <c r="E14">
        <v>1010</v>
      </c>
      <c r="F14">
        <v>0.57099999999999995</v>
      </c>
      <c r="G14">
        <v>796</v>
      </c>
      <c r="H14">
        <v>0.33200000000000002</v>
      </c>
      <c r="I14">
        <v>798</v>
      </c>
      <c r="J14">
        <v>0.374</v>
      </c>
      <c r="K14">
        <v>825</v>
      </c>
      <c r="L14">
        <v>0.189</v>
      </c>
      <c r="M14">
        <v>1076</v>
      </c>
      <c r="N14">
        <v>0.27300000000000002</v>
      </c>
      <c r="O14">
        <v>900</v>
      </c>
      <c r="P14">
        <v>0.26800000000000002</v>
      </c>
      <c r="Q14">
        <v>1086</v>
      </c>
      <c r="R14">
        <v>0.33200000000000002</v>
      </c>
    </row>
    <row r="15" spans="1:18">
      <c r="A15">
        <v>930</v>
      </c>
      <c r="B15">
        <v>0.68500000000000005</v>
      </c>
      <c r="C15">
        <v>984</v>
      </c>
      <c r="D15">
        <v>0.59599999999999997</v>
      </c>
      <c r="E15">
        <v>1070</v>
      </c>
      <c r="F15">
        <v>0.629</v>
      </c>
      <c r="G15">
        <v>856</v>
      </c>
      <c r="H15">
        <v>0.377</v>
      </c>
      <c r="I15">
        <v>858</v>
      </c>
      <c r="J15">
        <v>0.40899999999999997</v>
      </c>
      <c r="K15">
        <v>885</v>
      </c>
      <c r="L15">
        <v>0.23200000000000001</v>
      </c>
      <c r="M15">
        <v>1136</v>
      </c>
      <c r="N15">
        <v>0.25700000000000001</v>
      </c>
      <c r="O15">
        <v>960</v>
      </c>
      <c r="P15">
        <v>0.28599999999999998</v>
      </c>
      <c r="Q15">
        <v>1146</v>
      </c>
      <c r="R15">
        <v>0.36199999999999999</v>
      </c>
    </row>
    <row r="16" spans="1:18">
      <c r="A16">
        <v>990</v>
      </c>
      <c r="B16">
        <v>0.755</v>
      </c>
      <c r="C16">
        <v>1044</v>
      </c>
      <c r="D16">
        <v>0.70699999999999996</v>
      </c>
      <c r="E16">
        <v>1130</v>
      </c>
      <c r="F16">
        <v>0.73399999999999999</v>
      </c>
      <c r="G16">
        <v>916</v>
      </c>
      <c r="H16">
        <v>0.39700000000000002</v>
      </c>
      <c r="I16">
        <v>918</v>
      </c>
      <c r="J16">
        <v>0.41</v>
      </c>
      <c r="K16">
        <v>945</v>
      </c>
      <c r="L16">
        <v>0.23100000000000001</v>
      </c>
      <c r="M16">
        <v>1196</v>
      </c>
      <c r="N16">
        <v>0.28100000000000003</v>
      </c>
      <c r="O16">
        <v>1020</v>
      </c>
      <c r="P16">
        <v>0.311</v>
      </c>
      <c r="Q16">
        <v>1206</v>
      </c>
      <c r="R16">
        <v>0.37</v>
      </c>
    </row>
    <row r="17" spans="1:18">
      <c r="A17">
        <v>1050</v>
      </c>
      <c r="B17">
        <v>0.77500000000000002</v>
      </c>
      <c r="C17">
        <v>1116</v>
      </c>
      <c r="D17">
        <v>0.754</v>
      </c>
      <c r="E17">
        <v>1190</v>
      </c>
      <c r="F17">
        <v>0.77800000000000002</v>
      </c>
      <c r="G17">
        <v>976</v>
      </c>
      <c r="H17">
        <v>0.43</v>
      </c>
      <c r="I17">
        <v>978</v>
      </c>
      <c r="J17">
        <v>0.42799999999999999</v>
      </c>
      <c r="K17">
        <v>1005</v>
      </c>
      <c r="L17">
        <v>0.23899999999999999</v>
      </c>
      <c r="M17">
        <v>1256</v>
      </c>
      <c r="N17">
        <v>0.29799999999999999</v>
      </c>
      <c r="O17">
        <v>1080</v>
      </c>
      <c r="P17">
        <v>0.35499999999999998</v>
      </c>
      <c r="Q17">
        <v>1266</v>
      </c>
      <c r="R17">
        <v>0.38600000000000001</v>
      </c>
    </row>
    <row r="18" spans="1:18">
      <c r="A18">
        <v>1110</v>
      </c>
      <c r="B18">
        <v>0.83199999999999996</v>
      </c>
      <c r="C18">
        <v>1176</v>
      </c>
      <c r="D18">
        <v>0.81200000000000006</v>
      </c>
      <c r="E18">
        <v>1258</v>
      </c>
      <c r="F18">
        <v>0.746</v>
      </c>
      <c r="G18">
        <v>1036</v>
      </c>
      <c r="H18">
        <v>0.46300000000000002</v>
      </c>
      <c r="I18">
        <v>1038</v>
      </c>
      <c r="J18">
        <v>0.45700000000000002</v>
      </c>
      <c r="K18">
        <v>1065</v>
      </c>
      <c r="L18">
        <v>0.26700000000000002</v>
      </c>
      <c r="M18">
        <v>1316</v>
      </c>
      <c r="N18">
        <v>0.34599999999999997</v>
      </c>
      <c r="O18">
        <v>1140</v>
      </c>
      <c r="P18">
        <v>0.372</v>
      </c>
      <c r="Q18">
        <v>1326</v>
      </c>
      <c r="R18">
        <v>0.38900000000000001</v>
      </c>
    </row>
    <row r="19" spans="1:18">
      <c r="A19">
        <v>1170</v>
      </c>
      <c r="B19">
        <v>0.873</v>
      </c>
      <c r="C19">
        <v>1236</v>
      </c>
      <c r="D19">
        <v>0.83099999999999996</v>
      </c>
      <c r="E19">
        <v>1318</v>
      </c>
      <c r="F19">
        <v>0.79300000000000004</v>
      </c>
      <c r="G19">
        <v>1096</v>
      </c>
      <c r="H19">
        <v>0.54100000000000004</v>
      </c>
      <c r="I19">
        <v>1098</v>
      </c>
      <c r="J19">
        <v>0.498</v>
      </c>
      <c r="K19">
        <v>1125</v>
      </c>
      <c r="L19">
        <v>0.28899999999999998</v>
      </c>
      <c r="M19">
        <v>1376</v>
      </c>
      <c r="N19">
        <v>0.36499999999999999</v>
      </c>
      <c r="O19">
        <v>1200</v>
      </c>
      <c r="P19">
        <v>0.39500000000000002</v>
      </c>
      <c r="Q19">
        <v>1386</v>
      </c>
      <c r="R19">
        <v>0.40500000000000003</v>
      </c>
    </row>
    <row r="20" spans="1:18">
      <c r="A20">
        <v>1230</v>
      </c>
      <c r="B20">
        <v>0.88100000000000001</v>
      </c>
      <c r="C20">
        <v>1296</v>
      </c>
      <c r="D20">
        <v>0.86</v>
      </c>
      <c r="E20">
        <v>1378</v>
      </c>
      <c r="F20">
        <v>0.81499999999999995</v>
      </c>
      <c r="G20">
        <v>1156</v>
      </c>
      <c r="H20">
        <v>0.59</v>
      </c>
      <c r="I20">
        <v>1158</v>
      </c>
      <c r="J20">
        <v>0.52200000000000002</v>
      </c>
      <c r="K20">
        <v>1230</v>
      </c>
      <c r="L20">
        <v>0.36199999999999999</v>
      </c>
      <c r="M20">
        <v>1436</v>
      </c>
      <c r="N20">
        <v>0.40500000000000003</v>
      </c>
      <c r="O20">
        <v>1260</v>
      </c>
      <c r="P20">
        <v>0.38200000000000001</v>
      </c>
      <c r="Q20">
        <v>1446</v>
      </c>
      <c r="R20">
        <v>0.42299999999999999</v>
      </c>
    </row>
    <row r="21" spans="1:18">
      <c r="A21">
        <v>1290</v>
      </c>
      <c r="B21">
        <v>0.91</v>
      </c>
      <c r="C21">
        <v>1356</v>
      </c>
      <c r="D21">
        <v>0.871</v>
      </c>
      <c r="E21">
        <v>1468</v>
      </c>
      <c r="F21">
        <v>0.89900000000000002</v>
      </c>
      <c r="G21">
        <v>1216</v>
      </c>
      <c r="H21">
        <v>0.628</v>
      </c>
      <c r="I21">
        <v>1218</v>
      </c>
      <c r="J21">
        <v>0.53600000000000003</v>
      </c>
      <c r="K21">
        <v>1290</v>
      </c>
      <c r="L21">
        <v>0.372</v>
      </c>
      <c r="M21">
        <v>1496</v>
      </c>
      <c r="N21">
        <v>0.42899999999999999</v>
      </c>
      <c r="O21">
        <v>1320</v>
      </c>
      <c r="P21">
        <v>0.39900000000000002</v>
      </c>
      <c r="Q21">
        <v>1506</v>
      </c>
      <c r="R21">
        <v>0.44400000000000001</v>
      </c>
    </row>
    <row r="22" spans="1:18">
      <c r="A22">
        <v>1350</v>
      </c>
      <c r="B22">
        <v>0.94899999999999995</v>
      </c>
      <c r="C22">
        <v>1416</v>
      </c>
      <c r="D22">
        <v>0.89100000000000001</v>
      </c>
      <c r="E22">
        <v>1528</v>
      </c>
      <c r="F22">
        <v>0.91900000000000004</v>
      </c>
      <c r="G22">
        <v>1276</v>
      </c>
      <c r="H22">
        <v>0.66200000000000003</v>
      </c>
      <c r="I22">
        <v>1278</v>
      </c>
      <c r="J22">
        <v>0.56000000000000005</v>
      </c>
      <c r="K22">
        <v>1350</v>
      </c>
      <c r="L22">
        <v>0.39400000000000002</v>
      </c>
      <c r="M22">
        <v>1556</v>
      </c>
      <c r="N22">
        <v>0.42899999999999999</v>
      </c>
      <c r="O22">
        <v>1380</v>
      </c>
      <c r="P22">
        <v>0.42899999999999999</v>
      </c>
      <c r="Q22">
        <v>1566</v>
      </c>
      <c r="R22">
        <v>0.51</v>
      </c>
    </row>
    <row r="23" spans="1:18">
      <c r="A23">
        <v>1410</v>
      </c>
      <c r="B23">
        <v>0.95099999999999996</v>
      </c>
      <c r="C23">
        <v>1476</v>
      </c>
      <c r="D23">
        <v>0.92</v>
      </c>
      <c r="E23">
        <v>1588</v>
      </c>
      <c r="F23">
        <v>0.877</v>
      </c>
      <c r="G23">
        <v>1336</v>
      </c>
      <c r="H23">
        <v>0.69799999999999995</v>
      </c>
      <c r="I23">
        <v>1338</v>
      </c>
      <c r="J23">
        <v>0.58099999999999996</v>
      </c>
      <c r="K23">
        <v>1410</v>
      </c>
      <c r="L23">
        <v>0.40500000000000003</v>
      </c>
      <c r="M23">
        <v>1616</v>
      </c>
      <c r="N23">
        <v>0.45100000000000001</v>
      </c>
      <c r="O23">
        <v>1440</v>
      </c>
      <c r="P23">
        <v>0.46300000000000002</v>
      </c>
      <c r="Q23">
        <v>1660</v>
      </c>
      <c r="R23">
        <v>0.46200000000000002</v>
      </c>
    </row>
    <row r="24" spans="1:18">
      <c r="A24">
        <v>1470</v>
      </c>
      <c r="B24">
        <v>0.95499999999999996</v>
      </c>
      <c r="C24">
        <v>1536</v>
      </c>
      <c r="D24">
        <v>0.93300000000000005</v>
      </c>
      <c r="E24">
        <v>1648</v>
      </c>
      <c r="F24">
        <v>0.88100000000000001</v>
      </c>
      <c r="G24">
        <v>1396</v>
      </c>
      <c r="H24">
        <v>0.76600000000000001</v>
      </c>
      <c r="I24">
        <v>1398</v>
      </c>
      <c r="J24">
        <v>0.61599999999999999</v>
      </c>
      <c r="K24">
        <v>1470</v>
      </c>
      <c r="L24">
        <v>0.46100000000000002</v>
      </c>
      <c r="M24">
        <v>1676</v>
      </c>
      <c r="N24">
        <v>0.443</v>
      </c>
      <c r="O24">
        <v>1500</v>
      </c>
      <c r="P24">
        <v>0.47099999999999997</v>
      </c>
      <c r="Q24">
        <v>1720</v>
      </c>
      <c r="R24">
        <v>0.48</v>
      </c>
    </row>
    <row r="25" spans="1:18">
      <c r="A25">
        <v>1530</v>
      </c>
      <c r="B25">
        <v>0.95799999999999996</v>
      </c>
      <c r="C25">
        <v>1596</v>
      </c>
      <c r="D25">
        <v>0.94199999999999995</v>
      </c>
      <c r="E25">
        <v>1708</v>
      </c>
      <c r="F25">
        <v>0.877</v>
      </c>
      <c r="G25">
        <v>1456</v>
      </c>
      <c r="H25">
        <v>0.78800000000000003</v>
      </c>
      <c r="I25">
        <v>1458</v>
      </c>
      <c r="J25">
        <v>0.64700000000000002</v>
      </c>
      <c r="K25">
        <v>1530</v>
      </c>
      <c r="L25">
        <v>0.48399999999999999</v>
      </c>
      <c r="M25">
        <v>1736</v>
      </c>
      <c r="N25">
        <v>0.45300000000000001</v>
      </c>
      <c r="O25">
        <v>1560</v>
      </c>
      <c r="P25">
        <v>0.48499999999999999</v>
      </c>
      <c r="Q25">
        <v>1808</v>
      </c>
      <c r="R25">
        <v>0.60199999999999998</v>
      </c>
    </row>
    <row r="26" spans="1:18">
      <c r="A26">
        <v>1590</v>
      </c>
      <c r="B26">
        <v>0.96299999999999997</v>
      </c>
      <c r="C26">
        <v>1656</v>
      </c>
      <c r="D26">
        <v>0.95199999999999996</v>
      </c>
      <c r="E26">
        <v>1768</v>
      </c>
      <c r="F26">
        <v>0.86599999999999999</v>
      </c>
      <c r="G26">
        <v>1516</v>
      </c>
      <c r="H26">
        <v>0.82</v>
      </c>
      <c r="I26">
        <v>1518</v>
      </c>
      <c r="J26">
        <v>0.66800000000000004</v>
      </c>
      <c r="K26">
        <v>1590</v>
      </c>
      <c r="L26">
        <v>0.52</v>
      </c>
      <c r="M26">
        <v>1796</v>
      </c>
      <c r="N26">
        <v>0.46700000000000003</v>
      </c>
      <c r="O26">
        <v>1620</v>
      </c>
      <c r="P26">
        <v>0.54500000000000004</v>
      </c>
      <c r="Q26">
        <v>1868</v>
      </c>
      <c r="R26">
        <v>0.61399999999999999</v>
      </c>
    </row>
    <row r="27" spans="1:18">
      <c r="A27">
        <v>1650</v>
      </c>
      <c r="B27">
        <v>0.96699999999999997</v>
      </c>
      <c r="C27">
        <v>1716</v>
      </c>
      <c r="D27">
        <v>0.95899999999999996</v>
      </c>
      <c r="E27">
        <v>1828</v>
      </c>
      <c r="F27">
        <v>0.86199999999999999</v>
      </c>
      <c r="G27">
        <v>1576</v>
      </c>
      <c r="H27">
        <v>0.83799999999999997</v>
      </c>
      <c r="I27">
        <v>1578</v>
      </c>
      <c r="J27">
        <v>0.71699999999999997</v>
      </c>
      <c r="K27">
        <v>1650</v>
      </c>
      <c r="L27">
        <v>0.53800000000000003</v>
      </c>
      <c r="M27">
        <v>1856</v>
      </c>
      <c r="N27">
        <v>0.499</v>
      </c>
      <c r="O27">
        <v>1680</v>
      </c>
      <c r="P27">
        <v>0.57699999999999996</v>
      </c>
      <c r="Q27">
        <v>1928</v>
      </c>
      <c r="R27">
        <v>0.63700000000000001</v>
      </c>
    </row>
    <row r="28" spans="1:18">
      <c r="A28">
        <v>1710</v>
      </c>
      <c r="B28">
        <v>0.97699999999999998</v>
      </c>
      <c r="C28">
        <v>1776</v>
      </c>
      <c r="D28">
        <v>0.95699999999999996</v>
      </c>
      <c r="E28">
        <v>1888</v>
      </c>
      <c r="F28">
        <v>0.875</v>
      </c>
      <c r="G28">
        <v>1636</v>
      </c>
      <c r="H28">
        <v>0.85499999999999998</v>
      </c>
      <c r="I28">
        <v>1638</v>
      </c>
      <c r="J28">
        <v>0.752</v>
      </c>
      <c r="K28">
        <v>1710</v>
      </c>
      <c r="L28">
        <v>0.55000000000000004</v>
      </c>
      <c r="M28">
        <v>1916</v>
      </c>
      <c r="N28">
        <v>0.51</v>
      </c>
      <c r="O28">
        <v>1740</v>
      </c>
      <c r="P28">
        <v>0.57799999999999996</v>
      </c>
      <c r="Q28">
        <v>1988</v>
      </c>
      <c r="R28">
        <v>0.65800000000000003</v>
      </c>
    </row>
    <row r="29" spans="1:18">
      <c r="A29">
        <v>1770</v>
      </c>
      <c r="B29">
        <v>0.98299999999999998</v>
      </c>
      <c r="C29">
        <v>1836</v>
      </c>
      <c r="D29">
        <v>0.96199999999999997</v>
      </c>
      <c r="E29">
        <v>1948</v>
      </c>
      <c r="F29">
        <v>0.86199999999999999</v>
      </c>
      <c r="G29">
        <v>1696</v>
      </c>
      <c r="H29">
        <v>0.86899999999999999</v>
      </c>
      <c r="I29">
        <v>1698</v>
      </c>
      <c r="J29">
        <v>0.77600000000000002</v>
      </c>
      <c r="K29">
        <v>1770</v>
      </c>
      <c r="L29">
        <v>0.59199999999999997</v>
      </c>
      <c r="M29">
        <v>1976</v>
      </c>
      <c r="N29">
        <v>0.62</v>
      </c>
      <c r="O29">
        <v>1800</v>
      </c>
      <c r="P29">
        <v>0.59799999999999998</v>
      </c>
      <c r="Q29">
        <v>2048</v>
      </c>
      <c r="R29">
        <v>0.70799999999999996</v>
      </c>
    </row>
    <row r="30" spans="1:18">
      <c r="A30">
        <v>1830</v>
      </c>
      <c r="B30">
        <v>0.98899999999999999</v>
      </c>
      <c r="C30">
        <v>1896</v>
      </c>
      <c r="D30">
        <v>0.96599999999999997</v>
      </c>
      <c r="E30">
        <v>2008</v>
      </c>
      <c r="F30">
        <v>0.85599999999999998</v>
      </c>
      <c r="G30">
        <v>1756</v>
      </c>
      <c r="H30">
        <v>0.89500000000000002</v>
      </c>
      <c r="I30">
        <v>1758</v>
      </c>
      <c r="J30">
        <v>0.81</v>
      </c>
      <c r="K30">
        <v>1830</v>
      </c>
      <c r="L30">
        <v>0.64400000000000002</v>
      </c>
      <c r="M30">
        <v>2036</v>
      </c>
      <c r="N30">
        <v>0.66800000000000004</v>
      </c>
      <c r="O30">
        <v>1860</v>
      </c>
      <c r="P30">
        <v>0.61799999999999999</v>
      </c>
      <c r="Q30">
        <v>2108</v>
      </c>
      <c r="R30">
        <v>0.73</v>
      </c>
    </row>
    <row r="31" spans="1:18">
      <c r="A31">
        <v>1890</v>
      </c>
      <c r="B31">
        <v>0.99299999999999999</v>
      </c>
      <c r="C31">
        <v>1956</v>
      </c>
      <c r="D31">
        <v>0.97099999999999997</v>
      </c>
      <c r="E31">
        <v>2068</v>
      </c>
      <c r="F31">
        <v>0.85199999999999998</v>
      </c>
      <c r="G31">
        <v>1816</v>
      </c>
      <c r="H31">
        <v>0.91400000000000003</v>
      </c>
      <c r="I31">
        <v>1818</v>
      </c>
      <c r="J31">
        <v>0.84699999999999998</v>
      </c>
      <c r="K31">
        <v>1890</v>
      </c>
      <c r="L31">
        <v>0.66500000000000004</v>
      </c>
      <c r="M31">
        <v>2096</v>
      </c>
      <c r="N31">
        <v>0.70299999999999996</v>
      </c>
      <c r="O31">
        <v>1920</v>
      </c>
      <c r="P31">
        <v>0.65300000000000002</v>
      </c>
      <c r="Q31">
        <v>2168</v>
      </c>
      <c r="R31">
        <v>0.75600000000000001</v>
      </c>
    </row>
    <row r="32" spans="1:18">
      <c r="A32">
        <v>1950</v>
      </c>
      <c r="B32">
        <v>0.99399999999999999</v>
      </c>
      <c r="C32">
        <v>2016</v>
      </c>
      <c r="D32">
        <v>0.97399999999999998</v>
      </c>
      <c r="E32">
        <v>2128</v>
      </c>
      <c r="F32">
        <v>0.85099999999999998</v>
      </c>
      <c r="G32">
        <v>1925</v>
      </c>
      <c r="H32">
        <v>0.89900000000000002</v>
      </c>
      <c r="I32">
        <v>1878</v>
      </c>
      <c r="J32">
        <v>0.878</v>
      </c>
      <c r="K32">
        <v>1950</v>
      </c>
      <c r="L32">
        <v>0.68500000000000005</v>
      </c>
      <c r="M32">
        <v>2156</v>
      </c>
      <c r="N32">
        <v>0.752</v>
      </c>
      <c r="O32">
        <v>1980</v>
      </c>
      <c r="P32">
        <v>0.68600000000000005</v>
      </c>
      <c r="Q32">
        <v>2228</v>
      </c>
      <c r="R32">
        <v>0.78700000000000003</v>
      </c>
    </row>
    <row r="33" spans="1:18">
      <c r="A33">
        <v>2010</v>
      </c>
      <c r="B33">
        <v>0.996</v>
      </c>
      <c r="C33">
        <v>2076</v>
      </c>
      <c r="D33">
        <v>0.97899999999999998</v>
      </c>
      <c r="E33">
        <v>2188</v>
      </c>
      <c r="F33">
        <v>0.85499999999999998</v>
      </c>
      <c r="G33">
        <v>1985</v>
      </c>
      <c r="H33">
        <v>0.91700000000000004</v>
      </c>
      <c r="I33">
        <v>1938</v>
      </c>
      <c r="J33">
        <v>0.89700000000000002</v>
      </c>
      <c r="K33">
        <v>2010</v>
      </c>
      <c r="L33">
        <v>0.70199999999999996</v>
      </c>
      <c r="M33">
        <v>2216</v>
      </c>
      <c r="N33">
        <v>0.76900000000000002</v>
      </c>
      <c r="O33">
        <v>2040</v>
      </c>
      <c r="P33">
        <v>0.69199999999999995</v>
      </c>
      <c r="Q33">
        <v>2288</v>
      </c>
      <c r="R33">
        <v>0.82099999999999995</v>
      </c>
    </row>
    <row r="34" spans="1:18">
      <c r="A34">
        <v>2070</v>
      </c>
      <c r="B34">
        <v>0.996</v>
      </c>
      <c r="C34">
        <v>2136</v>
      </c>
      <c r="D34">
        <v>0.97899999999999998</v>
      </c>
      <c r="G34">
        <v>2045</v>
      </c>
      <c r="H34">
        <v>0.93</v>
      </c>
      <c r="I34">
        <v>1998</v>
      </c>
      <c r="J34">
        <v>0.91800000000000004</v>
      </c>
      <c r="K34">
        <v>2070</v>
      </c>
      <c r="L34">
        <v>0.69599999999999995</v>
      </c>
      <c r="M34">
        <v>2276</v>
      </c>
      <c r="N34">
        <v>0.78600000000000003</v>
      </c>
      <c r="O34">
        <v>2100</v>
      </c>
      <c r="P34">
        <v>0.72799999999999998</v>
      </c>
      <c r="Q34">
        <v>2348</v>
      </c>
      <c r="R34">
        <v>0.85799999999999998</v>
      </c>
    </row>
    <row r="35" spans="1:18">
      <c r="A35">
        <v>2130</v>
      </c>
      <c r="B35">
        <v>0.996</v>
      </c>
      <c r="C35">
        <v>2196</v>
      </c>
      <c r="D35">
        <v>0.98499999999999999</v>
      </c>
      <c r="G35">
        <v>2105</v>
      </c>
      <c r="H35">
        <v>0.93899999999999995</v>
      </c>
      <c r="I35">
        <v>2058</v>
      </c>
      <c r="J35">
        <v>0.93700000000000006</v>
      </c>
      <c r="K35">
        <v>2130</v>
      </c>
      <c r="L35">
        <v>0.72299999999999998</v>
      </c>
      <c r="M35">
        <v>2336</v>
      </c>
      <c r="N35">
        <v>0.79600000000000004</v>
      </c>
      <c r="O35">
        <v>2160</v>
      </c>
      <c r="P35">
        <v>0.74199999999999999</v>
      </c>
      <c r="Q35">
        <v>2408</v>
      </c>
      <c r="R35">
        <v>0.877</v>
      </c>
    </row>
    <row r="36" spans="1:18">
      <c r="A36">
        <v>2190</v>
      </c>
      <c r="B36">
        <v>0.996</v>
      </c>
      <c r="C36">
        <v>2256</v>
      </c>
      <c r="D36">
        <v>0.98599999999999999</v>
      </c>
      <c r="G36">
        <v>2165</v>
      </c>
      <c r="H36">
        <v>0.94899999999999995</v>
      </c>
      <c r="I36">
        <v>2118</v>
      </c>
      <c r="J36">
        <v>0.95099999999999996</v>
      </c>
      <c r="K36">
        <v>2190</v>
      </c>
      <c r="L36">
        <v>0.73299999999999998</v>
      </c>
      <c r="M36">
        <v>2396</v>
      </c>
      <c r="N36">
        <v>0.78900000000000003</v>
      </c>
      <c r="O36">
        <v>2220</v>
      </c>
      <c r="P36">
        <v>0.77</v>
      </c>
      <c r="Q36">
        <v>2468</v>
      </c>
      <c r="R36">
        <v>0.89100000000000001</v>
      </c>
    </row>
    <row r="37" spans="1:18">
      <c r="A37">
        <v>2250</v>
      </c>
      <c r="B37">
        <v>0.996</v>
      </c>
      <c r="C37">
        <v>2316</v>
      </c>
      <c r="D37">
        <v>0.98899999999999999</v>
      </c>
      <c r="G37">
        <v>2225</v>
      </c>
      <c r="H37">
        <v>0.95899999999999996</v>
      </c>
      <c r="I37">
        <v>2178</v>
      </c>
      <c r="J37">
        <v>0.97699999999999998</v>
      </c>
      <c r="K37">
        <v>2250</v>
      </c>
      <c r="L37">
        <v>0.72799999999999998</v>
      </c>
      <c r="M37">
        <v>2456</v>
      </c>
      <c r="N37">
        <v>0.81699999999999995</v>
      </c>
      <c r="O37">
        <v>2280</v>
      </c>
      <c r="P37">
        <v>0.81899999999999995</v>
      </c>
      <c r="Q37">
        <v>2528</v>
      </c>
      <c r="R37">
        <v>0.89600000000000002</v>
      </c>
    </row>
    <row r="38" spans="1:18">
      <c r="A38">
        <v>2310</v>
      </c>
      <c r="B38">
        <v>0.996</v>
      </c>
      <c r="C38">
        <v>2376</v>
      </c>
      <c r="D38">
        <v>0.98799999999999999</v>
      </c>
      <c r="G38">
        <v>2285</v>
      </c>
      <c r="H38">
        <v>0.97299999999999998</v>
      </c>
      <c r="I38">
        <v>2238</v>
      </c>
      <c r="J38">
        <v>0.98799999999999999</v>
      </c>
      <c r="K38">
        <v>2310</v>
      </c>
      <c r="L38">
        <v>0.74</v>
      </c>
      <c r="M38">
        <v>2516</v>
      </c>
      <c r="N38">
        <v>0.84799999999999998</v>
      </c>
      <c r="O38">
        <v>2340</v>
      </c>
      <c r="P38">
        <v>0.82299999999999995</v>
      </c>
      <c r="Q38">
        <v>2588</v>
      </c>
      <c r="R38">
        <v>0.9</v>
      </c>
    </row>
    <row r="39" spans="1:18">
      <c r="A39">
        <v>2370</v>
      </c>
      <c r="B39">
        <v>0.997</v>
      </c>
      <c r="C39">
        <v>2436</v>
      </c>
      <c r="D39">
        <v>0.98899999999999999</v>
      </c>
      <c r="G39">
        <v>2345</v>
      </c>
      <c r="H39">
        <v>0.98499999999999999</v>
      </c>
      <c r="I39">
        <v>2298</v>
      </c>
      <c r="J39">
        <v>0.998</v>
      </c>
      <c r="K39">
        <v>2370</v>
      </c>
      <c r="L39">
        <v>0.76800000000000002</v>
      </c>
      <c r="M39">
        <v>2576</v>
      </c>
      <c r="N39">
        <v>0.89600000000000002</v>
      </c>
      <c r="O39">
        <v>2400</v>
      </c>
      <c r="P39">
        <v>0.83799999999999997</v>
      </c>
      <c r="Q39">
        <v>2648</v>
      </c>
      <c r="R39">
        <v>0.89500000000000002</v>
      </c>
    </row>
    <row r="40" spans="1:18">
      <c r="A40">
        <v>2430</v>
      </c>
      <c r="B40">
        <v>0.997</v>
      </c>
      <c r="G40">
        <v>2405</v>
      </c>
      <c r="H40">
        <v>0.99299999999999999</v>
      </c>
      <c r="I40">
        <v>2358</v>
      </c>
      <c r="J40">
        <v>0.999</v>
      </c>
      <c r="K40">
        <v>2430</v>
      </c>
      <c r="L40">
        <v>0.77300000000000002</v>
      </c>
      <c r="M40">
        <v>2636</v>
      </c>
      <c r="N40">
        <v>0.93400000000000005</v>
      </c>
      <c r="O40">
        <v>2460</v>
      </c>
      <c r="P40">
        <v>0.86099999999999999</v>
      </c>
      <c r="Q40">
        <v>2708</v>
      </c>
      <c r="R40">
        <v>0.88600000000000001</v>
      </c>
    </row>
    <row r="41" spans="1:18">
      <c r="A41">
        <v>2490</v>
      </c>
      <c r="B41">
        <v>0.997</v>
      </c>
      <c r="G41">
        <v>2465</v>
      </c>
      <c r="H41">
        <v>0.997</v>
      </c>
      <c r="I41">
        <v>2418</v>
      </c>
      <c r="J41">
        <v>0.999</v>
      </c>
      <c r="K41">
        <v>2490</v>
      </c>
      <c r="L41">
        <v>0.79500000000000004</v>
      </c>
      <c r="M41">
        <v>2696</v>
      </c>
      <c r="N41">
        <v>0.94399999999999995</v>
      </c>
      <c r="O41">
        <v>2520</v>
      </c>
      <c r="P41">
        <v>0.89200000000000002</v>
      </c>
      <c r="Q41">
        <v>2768</v>
      </c>
      <c r="R41">
        <v>0.88100000000000001</v>
      </c>
    </row>
    <row r="42" spans="1:18">
      <c r="A42">
        <v>2550</v>
      </c>
      <c r="B42">
        <v>0.998</v>
      </c>
      <c r="G42">
        <v>2525</v>
      </c>
      <c r="H42">
        <v>0.999</v>
      </c>
      <c r="I42">
        <v>2478</v>
      </c>
      <c r="J42">
        <v>1</v>
      </c>
      <c r="K42">
        <v>2550</v>
      </c>
      <c r="L42">
        <v>0.81799999999999995</v>
      </c>
      <c r="M42">
        <v>2756</v>
      </c>
      <c r="N42">
        <v>0.94799999999999995</v>
      </c>
      <c r="O42">
        <v>2580</v>
      </c>
      <c r="P42">
        <v>0.90900000000000003</v>
      </c>
      <c r="Q42">
        <v>2828</v>
      </c>
      <c r="R42">
        <v>0.88</v>
      </c>
    </row>
    <row r="43" spans="1:18">
      <c r="A43">
        <v>2610</v>
      </c>
      <c r="B43">
        <v>0.998</v>
      </c>
      <c r="G43">
        <v>2585</v>
      </c>
      <c r="H43">
        <v>0.999</v>
      </c>
      <c r="I43">
        <v>2538</v>
      </c>
      <c r="J43">
        <v>0.999</v>
      </c>
      <c r="K43">
        <v>2610</v>
      </c>
      <c r="L43">
        <v>0.83799999999999997</v>
      </c>
      <c r="M43">
        <v>2816</v>
      </c>
      <c r="N43">
        <v>0.95199999999999996</v>
      </c>
      <c r="O43">
        <v>2640</v>
      </c>
      <c r="P43">
        <v>0.92200000000000004</v>
      </c>
      <c r="Q43">
        <v>2888</v>
      </c>
      <c r="R43">
        <v>0.86699999999999999</v>
      </c>
    </row>
    <row r="44" spans="1:18">
      <c r="A44">
        <v>2670</v>
      </c>
      <c r="B44">
        <v>0.997</v>
      </c>
      <c r="G44">
        <v>2645</v>
      </c>
      <c r="H44">
        <v>1</v>
      </c>
      <c r="I44">
        <v>2598</v>
      </c>
      <c r="J44">
        <v>0.999</v>
      </c>
      <c r="K44">
        <v>2670</v>
      </c>
      <c r="L44">
        <v>0.86499999999999999</v>
      </c>
      <c r="M44">
        <v>2876</v>
      </c>
      <c r="N44">
        <v>0.95599999999999996</v>
      </c>
      <c r="O44">
        <v>2700</v>
      </c>
      <c r="P44">
        <v>0.93700000000000006</v>
      </c>
      <c r="Q44">
        <v>2948</v>
      </c>
      <c r="R44">
        <v>0.85699999999999998</v>
      </c>
    </row>
    <row r="45" spans="1:18">
      <c r="A45">
        <v>2730</v>
      </c>
      <c r="B45">
        <v>0.997</v>
      </c>
      <c r="G45">
        <v>2705</v>
      </c>
      <c r="H45">
        <v>1</v>
      </c>
      <c r="I45">
        <v>2658</v>
      </c>
      <c r="J45">
        <v>0.999</v>
      </c>
      <c r="K45">
        <v>2730</v>
      </c>
      <c r="L45">
        <v>0.88600000000000001</v>
      </c>
      <c r="M45">
        <v>2936</v>
      </c>
      <c r="N45">
        <v>0.95799999999999996</v>
      </c>
      <c r="O45">
        <v>2760</v>
      </c>
      <c r="P45">
        <v>0.95399999999999996</v>
      </c>
      <c r="Q45">
        <v>3008</v>
      </c>
      <c r="R45">
        <v>0.84499999999999997</v>
      </c>
    </row>
    <row r="46" spans="1:18">
      <c r="I46">
        <v>2718</v>
      </c>
      <c r="J46">
        <v>0.999</v>
      </c>
      <c r="K46">
        <v>2790</v>
      </c>
      <c r="L46">
        <v>0.90300000000000002</v>
      </c>
      <c r="M46">
        <v>2996</v>
      </c>
      <c r="N46">
        <v>0.96</v>
      </c>
      <c r="O46">
        <v>2911</v>
      </c>
      <c r="P46">
        <v>0.97699999999999998</v>
      </c>
      <c r="Q46">
        <v>3068</v>
      </c>
      <c r="R46">
        <v>0.84299999999999997</v>
      </c>
    </row>
    <row r="47" spans="1:18">
      <c r="I47">
        <v>2778</v>
      </c>
      <c r="J47">
        <v>0.999</v>
      </c>
      <c r="K47">
        <v>2850</v>
      </c>
      <c r="L47">
        <v>0.92</v>
      </c>
      <c r="M47">
        <v>3056</v>
      </c>
      <c r="N47">
        <v>0.96699999999999997</v>
      </c>
      <c r="O47">
        <v>2971</v>
      </c>
      <c r="P47">
        <v>0.98399999999999999</v>
      </c>
      <c r="Q47">
        <v>3128</v>
      </c>
      <c r="R47">
        <v>0.83199999999999996</v>
      </c>
    </row>
    <row r="48" spans="1:18">
      <c r="I48">
        <v>2838</v>
      </c>
      <c r="J48">
        <v>0.998</v>
      </c>
      <c r="K48">
        <v>2910</v>
      </c>
      <c r="L48">
        <v>0.94299999999999995</v>
      </c>
      <c r="M48">
        <v>3116</v>
      </c>
      <c r="N48">
        <v>0.96299999999999997</v>
      </c>
      <c r="O48">
        <v>3031</v>
      </c>
      <c r="P48">
        <v>0.99</v>
      </c>
      <c r="Q48">
        <v>3188</v>
      </c>
      <c r="R48">
        <v>0.83299999999999996</v>
      </c>
    </row>
    <row r="49" spans="9:18">
      <c r="I49">
        <v>2898</v>
      </c>
      <c r="J49">
        <v>0.998</v>
      </c>
      <c r="K49">
        <v>2970</v>
      </c>
      <c r="L49">
        <v>0.95699999999999996</v>
      </c>
      <c r="M49">
        <v>3176</v>
      </c>
      <c r="N49">
        <v>0.96899999999999997</v>
      </c>
      <c r="O49">
        <v>3091</v>
      </c>
      <c r="P49">
        <v>0.997</v>
      </c>
      <c r="Q49">
        <v>3248</v>
      </c>
      <c r="R49">
        <v>0.83</v>
      </c>
    </row>
    <row r="50" spans="9:18">
      <c r="I50">
        <v>2958</v>
      </c>
      <c r="J50">
        <v>0.999</v>
      </c>
      <c r="K50">
        <v>3030</v>
      </c>
      <c r="L50">
        <v>0.96199999999999997</v>
      </c>
      <c r="M50">
        <v>3236</v>
      </c>
      <c r="N50">
        <v>0.96799999999999997</v>
      </c>
      <c r="O50">
        <v>3151</v>
      </c>
      <c r="P50">
        <v>0.999</v>
      </c>
      <c r="Q50">
        <v>3308</v>
      </c>
      <c r="R50">
        <v>0.83699999999999997</v>
      </c>
    </row>
    <row r="51" spans="9:18">
      <c r="I51">
        <v>3018</v>
      </c>
      <c r="J51">
        <v>0.998</v>
      </c>
      <c r="K51">
        <v>3090</v>
      </c>
      <c r="L51">
        <v>0.96699999999999997</v>
      </c>
      <c r="M51">
        <v>3296</v>
      </c>
      <c r="N51">
        <v>0.96599999999999997</v>
      </c>
      <c r="O51">
        <v>3211</v>
      </c>
      <c r="P51">
        <v>1</v>
      </c>
      <c r="Q51">
        <v>3368</v>
      </c>
      <c r="R51">
        <v>0.89</v>
      </c>
    </row>
    <row r="52" spans="9:18">
      <c r="I52">
        <v>3078</v>
      </c>
      <c r="J52">
        <v>0.999</v>
      </c>
      <c r="K52">
        <v>3150</v>
      </c>
      <c r="L52">
        <v>0.98199999999999998</v>
      </c>
      <c r="M52">
        <v>3356</v>
      </c>
      <c r="N52">
        <v>0.97099999999999997</v>
      </c>
      <c r="O52">
        <v>3271</v>
      </c>
      <c r="P52">
        <v>1</v>
      </c>
      <c r="Q52">
        <v>3428</v>
      </c>
      <c r="R52">
        <v>0.92600000000000005</v>
      </c>
    </row>
    <row r="53" spans="9:18">
      <c r="I53">
        <v>3138</v>
      </c>
      <c r="J53">
        <v>0.999</v>
      </c>
      <c r="K53">
        <v>3210</v>
      </c>
      <c r="L53">
        <v>0.98699999999999999</v>
      </c>
      <c r="M53">
        <v>3416</v>
      </c>
      <c r="N53">
        <v>0.97199999999999998</v>
      </c>
      <c r="O53">
        <v>3331</v>
      </c>
      <c r="P53">
        <v>1</v>
      </c>
      <c r="Q53">
        <v>3488</v>
      </c>
      <c r="R53">
        <v>0.95</v>
      </c>
    </row>
    <row r="54" spans="9:18">
      <c r="I54">
        <v>3198</v>
      </c>
      <c r="J54">
        <v>0.999</v>
      </c>
      <c r="K54">
        <v>3270</v>
      </c>
      <c r="L54">
        <v>0.98799999999999999</v>
      </c>
      <c r="M54">
        <v>3476</v>
      </c>
      <c r="N54">
        <v>0.97899999999999998</v>
      </c>
      <c r="O54">
        <v>3391</v>
      </c>
      <c r="P54">
        <v>1</v>
      </c>
      <c r="Q54">
        <v>3548</v>
      </c>
      <c r="R54">
        <v>0.95599999999999996</v>
      </c>
    </row>
    <row r="55" spans="9:18">
      <c r="I55">
        <v>3258</v>
      </c>
      <c r="J55">
        <v>0.999</v>
      </c>
      <c r="K55">
        <v>3330</v>
      </c>
      <c r="L55">
        <v>0.995</v>
      </c>
      <c r="M55">
        <v>3536</v>
      </c>
      <c r="N55">
        <v>0.98399999999999999</v>
      </c>
      <c r="O55">
        <v>3451</v>
      </c>
      <c r="P55">
        <v>1</v>
      </c>
      <c r="Q55">
        <v>3608</v>
      </c>
      <c r="R55">
        <v>0.97599999999999998</v>
      </c>
    </row>
    <row r="56" spans="9:18">
      <c r="I56">
        <v>3318</v>
      </c>
      <c r="J56">
        <v>0.999</v>
      </c>
      <c r="K56">
        <v>3390</v>
      </c>
      <c r="L56">
        <v>0.996</v>
      </c>
      <c r="M56">
        <v>3596</v>
      </c>
      <c r="N56">
        <v>0.98399999999999999</v>
      </c>
      <c r="O56">
        <v>3511</v>
      </c>
      <c r="P56">
        <v>1</v>
      </c>
      <c r="Q56">
        <v>3668</v>
      </c>
      <c r="R56">
        <v>0.97799999999999998</v>
      </c>
    </row>
    <row r="57" spans="9:18">
      <c r="I57">
        <v>3378</v>
      </c>
      <c r="J57">
        <v>0.999</v>
      </c>
      <c r="K57">
        <v>3450</v>
      </c>
      <c r="L57">
        <v>0.999</v>
      </c>
      <c r="M57">
        <v>3656</v>
      </c>
      <c r="N57">
        <v>0.98599999999999999</v>
      </c>
      <c r="O57">
        <v>3571</v>
      </c>
      <c r="P57">
        <v>1</v>
      </c>
    </row>
    <row r="58" spans="9:18">
      <c r="I58">
        <v>3438</v>
      </c>
      <c r="J58">
        <v>1</v>
      </c>
      <c r="K58">
        <v>3510</v>
      </c>
      <c r="L58">
        <v>0.999</v>
      </c>
      <c r="M58">
        <v>3716</v>
      </c>
      <c r="N58">
        <v>0.99</v>
      </c>
      <c r="O58">
        <v>3631</v>
      </c>
      <c r="P58">
        <v>0.995</v>
      </c>
    </row>
    <row r="59" spans="9:18">
      <c r="I59">
        <v>3498</v>
      </c>
      <c r="J59">
        <v>1</v>
      </c>
      <c r="K59">
        <v>3570</v>
      </c>
      <c r="L59">
        <v>0.998</v>
      </c>
      <c r="M59">
        <v>3776</v>
      </c>
      <c r="N59">
        <v>0.99</v>
      </c>
      <c r="O59">
        <v>3691</v>
      </c>
      <c r="P59">
        <v>0.995</v>
      </c>
    </row>
    <row r="60" spans="9:18">
      <c r="I60">
        <v>3558</v>
      </c>
      <c r="J60">
        <v>0.999</v>
      </c>
      <c r="K60">
        <v>3630</v>
      </c>
      <c r="L60">
        <v>0.999</v>
      </c>
      <c r="M60">
        <v>3836</v>
      </c>
      <c r="N60">
        <v>0.99099999999999999</v>
      </c>
      <c r="O60">
        <v>3751</v>
      </c>
      <c r="P60">
        <v>0.996</v>
      </c>
    </row>
    <row r="61" spans="9:18">
      <c r="I61">
        <v>3618</v>
      </c>
      <c r="J61">
        <v>1</v>
      </c>
      <c r="K61">
        <v>3690</v>
      </c>
      <c r="L61">
        <v>0.998</v>
      </c>
      <c r="O61">
        <v>3811</v>
      </c>
      <c r="P61">
        <v>0.996</v>
      </c>
    </row>
    <row r="62" spans="9:18">
      <c r="K62">
        <v>3750</v>
      </c>
      <c r="L62">
        <v>0.998</v>
      </c>
    </row>
  </sheetData>
  <mergeCells count="12">
    <mergeCell ref="O2:P2"/>
    <mergeCell ref="Q2:R2"/>
    <mergeCell ref="A1:F1"/>
    <mergeCell ref="G1:L1"/>
    <mergeCell ref="M1:R1"/>
    <mergeCell ref="A2:B2"/>
    <mergeCell ref="C2:D2"/>
    <mergeCell ref="E2:F2"/>
    <mergeCell ref="G2:H2"/>
    <mergeCell ref="I2:J2"/>
    <mergeCell ref="K2:L2"/>
    <mergeCell ref="M2:N2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0744E-D57E-A747-B274-4889DD2F773A}">
  <dimension ref="A1:S61"/>
  <sheetViews>
    <sheetView tabSelected="1" zoomScale="82" workbookViewId="0">
      <selection activeCell="M23" sqref="M23"/>
    </sheetView>
  </sheetViews>
  <sheetFormatPr baseColWidth="10" defaultRowHeight="20"/>
  <cols>
    <col min="2" max="4" width="12" bestFit="1" customWidth="1"/>
    <col min="6" max="6" width="12" bestFit="1" customWidth="1"/>
  </cols>
  <sheetData>
    <row r="1" spans="1:19">
      <c r="B1" t="s">
        <v>13</v>
      </c>
      <c r="D1" t="s">
        <v>14</v>
      </c>
      <c r="F1" t="s">
        <v>15</v>
      </c>
      <c r="H1" t="s">
        <v>16</v>
      </c>
      <c r="J1" t="s">
        <v>17</v>
      </c>
    </row>
    <row r="2" spans="1:19">
      <c r="A2" t="s">
        <v>10</v>
      </c>
      <c r="B2" t="s">
        <v>18</v>
      </c>
      <c r="C2" t="s">
        <v>32</v>
      </c>
      <c r="D2" t="s">
        <v>18</v>
      </c>
      <c r="E2" t="s">
        <v>32</v>
      </c>
      <c r="F2" t="s">
        <v>18</v>
      </c>
      <c r="G2" t="s">
        <v>32</v>
      </c>
      <c r="H2" t="s">
        <v>18</v>
      </c>
      <c r="I2" t="s">
        <v>32</v>
      </c>
      <c r="J2" t="s">
        <v>18</v>
      </c>
      <c r="K2" t="s">
        <v>32</v>
      </c>
    </row>
    <row r="3" spans="1:19">
      <c r="A3">
        <v>89</v>
      </c>
      <c r="B3">
        <v>2.8000000000000001E-2</v>
      </c>
      <c r="C3">
        <v>0.13300000000000001</v>
      </c>
      <c r="D3">
        <v>3.2000000000000001E-2</v>
      </c>
      <c r="E3">
        <v>0.13800000000000001</v>
      </c>
      <c r="F3">
        <v>4.7E-2</v>
      </c>
      <c r="G3">
        <v>0.105</v>
      </c>
      <c r="H3" s="2">
        <f>AVERAGE(B3, D3, F3)</f>
        <v>3.5666666666666666E-2</v>
      </c>
      <c r="I3" s="2">
        <f>AVERAGE(C3, E3, G3)</f>
        <v>0.12533333333333332</v>
      </c>
      <c r="J3">
        <v>6.0000000000000001E-3</v>
      </c>
      <c r="K3">
        <v>0.01</v>
      </c>
      <c r="R3" s="2"/>
      <c r="S3" s="2"/>
    </row>
    <row r="4" spans="1:19">
      <c r="A4">
        <v>124</v>
      </c>
      <c r="B4">
        <v>5.2999999999999999E-2</v>
      </c>
      <c r="C4">
        <v>0.19700000000000001</v>
      </c>
      <c r="D4">
        <v>3.5999999999999997E-2</v>
      </c>
      <c r="E4">
        <v>0.20300000000000001</v>
      </c>
      <c r="F4">
        <v>6.8000000000000005E-2</v>
      </c>
      <c r="G4">
        <v>0.16200000000000001</v>
      </c>
      <c r="H4" s="2">
        <f t="shared" ref="H4:H61" si="0">AVERAGE(B4, D4, F4)</f>
        <v>5.2333333333333336E-2</v>
      </c>
      <c r="I4" s="2">
        <f t="shared" ref="I4:I61" si="1">AVERAGE(C4, E4, G4)</f>
        <v>0.18733333333333335</v>
      </c>
      <c r="J4">
        <v>8.9999999999999993E-3</v>
      </c>
      <c r="K4">
        <v>1.2999999999999999E-2</v>
      </c>
      <c r="R4" s="2"/>
      <c r="S4" s="2"/>
    </row>
    <row r="5" spans="1:19">
      <c r="A5">
        <v>184</v>
      </c>
      <c r="B5">
        <v>5.7000000000000002E-2</v>
      </c>
      <c r="C5">
        <v>0.34</v>
      </c>
      <c r="D5">
        <v>0.06</v>
      </c>
      <c r="E5">
        <v>0.439</v>
      </c>
      <c r="F5">
        <v>8.5000000000000006E-2</v>
      </c>
      <c r="G5">
        <v>0.308</v>
      </c>
      <c r="H5" s="2">
        <f t="shared" si="0"/>
        <v>6.7333333333333342E-2</v>
      </c>
      <c r="I5" s="2">
        <f t="shared" si="1"/>
        <v>0.36233333333333334</v>
      </c>
      <c r="J5">
        <v>8.9999999999999993E-3</v>
      </c>
      <c r="K5">
        <v>3.9E-2</v>
      </c>
      <c r="R5" s="2"/>
      <c r="S5" s="2"/>
    </row>
    <row r="6" spans="1:19">
      <c r="A6">
        <v>267</v>
      </c>
      <c r="B6">
        <v>4.7E-2</v>
      </c>
      <c r="C6">
        <v>0.42799999999999999</v>
      </c>
      <c r="D6">
        <v>0.123</v>
      </c>
      <c r="E6">
        <v>0.69899999999999995</v>
      </c>
      <c r="F6">
        <v>5.2999999999999999E-2</v>
      </c>
      <c r="G6">
        <v>0.52100000000000002</v>
      </c>
      <c r="H6" s="2">
        <f t="shared" si="0"/>
        <v>7.4333333333333321E-2</v>
      </c>
      <c r="I6" s="2">
        <f t="shared" si="1"/>
        <v>0.54933333333333334</v>
      </c>
      <c r="J6">
        <v>2.4E-2</v>
      </c>
      <c r="K6">
        <v>0.08</v>
      </c>
      <c r="R6" s="2"/>
      <c r="S6" s="2"/>
    </row>
    <row r="7" spans="1:19">
      <c r="A7">
        <v>327</v>
      </c>
      <c r="B7">
        <v>5.8000000000000003E-2</v>
      </c>
      <c r="C7">
        <v>0.57599999999999996</v>
      </c>
      <c r="D7">
        <v>0.10199999999999999</v>
      </c>
      <c r="E7">
        <v>0.82799999999999996</v>
      </c>
      <c r="F7">
        <v>4.4999999999999998E-2</v>
      </c>
      <c r="G7">
        <v>0.6</v>
      </c>
      <c r="H7" s="2">
        <f t="shared" si="0"/>
        <v>6.8333333333333343E-2</v>
      </c>
      <c r="I7" s="2">
        <f t="shared" si="1"/>
        <v>0.66800000000000004</v>
      </c>
      <c r="J7">
        <v>1.7000000000000001E-2</v>
      </c>
      <c r="K7">
        <v>0.08</v>
      </c>
      <c r="R7" s="2"/>
      <c r="S7" s="2"/>
    </row>
    <row r="8" spans="1:19">
      <c r="A8">
        <v>387</v>
      </c>
      <c r="B8">
        <v>0.114</v>
      </c>
      <c r="C8">
        <v>0.69199999999999995</v>
      </c>
      <c r="D8">
        <v>7.1999999999999995E-2</v>
      </c>
      <c r="E8">
        <v>0.89200000000000002</v>
      </c>
      <c r="F8">
        <v>3.3000000000000002E-2</v>
      </c>
      <c r="G8">
        <v>0.80400000000000005</v>
      </c>
      <c r="H8" s="2">
        <f t="shared" si="0"/>
        <v>7.2999999999999995E-2</v>
      </c>
      <c r="I8" s="2">
        <f t="shared" si="1"/>
        <v>0.79599999999999993</v>
      </c>
      <c r="J8">
        <v>2.3E-2</v>
      </c>
      <c r="K8">
        <v>5.8000000000000003E-2</v>
      </c>
      <c r="R8" s="2"/>
      <c r="S8" s="2"/>
    </row>
    <row r="9" spans="1:19">
      <c r="A9">
        <v>447</v>
      </c>
      <c r="B9">
        <v>9.6000000000000002E-2</v>
      </c>
      <c r="C9">
        <v>0.78</v>
      </c>
      <c r="D9">
        <v>5.3999999999999999E-2</v>
      </c>
      <c r="E9">
        <v>0.93300000000000005</v>
      </c>
      <c r="F9">
        <v>1.7999999999999999E-2</v>
      </c>
      <c r="G9">
        <v>0.90500000000000003</v>
      </c>
      <c r="H9" s="2">
        <f t="shared" si="0"/>
        <v>5.5999999999999994E-2</v>
      </c>
      <c r="I9" s="2">
        <f t="shared" si="1"/>
        <v>0.87266666666666681</v>
      </c>
      <c r="J9">
        <v>2.3E-2</v>
      </c>
      <c r="K9">
        <v>4.7E-2</v>
      </c>
      <c r="R9" s="2"/>
      <c r="S9" s="2"/>
    </row>
    <row r="10" spans="1:19">
      <c r="A10">
        <v>528</v>
      </c>
      <c r="B10">
        <v>6.0999999999999999E-2</v>
      </c>
      <c r="C10">
        <v>0.94599999999999995</v>
      </c>
      <c r="D10">
        <v>3.7999999999999999E-2</v>
      </c>
      <c r="E10">
        <v>0.97899999999999998</v>
      </c>
      <c r="F10">
        <v>1.4E-2</v>
      </c>
      <c r="G10">
        <v>0.97299999999999998</v>
      </c>
      <c r="H10" s="2">
        <f t="shared" si="0"/>
        <v>3.7666666666666668E-2</v>
      </c>
      <c r="I10" s="2">
        <f t="shared" si="1"/>
        <v>0.96599999999999986</v>
      </c>
      <c r="J10">
        <v>1.4E-2</v>
      </c>
      <c r="K10">
        <v>0.01</v>
      </c>
      <c r="R10" s="2"/>
      <c r="S10" s="2"/>
    </row>
    <row r="11" spans="1:19">
      <c r="A11">
        <v>588</v>
      </c>
      <c r="B11">
        <v>3.5999999999999997E-2</v>
      </c>
      <c r="C11">
        <v>0.96699999999999997</v>
      </c>
      <c r="D11">
        <v>3.3000000000000002E-2</v>
      </c>
      <c r="E11">
        <v>0.98099999999999998</v>
      </c>
      <c r="F11">
        <v>0.01</v>
      </c>
      <c r="G11">
        <v>0.98299999999999998</v>
      </c>
      <c r="H11" s="2">
        <f t="shared" si="0"/>
        <v>2.6333333333333334E-2</v>
      </c>
      <c r="I11" s="2">
        <f t="shared" si="1"/>
        <v>0.97699999999999998</v>
      </c>
      <c r="J11">
        <v>8.0000000000000002E-3</v>
      </c>
      <c r="K11">
        <v>5.0000000000000001E-3</v>
      </c>
      <c r="R11" s="2"/>
      <c r="S11" s="2"/>
    </row>
    <row r="12" spans="1:19">
      <c r="A12">
        <v>643</v>
      </c>
      <c r="B12">
        <v>1.6E-2</v>
      </c>
      <c r="C12">
        <v>0.99099999999999999</v>
      </c>
      <c r="D12">
        <v>1.9E-2</v>
      </c>
      <c r="E12">
        <v>0.98299999999999998</v>
      </c>
      <c r="F12">
        <v>1.0999999999999999E-2</v>
      </c>
      <c r="G12">
        <v>0.98299999999999998</v>
      </c>
      <c r="H12" s="2">
        <f t="shared" si="0"/>
        <v>1.5333333333333332E-2</v>
      </c>
      <c r="I12" s="2">
        <f t="shared" si="1"/>
        <v>0.98566666666666658</v>
      </c>
      <c r="J12">
        <v>2E-3</v>
      </c>
      <c r="K12">
        <v>3.0000000000000001E-3</v>
      </c>
      <c r="R12" s="2"/>
      <c r="S12" s="2"/>
    </row>
    <row r="13" spans="1:19">
      <c r="A13">
        <v>703</v>
      </c>
      <c r="B13">
        <v>2.3E-2</v>
      </c>
      <c r="C13">
        <v>0.99099999999999999</v>
      </c>
      <c r="D13">
        <v>2.9000000000000001E-2</v>
      </c>
      <c r="E13">
        <v>0.98499999999999999</v>
      </c>
      <c r="F13">
        <v>1.4E-2</v>
      </c>
      <c r="G13">
        <v>0.98099999999999998</v>
      </c>
      <c r="H13" s="2">
        <f t="shared" si="0"/>
        <v>2.2000000000000002E-2</v>
      </c>
      <c r="I13" s="2">
        <f t="shared" si="1"/>
        <v>0.98566666666666658</v>
      </c>
      <c r="J13">
        <v>4.0000000000000001E-3</v>
      </c>
      <c r="K13">
        <v>3.0000000000000001E-3</v>
      </c>
      <c r="R13" s="2"/>
      <c r="S13" s="2"/>
    </row>
    <row r="14" spans="1:19">
      <c r="A14">
        <v>763</v>
      </c>
      <c r="B14">
        <v>1.4E-2</v>
      </c>
      <c r="C14">
        <v>0.99</v>
      </c>
      <c r="D14">
        <v>2.1999999999999999E-2</v>
      </c>
      <c r="E14">
        <v>0.98699999999999999</v>
      </c>
      <c r="F14">
        <v>2.1000000000000001E-2</v>
      </c>
      <c r="G14">
        <v>0.97799999999999998</v>
      </c>
      <c r="H14" s="2">
        <f t="shared" si="0"/>
        <v>1.9E-2</v>
      </c>
      <c r="I14" s="2">
        <f t="shared" si="1"/>
        <v>0.98499999999999999</v>
      </c>
      <c r="J14">
        <v>3.0000000000000001E-3</v>
      </c>
      <c r="K14">
        <v>4.0000000000000001E-3</v>
      </c>
      <c r="R14" s="2"/>
      <c r="S14" s="2"/>
    </row>
    <row r="15" spans="1:19">
      <c r="A15">
        <v>823</v>
      </c>
      <c r="B15">
        <v>2.1999999999999999E-2</v>
      </c>
      <c r="C15">
        <v>0.99</v>
      </c>
      <c r="D15">
        <v>3.3000000000000002E-2</v>
      </c>
      <c r="E15">
        <v>0.98699999999999999</v>
      </c>
      <c r="F15">
        <v>2.1999999999999999E-2</v>
      </c>
      <c r="G15">
        <v>0.97599999999999998</v>
      </c>
      <c r="H15" s="2">
        <f t="shared" si="0"/>
        <v>2.5666666666666667E-2</v>
      </c>
      <c r="I15" s="2">
        <f t="shared" si="1"/>
        <v>0.98433333333333328</v>
      </c>
      <c r="J15">
        <v>4.0000000000000001E-3</v>
      </c>
      <c r="K15">
        <v>4.0000000000000001E-3</v>
      </c>
      <c r="R15" s="2"/>
      <c r="S15" s="2"/>
    </row>
    <row r="16" spans="1:19">
      <c r="A16">
        <v>883</v>
      </c>
      <c r="B16">
        <v>2.1000000000000001E-2</v>
      </c>
      <c r="C16">
        <v>0.98699999999999999</v>
      </c>
      <c r="D16">
        <v>3.2000000000000001E-2</v>
      </c>
      <c r="E16">
        <v>0.98199999999999998</v>
      </c>
      <c r="F16">
        <v>2.3E-2</v>
      </c>
      <c r="G16">
        <v>0.95899999999999996</v>
      </c>
      <c r="H16" s="2">
        <f t="shared" si="0"/>
        <v>2.5333333333333336E-2</v>
      </c>
      <c r="I16" s="2">
        <f t="shared" si="1"/>
        <v>0.97599999999999998</v>
      </c>
      <c r="J16">
        <v>3.0000000000000001E-3</v>
      </c>
      <c r="K16">
        <v>8.9999999999999993E-3</v>
      </c>
      <c r="R16" s="2"/>
      <c r="S16" s="2"/>
    </row>
    <row r="17" spans="1:19">
      <c r="A17">
        <v>943</v>
      </c>
      <c r="B17">
        <v>2.4E-2</v>
      </c>
      <c r="C17">
        <v>0.98799999999999999</v>
      </c>
      <c r="D17">
        <v>3.5999999999999997E-2</v>
      </c>
      <c r="E17">
        <v>0.98099999999999998</v>
      </c>
      <c r="F17">
        <v>1.7000000000000001E-2</v>
      </c>
      <c r="G17">
        <v>0.96399999999999997</v>
      </c>
      <c r="H17" s="2">
        <f t="shared" si="0"/>
        <v>2.5666666666666667E-2</v>
      </c>
      <c r="I17" s="2">
        <f t="shared" si="1"/>
        <v>0.97766666666666657</v>
      </c>
      <c r="J17">
        <v>6.0000000000000001E-3</v>
      </c>
      <c r="K17">
        <v>7.0000000000000001E-3</v>
      </c>
      <c r="R17" s="2"/>
      <c r="S17" s="2"/>
    </row>
    <row r="18" spans="1:19">
      <c r="A18">
        <v>1034</v>
      </c>
      <c r="B18">
        <v>0.04</v>
      </c>
      <c r="C18">
        <v>0.98899999999999999</v>
      </c>
      <c r="D18">
        <v>7.4999999999999997E-2</v>
      </c>
      <c r="E18">
        <v>0.995</v>
      </c>
      <c r="F18">
        <v>4.5999999999999999E-2</v>
      </c>
      <c r="G18">
        <v>0.96799999999999997</v>
      </c>
      <c r="H18" s="2">
        <f t="shared" si="0"/>
        <v>5.3666666666666661E-2</v>
      </c>
      <c r="I18" s="2">
        <f t="shared" si="1"/>
        <v>0.98399999999999999</v>
      </c>
      <c r="J18">
        <v>1.0999999999999999E-2</v>
      </c>
      <c r="K18">
        <v>8.0000000000000002E-3</v>
      </c>
      <c r="R18" s="2"/>
      <c r="S18" s="2"/>
    </row>
    <row r="19" spans="1:19">
      <c r="A19">
        <v>1094</v>
      </c>
      <c r="B19">
        <v>0.05</v>
      </c>
      <c r="C19">
        <v>0.98399999999999999</v>
      </c>
      <c r="D19">
        <v>8.6999999999999994E-2</v>
      </c>
      <c r="E19">
        <v>0.996</v>
      </c>
      <c r="F19">
        <v>4.2000000000000003E-2</v>
      </c>
      <c r="G19">
        <v>0.96399999999999997</v>
      </c>
      <c r="H19" s="2">
        <f t="shared" si="0"/>
        <v>5.9666666666666673E-2</v>
      </c>
      <c r="I19" s="2">
        <f t="shared" si="1"/>
        <v>0.98133333333333328</v>
      </c>
      <c r="J19">
        <v>1.4E-2</v>
      </c>
      <c r="K19">
        <v>8.9999999999999993E-3</v>
      </c>
      <c r="R19" s="2"/>
      <c r="S19" s="2"/>
    </row>
    <row r="20" spans="1:19">
      <c r="A20">
        <v>1154</v>
      </c>
      <c r="B20">
        <v>5.1999999999999998E-2</v>
      </c>
      <c r="C20">
        <v>0.97799999999999998</v>
      </c>
      <c r="D20">
        <v>9.5000000000000001E-2</v>
      </c>
      <c r="E20">
        <v>0.99399999999999999</v>
      </c>
      <c r="F20">
        <v>4.9000000000000002E-2</v>
      </c>
      <c r="G20">
        <v>0.96399999999999997</v>
      </c>
      <c r="H20" s="2">
        <f t="shared" si="0"/>
        <v>6.533333333333334E-2</v>
      </c>
      <c r="I20" s="2">
        <f t="shared" si="1"/>
        <v>0.97866666666666668</v>
      </c>
      <c r="J20">
        <v>1.4999999999999999E-2</v>
      </c>
      <c r="K20">
        <v>8.9999999999999993E-3</v>
      </c>
      <c r="R20" s="2"/>
      <c r="S20" s="2"/>
    </row>
    <row r="21" spans="1:19">
      <c r="A21">
        <v>1214</v>
      </c>
      <c r="B21">
        <v>6.6000000000000003E-2</v>
      </c>
      <c r="C21">
        <v>0.996</v>
      </c>
      <c r="D21">
        <v>9.7000000000000003E-2</v>
      </c>
      <c r="E21">
        <v>0.98499999999999999</v>
      </c>
      <c r="F21">
        <v>5.5E-2</v>
      </c>
      <c r="G21">
        <v>0.96199999999999997</v>
      </c>
      <c r="H21" s="2">
        <f t="shared" si="0"/>
        <v>7.2666666666666671E-2</v>
      </c>
      <c r="I21" s="2">
        <f t="shared" si="1"/>
        <v>0.98099999999999987</v>
      </c>
      <c r="J21">
        <v>1.2999999999999999E-2</v>
      </c>
      <c r="K21">
        <v>0.01</v>
      </c>
      <c r="R21" s="2"/>
      <c r="S21" s="2"/>
    </row>
    <row r="22" spans="1:19">
      <c r="A22">
        <v>1274</v>
      </c>
      <c r="B22">
        <v>6.8000000000000005E-2</v>
      </c>
      <c r="C22">
        <v>0.99399999999999999</v>
      </c>
      <c r="D22">
        <v>0.123</v>
      </c>
      <c r="E22">
        <v>1</v>
      </c>
      <c r="F22">
        <v>7.6999999999999999E-2</v>
      </c>
      <c r="G22">
        <v>0.97299999999999998</v>
      </c>
      <c r="H22" s="2">
        <f t="shared" si="0"/>
        <v>8.9333333333333334E-2</v>
      </c>
      <c r="I22" s="2">
        <f t="shared" si="1"/>
        <v>0.98899999999999999</v>
      </c>
      <c r="J22">
        <v>1.7000000000000001E-2</v>
      </c>
      <c r="K22">
        <v>8.0000000000000002E-3</v>
      </c>
      <c r="R22" s="2"/>
      <c r="S22" s="2"/>
    </row>
    <row r="23" spans="1:19">
      <c r="A23">
        <v>1334</v>
      </c>
      <c r="B23">
        <v>9.1999999999999998E-2</v>
      </c>
      <c r="C23">
        <v>0.98899999999999999</v>
      </c>
      <c r="D23">
        <v>0.16600000000000001</v>
      </c>
      <c r="E23">
        <v>1</v>
      </c>
      <c r="F23">
        <v>0.10100000000000001</v>
      </c>
      <c r="G23">
        <v>0.98199999999999998</v>
      </c>
      <c r="H23" s="2">
        <f t="shared" si="0"/>
        <v>0.11966666666666666</v>
      </c>
      <c r="I23" s="2">
        <f t="shared" si="1"/>
        <v>0.9903333333333334</v>
      </c>
      <c r="J23">
        <v>2.3E-2</v>
      </c>
      <c r="K23">
        <v>5.0000000000000001E-3</v>
      </c>
      <c r="R23" s="2"/>
      <c r="S23" s="2"/>
    </row>
    <row r="24" spans="1:19">
      <c r="A24">
        <v>1394</v>
      </c>
      <c r="B24">
        <v>0.105</v>
      </c>
      <c r="C24">
        <v>0.997</v>
      </c>
      <c r="D24">
        <v>0.185</v>
      </c>
      <c r="E24">
        <v>1</v>
      </c>
      <c r="F24">
        <v>0.11899999999999999</v>
      </c>
      <c r="G24">
        <v>0.94599999999999995</v>
      </c>
      <c r="H24" s="2">
        <f t="shared" si="0"/>
        <v>0.13633333333333333</v>
      </c>
      <c r="I24" s="2">
        <f t="shared" si="1"/>
        <v>0.98099999999999987</v>
      </c>
      <c r="J24">
        <v>2.5000000000000001E-2</v>
      </c>
      <c r="K24">
        <v>1.7999999999999999E-2</v>
      </c>
      <c r="R24" s="2"/>
      <c r="S24" s="2"/>
    </row>
    <row r="25" spans="1:19">
      <c r="A25">
        <v>1497</v>
      </c>
      <c r="B25">
        <v>5.1999999999999998E-2</v>
      </c>
      <c r="C25">
        <v>0.98099999999999998</v>
      </c>
      <c r="D25">
        <v>0.11799999999999999</v>
      </c>
      <c r="E25">
        <v>0.97699999999999998</v>
      </c>
      <c r="F25">
        <v>8.3000000000000004E-2</v>
      </c>
      <c r="G25">
        <v>0.91400000000000003</v>
      </c>
      <c r="H25" s="2">
        <f t="shared" si="0"/>
        <v>8.433333333333333E-2</v>
      </c>
      <c r="I25" s="2">
        <f t="shared" si="1"/>
        <v>0.95733333333333326</v>
      </c>
      <c r="J25">
        <v>1.9E-2</v>
      </c>
      <c r="K25">
        <v>2.1999999999999999E-2</v>
      </c>
      <c r="R25" s="2"/>
      <c r="S25" s="2"/>
    </row>
    <row r="26" spans="1:19">
      <c r="A26">
        <v>1557</v>
      </c>
      <c r="B26">
        <v>6.6000000000000003E-2</v>
      </c>
      <c r="C26">
        <v>0.98199999999999998</v>
      </c>
      <c r="D26">
        <v>0.121</v>
      </c>
      <c r="E26">
        <v>0.98199999999999998</v>
      </c>
      <c r="F26">
        <v>9.0999999999999998E-2</v>
      </c>
      <c r="G26">
        <v>0.78800000000000003</v>
      </c>
      <c r="H26" s="2">
        <f t="shared" si="0"/>
        <v>9.2666666666666675E-2</v>
      </c>
      <c r="I26" s="2">
        <f t="shared" si="1"/>
        <v>0.91733333333333322</v>
      </c>
      <c r="J26">
        <v>1.6E-2</v>
      </c>
      <c r="K26">
        <v>6.5000000000000002E-2</v>
      </c>
      <c r="R26" s="2"/>
      <c r="S26" s="2"/>
    </row>
    <row r="27" spans="1:19">
      <c r="A27">
        <v>1617</v>
      </c>
      <c r="B27">
        <v>7.2999999999999995E-2</v>
      </c>
      <c r="C27">
        <v>0.98599999999999999</v>
      </c>
      <c r="D27">
        <v>0.11700000000000001</v>
      </c>
      <c r="E27">
        <v>0.99</v>
      </c>
      <c r="F27">
        <v>9.4E-2</v>
      </c>
      <c r="G27">
        <v>0.89500000000000002</v>
      </c>
      <c r="H27" s="2">
        <f t="shared" si="0"/>
        <v>9.4666666666666677E-2</v>
      </c>
      <c r="I27" s="2">
        <f t="shared" si="1"/>
        <v>0.95699999999999996</v>
      </c>
      <c r="J27">
        <v>1.2999999999999999E-2</v>
      </c>
      <c r="K27">
        <v>3.1E-2</v>
      </c>
      <c r="R27" s="2"/>
      <c r="S27" s="2"/>
    </row>
    <row r="28" spans="1:19">
      <c r="A28">
        <v>1677</v>
      </c>
      <c r="B28">
        <v>9.4E-2</v>
      </c>
      <c r="C28">
        <v>0.98199999999999998</v>
      </c>
      <c r="D28">
        <v>0.152</v>
      </c>
      <c r="E28">
        <v>1</v>
      </c>
      <c r="F28">
        <v>0.14599999999999999</v>
      </c>
      <c r="G28">
        <v>0.81799999999999995</v>
      </c>
      <c r="H28" s="2">
        <f t="shared" si="0"/>
        <v>0.13066666666666668</v>
      </c>
      <c r="I28" s="2">
        <f t="shared" si="1"/>
        <v>0.93333333333333324</v>
      </c>
      <c r="J28">
        <v>1.7999999999999999E-2</v>
      </c>
      <c r="K28">
        <v>5.8000000000000003E-2</v>
      </c>
      <c r="R28" s="2"/>
      <c r="S28" s="2"/>
    </row>
    <row r="29" spans="1:19">
      <c r="A29">
        <v>1737</v>
      </c>
      <c r="B29">
        <v>8.8999999999999996E-2</v>
      </c>
      <c r="C29">
        <v>0.98099999999999998</v>
      </c>
      <c r="D29">
        <v>0.17499999999999999</v>
      </c>
      <c r="E29">
        <v>0.98399999999999999</v>
      </c>
      <c r="F29">
        <v>0.14199999999999999</v>
      </c>
      <c r="G29">
        <v>1</v>
      </c>
      <c r="H29" s="2">
        <f t="shared" si="0"/>
        <v>0.13533333333333333</v>
      </c>
      <c r="I29" s="2">
        <f t="shared" si="1"/>
        <v>0.98833333333333329</v>
      </c>
      <c r="J29">
        <v>2.5000000000000001E-2</v>
      </c>
      <c r="K29">
        <v>6.0000000000000001E-3</v>
      </c>
      <c r="R29" s="2"/>
      <c r="S29" s="2"/>
    </row>
    <row r="30" spans="1:19">
      <c r="A30">
        <v>1797</v>
      </c>
      <c r="B30">
        <v>8.7999999999999995E-2</v>
      </c>
      <c r="C30">
        <v>0.98199999999999998</v>
      </c>
      <c r="D30">
        <v>0.17399999999999999</v>
      </c>
      <c r="E30">
        <v>0.997</v>
      </c>
      <c r="F30">
        <v>0.15</v>
      </c>
      <c r="G30">
        <v>1</v>
      </c>
      <c r="H30" s="2">
        <f t="shared" si="0"/>
        <v>0.13733333333333334</v>
      </c>
      <c r="I30" s="2">
        <f t="shared" si="1"/>
        <v>0.99299999999999999</v>
      </c>
      <c r="J30">
        <v>2.5999999999999999E-2</v>
      </c>
      <c r="K30">
        <v>6.0000000000000001E-3</v>
      </c>
      <c r="R30" s="2"/>
      <c r="S30" s="2"/>
    </row>
    <row r="31" spans="1:19">
      <c r="A31">
        <v>1908</v>
      </c>
      <c r="B31">
        <v>0.154</v>
      </c>
      <c r="C31">
        <v>0.98099999999999998</v>
      </c>
      <c r="D31">
        <v>0.19700000000000001</v>
      </c>
      <c r="E31">
        <v>0.98799999999999999</v>
      </c>
      <c r="F31">
        <v>0.2</v>
      </c>
      <c r="G31">
        <v>0.96199999999999997</v>
      </c>
      <c r="H31" s="2">
        <f t="shared" si="0"/>
        <v>0.18366666666666664</v>
      </c>
      <c r="I31" s="2">
        <f t="shared" si="1"/>
        <v>0.97699999999999998</v>
      </c>
      <c r="J31">
        <v>1.4999999999999999E-2</v>
      </c>
      <c r="K31">
        <v>8.0000000000000002E-3</v>
      </c>
      <c r="R31" s="2"/>
      <c r="S31" s="2"/>
    </row>
    <row r="32" spans="1:19">
      <c r="A32">
        <v>1968</v>
      </c>
      <c r="B32">
        <v>0.17100000000000001</v>
      </c>
      <c r="C32">
        <v>0.96799999999999997</v>
      </c>
      <c r="D32">
        <v>0.217</v>
      </c>
      <c r="E32">
        <v>0.98699999999999999</v>
      </c>
      <c r="F32">
        <v>0.24399999999999999</v>
      </c>
      <c r="G32">
        <v>0.93799999999999994</v>
      </c>
      <c r="H32" s="2">
        <f t="shared" si="0"/>
        <v>0.21066666666666667</v>
      </c>
      <c r="I32" s="2">
        <f t="shared" si="1"/>
        <v>0.96433333333333326</v>
      </c>
      <c r="J32">
        <v>2.1000000000000001E-2</v>
      </c>
      <c r="K32">
        <v>1.4E-2</v>
      </c>
      <c r="R32" s="2"/>
      <c r="S32" s="2"/>
    </row>
    <row r="33" spans="1:19">
      <c r="A33">
        <v>2063</v>
      </c>
      <c r="B33">
        <v>0.22</v>
      </c>
      <c r="C33">
        <v>0.995</v>
      </c>
      <c r="D33">
        <v>0.27700000000000002</v>
      </c>
      <c r="E33">
        <v>0.99299999999999999</v>
      </c>
      <c r="F33">
        <v>0.28699999999999998</v>
      </c>
      <c r="G33">
        <v>0.99199999999999999</v>
      </c>
      <c r="H33" s="2">
        <f t="shared" si="0"/>
        <v>0.26133333333333336</v>
      </c>
      <c r="I33" s="2">
        <f t="shared" si="1"/>
        <v>0.99333333333333329</v>
      </c>
      <c r="J33">
        <v>2.1000000000000001E-2</v>
      </c>
      <c r="K33">
        <v>1E-3</v>
      </c>
      <c r="R33" s="2"/>
      <c r="S33" s="2"/>
    </row>
    <row r="34" spans="1:19">
      <c r="A34">
        <v>2123</v>
      </c>
      <c r="B34">
        <v>0.26100000000000001</v>
      </c>
      <c r="C34">
        <v>0.99299999999999999</v>
      </c>
      <c r="D34">
        <v>0.28000000000000003</v>
      </c>
      <c r="E34">
        <v>0.99099999999999999</v>
      </c>
      <c r="F34">
        <v>0.28999999999999998</v>
      </c>
      <c r="G34">
        <v>0.98899999999999999</v>
      </c>
      <c r="H34" s="2">
        <f t="shared" si="0"/>
        <v>0.27699999999999997</v>
      </c>
      <c r="I34" s="2">
        <f t="shared" si="1"/>
        <v>0.99099999999999999</v>
      </c>
      <c r="J34">
        <v>8.9999999999999993E-3</v>
      </c>
      <c r="K34">
        <v>1E-3</v>
      </c>
      <c r="R34" s="2"/>
      <c r="S34" s="2"/>
    </row>
    <row r="35" spans="1:19">
      <c r="A35">
        <v>2183</v>
      </c>
      <c r="B35">
        <v>0.24199999999999999</v>
      </c>
      <c r="C35">
        <v>0.98</v>
      </c>
      <c r="D35">
        <v>0.31</v>
      </c>
      <c r="E35">
        <v>0.98899999999999999</v>
      </c>
      <c r="F35">
        <v>0.32400000000000001</v>
      </c>
      <c r="G35">
        <v>0.99099999999999999</v>
      </c>
      <c r="H35" s="2">
        <f t="shared" si="0"/>
        <v>0.29200000000000004</v>
      </c>
      <c r="I35" s="2">
        <f t="shared" si="1"/>
        <v>0.98666666666666669</v>
      </c>
      <c r="J35">
        <v>2.5000000000000001E-2</v>
      </c>
      <c r="K35">
        <v>3.0000000000000001E-3</v>
      </c>
      <c r="R35" s="2"/>
      <c r="S35" s="2"/>
    </row>
    <row r="36" spans="1:19">
      <c r="A36">
        <v>2243</v>
      </c>
      <c r="B36">
        <v>0.26800000000000002</v>
      </c>
      <c r="C36">
        <v>0.99199999999999999</v>
      </c>
      <c r="D36">
        <v>0.32</v>
      </c>
      <c r="E36">
        <v>1</v>
      </c>
      <c r="F36">
        <v>0.33400000000000002</v>
      </c>
      <c r="G36">
        <v>0.998</v>
      </c>
      <c r="H36" s="2">
        <f t="shared" si="0"/>
        <v>0.3073333333333334</v>
      </c>
      <c r="I36" s="2">
        <f t="shared" si="1"/>
        <v>0.9966666666666667</v>
      </c>
      <c r="J36">
        <v>0.02</v>
      </c>
      <c r="K36">
        <v>2E-3</v>
      </c>
      <c r="R36" s="2"/>
      <c r="S36" s="2"/>
    </row>
    <row r="37" spans="1:19">
      <c r="A37">
        <v>2303</v>
      </c>
      <c r="B37">
        <v>0.28399999999999997</v>
      </c>
      <c r="C37">
        <v>0.997</v>
      </c>
      <c r="D37">
        <v>0.33</v>
      </c>
      <c r="E37">
        <v>1</v>
      </c>
      <c r="F37">
        <v>0.372</v>
      </c>
      <c r="G37">
        <v>0.999</v>
      </c>
      <c r="H37" s="2">
        <f t="shared" si="0"/>
        <v>0.32866666666666666</v>
      </c>
      <c r="I37" s="2">
        <f t="shared" si="1"/>
        <v>0.9986666666666667</v>
      </c>
      <c r="J37">
        <v>2.5000000000000001E-2</v>
      </c>
      <c r="K37">
        <v>1E-3</v>
      </c>
      <c r="R37" s="2"/>
      <c r="S37" s="2"/>
    </row>
    <row r="38" spans="1:19">
      <c r="A38">
        <v>2387</v>
      </c>
      <c r="B38">
        <v>0.28899999999999998</v>
      </c>
      <c r="C38">
        <v>0.998</v>
      </c>
      <c r="D38">
        <v>0.433</v>
      </c>
      <c r="E38">
        <v>1</v>
      </c>
      <c r="F38">
        <v>0.44500000000000001</v>
      </c>
      <c r="G38">
        <v>1</v>
      </c>
      <c r="H38" s="2">
        <f t="shared" si="0"/>
        <v>0.38900000000000001</v>
      </c>
      <c r="I38" s="2">
        <f t="shared" si="1"/>
        <v>0.99933333333333341</v>
      </c>
      <c r="J38">
        <v>0.05</v>
      </c>
      <c r="K38">
        <v>1E-3</v>
      </c>
      <c r="R38" s="2"/>
      <c r="S38" s="2"/>
    </row>
    <row r="39" spans="1:19">
      <c r="A39">
        <v>2447</v>
      </c>
      <c r="B39">
        <v>0.35399999999999998</v>
      </c>
      <c r="C39">
        <v>0.998</v>
      </c>
      <c r="D39">
        <v>0.435</v>
      </c>
      <c r="E39">
        <v>1</v>
      </c>
      <c r="F39">
        <v>0.45100000000000001</v>
      </c>
      <c r="G39">
        <v>1</v>
      </c>
      <c r="H39" s="2">
        <f t="shared" si="0"/>
        <v>0.41333333333333333</v>
      </c>
      <c r="I39" s="2">
        <f t="shared" si="1"/>
        <v>0.99933333333333341</v>
      </c>
      <c r="J39">
        <v>0.03</v>
      </c>
      <c r="K39">
        <v>1E-3</v>
      </c>
      <c r="R39" s="2"/>
      <c r="S39" s="2"/>
    </row>
    <row r="40" spans="1:19">
      <c r="A40">
        <v>2507</v>
      </c>
      <c r="B40">
        <v>0.33400000000000002</v>
      </c>
      <c r="C40">
        <v>0.995</v>
      </c>
      <c r="D40">
        <v>0.49099999999999999</v>
      </c>
      <c r="E40">
        <v>0.99399999999999999</v>
      </c>
      <c r="F40">
        <v>0.496</v>
      </c>
      <c r="G40">
        <v>0.998</v>
      </c>
      <c r="H40" s="2">
        <f t="shared" si="0"/>
        <v>0.4403333333333333</v>
      </c>
      <c r="I40" s="2">
        <f t="shared" si="1"/>
        <v>0.9956666666666667</v>
      </c>
      <c r="J40">
        <v>5.2999999999999999E-2</v>
      </c>
      <c r="K40">
        <v>1E-3</v>
      </c>
      <c r="R40" s="2"/>
      <c r="S40" s="2"/>
    </row>
    <row r="41" spans="1:19">
      <c r="A41">
        <v>2567</v>
      </c>
      <c r="B41">
        <v>0.33900000000000002</v>
      </c>
      <c r="C41">
        <v>0.99199999999999999</v>
      </c>
      <c r="D41">
        <v>0.50900000000000001</v>
      </c>
      <c r="E41">
        <v>0.98699999999999999</v>
      </c>
      <c r="F41">
        <v>0.51300000000000001</v>
      </c>
      <c r="G41">
        <v>0.99299999999999999</v>
      </c>
      <c r="H41" s="2">
        <f t="shared" si="0"/>
        <v>0.45366666666666672</v>
      </c>
      <c r="I41" s="2">
        <f t="shared" si="1"/>
        <v>0.9906666666666667</v>
      </c>
      <c r="J41">
        <v>5.7000000000000002E-2</v>
      </c>
      <c r="K41">
        <v>2E-3</v>
      </c>
      <c r="R41" s="2"/>
      <c r="S41" s="2"/>
    </row>
    <row r="42" spans="1:19">
      <c r="A42">
        <v>2627</v>
      </c>
      <c r="B42">
        <v>0.36199999999999999</v>
      </c>
      <c r="C42">
        <v>0.99099999999999999</v>
      </c>
      <c r="D42">
        <v>0.54600000000000004</v>
      </c>
      <c r="E42">
        <v>0.99299999999999999</v>
      </c>
      <c r="F42">
        <v>0.53800000000000003</v>
      </c>
      <c r="G42">
        <v>0.999</v>
      </c>
      <c r="H42" s="2">
        <f t="shared" si="0"/>
        <v>0.48200000000000004</v>
      </c>
      <c r="I42" s="2">
        <f t="shared" si="1"/>
        <v>0.9943333333333334</v>
      </c>
      <c r="J42">
        <v>0.06</v>
      </c>
      <c r="K42">
        <v>2E-3</v>
      </c>
      <c r="R42" s="2"/>
      <c r="S42" s="2"/>
    </row>
    <row r="43" spans="1:19">
      <c r="A43">
        <v>2703</v>
      </c>
      <c r="B43">
        <v>0.443</v>
      </c>
      <c r="C43">
        <v>0.99399999999999999</v>
      </c>
      <c r="D43">
        <v>0.59699999999999998</v>
      </c>
      <c r="E43">
        <v>0.998</v>
      </c>
      <c r="F43">
        <v>0.61899999999999999</v>
      </c>
      <c r="G43">
        <v>0.999</v>
      </c>
      <c r="H43" s="2">
        <f t="shared" si="0"/>
        <v>0.55300000000000005</v>
      </c>
      <c r="I43" s="2">
        <f t="shared" si="1"/>
        <v>0.997</v>
      </c>
      <c r="J43">
        <v>5.5E-2</v>
      </c>
      <c r="K43">
        <v>2E-3</v>
      </c>
      <c r="R43" s="2"/>
      <c r="S43" s="2"/>
    </row>
    <row r="44" spans="1:19">
      <c r="A44">
        <v>2763</v>
      </c>
      <c r="B44">
        <v>0.48</v>
      </c>
      <c r="C44">
        <v>0.99299999999999999</v>
      </c>
      <c r="D44">
        <v>0.63300000000000001</v>
      </c>
      <c r="E44">
        <v>0.998</v>
      </c>
      <c r="F44">
        <v>0.629</v>
      </c>
      <c r="G44">
        <v>1</v>
      </c>
      <c r="H44" s="2">
        <f t="shared" si="0"/>
        <v>0.58066666666666666</v>
      </c>
      <c r="I44" s="2">
        <f t="shared" si="1"/>
        <v>0.997</v>
      </c>
      <c r="J44">
        <v>0.05</v>
      </c>
      <c r="K44">
        <v>2E-3</v>
      </c>
      <c r="R44" s="2"/>
      <c r="S44" s="2"/>
    </row>
    <row r="45" spans="1:19">
      <c r="A45">
        <v>2823</v>
      </c>
      <c r="B45">
        <v>0.51500000000000001</v>
      </c>
      <c r="C45">
        <v>0.99299999999999999</v>
      </c>
      <c r="D45">
        <v>0.65</v>
      </c>
      <c r="E45">
        <v>1</v>
      </c>
      <c r="F45">
        <v>0.63800000000000001</v>
      </c>
      <c r="G45">
        <v>0.998</v>
      </c>
      <c r="H45" s="2">
        <f t="shared" si="0"/>
        <v>0.60099999999999998</v>
      </c>
      <c r="I45" s="2">
        <f t="shared" si="1"/>
        <v>0.99699999999999989</v>
      </c>
      <c r="J45">
        <v>4.2999999999999997E-2</v>
      </c>
      <c r="K45">
        <v>2E-3</v>
      </c>
      <c r="R45" s="2"/>
      <c r="S45" s="2"/>
    </row>
    <row r="46" spans="1:19">
      <c r="A46">
        <v>2883</v>
      </c>
      <c r="B46">
        <v>0.54</v>
      </c>
      <c r="C46">
        <v>0.99099999999999999</v>
      </c>
      <c r="D46">
        <v>0.65</v>
      </c>
      <c r="E46">
        <v>1</v>
      </c>
      <c r="F46">
        <v>0.64</v>
      </c>
      <c r="G46">
        <v>0.999</v>
      </c>
      <c r="H46" s="2">
        <f t="shared" si="0"/>
        <v>0.61</v>
      </c>
      <c r="I46" s="2">
        <f t="shared" si="1"/>
        <v>0.9966666666666667</v>
      </c>
      <c r="J46">
        <v>3.5000000000000003E-2</v>
      </c>
      <c r="K46">
        <v>3.0000000000000001E-3</v>
      </c>
      <c r="R46" s="2"/>
      <c r="S46" s="2"/>
    </row>
    <row r="47" spans="1:19">
      <c r="A47">
        <v>2943</v>
      </c>
      <c r="B47">
        <v>0.56599999999999995</v>
      </c>
      <c r="C47">
        <v>0.99399999999999999</v>
      </c>
      <c r="D47">
        <v>0.7</v>
      </c>
      <c r="E47">
        <v>1</v>
      </c>
      <c r="F47">
        <v>0.66500000000000004</v>
      </c>
      <c r="G47">
        <v>0.99099999999999999</v>
      </c>
      <c r="H47" s="2">
        <f t="shared" si="0"/>
        <v>0.64366666666666672</v>
      </c>
      <c r="I47" s="2">
        <f t="shared" si="1"/>
        <v>0.995</v>
      </c>
      <c r="J47">
        <v>0.04</v>
      </c>
      <c r="K47">
        <v>3.0000000000000001E-3</v>
      </c>
      <c r="R47" s="2"/>
      <c r="S47" s="2"/>
    </row>
    <row r="48" spans="1:19">
      <c r="A48">
        <v>3003</v>
      </c>
      <c r="B48">
        <v>0.58099999999999996</v>
      </c>
      <c r="C48">
        <v>0.995</v>
      </c>
      <c r="D48">
        <v>0.69199999999999995</v>
      </c>
      <c r="E48">
        <v>0.997</v>
      </c>
      <c r="F48">
        <v>0.68600000000000005</v>
      </c>
      <c r="G48">
        <v>1</v>
      </c>
      <c r="H48" s="2">
        <f t="shared" si="0"/>
        <v>0.65300000000000002</v>
      </c>
      <c r="I48" s="2">
        <f t="shared" si="1"/>
        <v>0.99733333333333329</v>
      </c>
      <c r="J48">
        <v>3.5999999999999997E-2</v>
      </c>
      <c r="K48">
        <v>1E-3</v>
      </c>
      <c r="R48" s="2"/>
      <c r="S48" s="2"/>
    </row>
    <row r="49" spans="1:19">
      <c r="A49">
        <v>3063</v>
      </c>
      <c r="B49">
        <v>0.58399999999999996</v>
      </c>
      <c r="C49">
        <v>0.99199999999999999</v>
      </c>
      <c r="D49">
        <v>0.71199999999999997</v>
      </c>
      <c r="E49">
        <v>1</v>
      </c>
      <c r="F49">
        <v>0.70099999999999996</v>
      </c>
      <c r="G49">
        <v>1</v>
      </c>
      <c r="H49" s="2">
        <f t="shared" si="0"/>
        <v>0.66566666666666663</v>
      </c>
      <c r="I49" s="2">
        <f t="shared" si="1"/>
        <v>0.99733333333333329</v>
      </c>
      <c r="J49">
        <v>4.1000000000000002E-2</v>
      </c>
      <c r="K49">
        <v>3.0000000000000001E-3</v>
      </c>
      <c r="R49" s="2"/>
      <c r="S49" s="2"/>
    </row>
    <row r="50" spans="1:19">
      <c r="A50">
        <v>3123</v>
      </c>
      <c r="B50">
        <v>0.60799999999999998</v>
      </c>
      <c r="C50">
        <v>0.996</v>
      </c>
      <c r="D50">
        <v>0.76</v>
      </c>
      <c r="E50">
        <v>0.999</v>
      </c>
      <c r="F50">
        <v>0.70099999999999996</v>
      </c>
      <c r="G50">
        <v>0.98</v>
      </c>
      <c r="H50" s="2">
        <f t="shared" si="0"/>
        <v>0.68966666666666665</v>
      </c>
      <c r="I50" s="2">
        <f t="shared" si="1"/>
        <v>0.9916666666666667</v>
      </c>
      <c r="J50">
        <v>4.3999999999999997E-2</v>
      </c>
      <c r="K50">
        <v>6.0000000000000001E-3</v>
      </c>
      <c r="R50" s="2"/>
      <c r="S50" s="2"/>
    </row>
    <row r="51" spans="1:19">
      <c r="A51">
        <v>3183</v>
      </c>
      <c r="B51">
        <v>0.628</v>
      </c>
      <c r="C51">
        <v>0.99099999999999999</v>
      </c>
      <c r="D51">
        <v>0.80800000000000005</v>
      </c>
      <c r="E51">
        <v>1</v>
      </c>
      <c r="F51">
        <v>0.79800000000000004</v>
      </c>
      <c r="G51">
        <v>0.97299999999999998</v>
      </c>
      <c r="H51" s="2">
        <f t="shared" si="0"/>
        <v>0.7446666666666667</v>
      </c>
      <c r="I51" s="2">
        <f t="shared" si="1"/>
        <v>0.98799999999999999</v>
      </c>
      <c r="J51">
        <v>5.8000000000000003E-2</v>
      </c>
      <c r="K51">
        <v>8.0000000000000002E-3</v>
      </c>
      <c r="R51" s="2"/>
      <c r="S51" s="2"/>
    </row>
    <row r="52" spans="1:19">
      <c r="A52">
        <v>3245</v>
      </c>
      <c r="B52">
        <v>0.71699999999999997</v>
      </c>
      <c r="C52">
        <v>0.99399999999999999</v>
      </c>
      <c r="D52">
        <v>0.83499999999999996</v>
      </c>
      <c r="E52">
        <v>1</v>
      </c>
      <c r="F52">
        <v>0.92600000000000005</v>
      </c>
      <c r="G52">
        <v>1</v>
      </c>
      <c r="H52" s="2">
        <f t="shared" si="0"/>
        <v>0.82600000000000007</v>
      </c>
      <c r="I52" s="2">
        <f t="shared" si="1"/>
        <v>0.99799999999999989</v>
      </c>
      <c r="J52">
        <v>6.0999999999999999E-2</v>
      </c>
      <c r="K52">
        <v>2E-3</v>
      </c>
      <c r="R52" s="2"/>
      <c r="S52" s="2"/>
    </row>
    <row r="53" spans="1:19">
      <c r="A53">
        <v>3305</v>
      </c>
      <c r="B53">
        <v>0.78500000000000003</v>
      </c>
      <c r="C53">
        <v>0.999</v>
      </c>
      <c r="D53">
        <v>0.86399999999999999</v>
      </c>
      <c r="E53">
        <v>0.996</v>
      </c>
      <c r="F53">
        <v>0.94199999999999995</v>
      </c>
      <c r="G53">
        <v>1</v>
      </c>
      <c r="H53" s="2">
        <f t="shared" si="0"/>
        <v>0.86366666666666669</v>
      </c>
      <c r="I53" s="2">
        <f t="shared" si="1"/>
        <v>0.99833333333333341</v>
      </c>
      <c r="J53">
        <v>4.4999999999999998E-2</v>
      </c>
      <c r="K53">
        <v>1E-3</v>
      </c>
      <c r="R53" s="2"/>
      <c r="S53" s="2"/>
    </row>
    <row r="54" spans="1:19">
      <c r="A54">
        <v>3365</v>
      </c>
      <c r="B54">
        <v>0.84599999999999997</v>
      </c>
      <c r="C54">
        <v>0.995</v>
      </c>
      <c r="D54">
        <v>0.90700000000000003</v>
      </c>
      <c r="E54">
        <v>1</v>
      </c>
      <c r="F54">
        <v>0.95</v>
      </c>
      <c r="G54">
        <v>1</v>
      </c>
      <c r="H54" s="2">
        <f t="shared" si="0"/>
        <v>0.90100000000000013</v>
      </c>
      <c r="I54" s="2">
        <f t="shared" si="1"/>
        <v>0.99833333333333341</v>
      </c>
      <c r="J54">
        <v>0.03</v>
      </c>
      <c r="K54">
        <v>2E-3</v>
      </c>
      <c r="R54" s="2"/>
      <c r="S54" s="2"/>
    </row>
    <row r="55" spans="1:19">
      <c r="A55">
        <v>3425</v>
      </c>
      <c r="B55">
        <v>0.89400000000000002</v>
      </c>
      <c r="C55">
        <v>0.99199999999999999</v>
      </c>
      <c r="D55">
        <v>0.92400000000000004</v>
      </c>
      <c r="E55">
        <v>0.997</v>
      </c>
      <c r="F55">
        <v>0.95799999999999996</v>
      </c>
      <c r="G55">
        <v>1</v>
      </c>
      <c r="H55" s="2">
        <f t="shared" si="0"/>
        <v>0.92533333333333323</v>
      </c>
      <c r="I55" s="2">
        <f t="shared" si="1"/>
        <v>0.99633333333333329</v>
      </c>
      <c r="J55">
        <v>1.7999999999999999E-2</v>
      </c>
      <c r="K55">
        <v>2E-3</v>
      </c>
      <c r="R55" s="2"/>
      <c r="S55" s="2"/>
    </row>
    <row r="56" spans="1:19">
      <c r="A56">
        <v>3485</v>
      </c>
      <c r="B56">
        <v>0.92100000000000004</v>
      </c>
      <c r="C56">
        <v>0.98699999999999999</v>
      </c>
      <c r="D56">
        <v>0.92400000000000004</v>
      </c>
      <c r="E56">
        <v>1</v>
      </c>
      <c r="F56">
        <v>0.95499999999999996</v>
      </c>
      <c r="G56">
        <v>1</v>
      </c>
      <c r="H56" s="2">
        <f t="shared" si="0"/>
        <v>0.93333333333333346</v>
      </c>
      <c r="I56" s="2">
        <f t="shared" si="1"/>
        <v>0.9956666666666667</v>
      </c>
      <c r="J56">
        <v>1.0999999999999999E-2</v>
      </c>
      <c r="K56">
        <v>4.0000000000000001E-3</v>
      </c>
      <c r="R56" s="2"/>
      <c r="S56" s="2"/>
    </row>
    <row r="57" spans="1:19">
      <c r="A57">
        <v>3545</v>
      </c>
      <c r="B57">
        <v>0.94299999999999995</v>
      </c>
      <c r="C57">
        <v>0.99299999999999999</v>
      </c>
      <c r="D57">
        <v>0.93500000000000005</v>
      </c>
      <c r="E57">
        <v>0.99399999999999999</v>
      </c>
      <c r="F57">
        <v>0.95299999999999996</v>
      </c>
      <c r="G57">
        <v>1</v>
      </c>
      <c r="H57" s="2">
        <f t="shared" si="0"/>
        <v>0.94366666666666665</v>
      </c>
      <c r="I57" s="2">
        <f t="shared" si="1"/>
        <v>0.9956666666666667</v>
      </c>
      <c r="J57">
        <v>5.0000000000000001E-3</v>
      </c>
      <c r="K57">
        <v>2E-3</v>
      </c>
      <c r="R57" s="2"/>
      <c r="S57" s="2"/>
    </row>
    <row r="58" spans="1:19">
      <c r="A58">
        <v>3605</v>
      </c>
      <c r="B58">
        <v>0.95299999999999996</v>
      </c>
      <c r="C58">
        <v>0.99299999999999999</v>
      </c>
      <c r="D58">
        <v>0.92900000000000005</v>
      </c>
      <c r="E58">
        <v>0.998</v>
      </c>
      <c r="F58">
        <v>0.95599999999999996</v>
      </c>
      <c r="G58">
        <v>1</v>
      </c>
      <c r="H58" s="2">
        <f t="shared" si="0"/>
        <v>0.94600000000000006</v>
      </c>
      <c r="I58" s="2">
        <f t="shared" si="1"/>
        <v>0.997</v>
      </c>
      <c r="J58">
        <v>8.9999999999999993E-3</v>
      </c>
      <c r="K58">
        <v>2E-3</v>
      </c>
      <c r="R58" s="2"/>
      <c r="S58" s="2"/>
    </row>
    <row r="59" spans="1:19">
      <c r="A59">
        <v>3665</v>
      </c>
      <c r="B59">
        <v>0.95199999999999996</v>
      </c>
      <c r="C59">
        <v>0.995</v>
      </c>
      <c r="D59">
        <v>0.94</v>
      </c>
      <c r="E59">
        <v>0.99199999999999999</v>
      </c>
      <c r="F59">
        <v>0.95699999999999996</v>
      </c>
      <c r="G59">
        <v>1</v>
      </c>
      <c r="H59" s="2">
        <f t="shared" si="0"/>
        <v>0.94966666666666655</v>
      </c>
      <c r="I59" s="2">
        <f t="shared" si="1"/>
        <v>0.9956666666666667</v>
      </c>
      <c r="J59">
        <v>5.0000000000000001E-3</v>
      </c>
      <c r="K59">
        <v>2E-3</v>
      </c>
      <c r="R59" s="2"/>
      <c r="S59" s="2"/>
    </row>
    <row r="60" spans="1:19">
      <c r="A60">
        <v>3725</v>
      </c>
      <c r="B60">
        <v>0.95299999999999996</v>
      </c>
      <c r="C60">
        <v>0.99399999999999999</v>
      </c>
      <c r="D60">
        <v>0.93600000000000005</v>
      </c>
      <c r="E60">
        <v>0.99099999999999999</v>
      </c>
      <c r="F60">
        <v>0.94599999999999995</v>
      </c>
      <c r="G60">
        <v>1</v>
      </c>
      <c r="H60" s="2">
        <f t="shared" si="0"/>
        <v>0.94499999999999995</v>
      </c>
      <c r="I60" s="2">
        <f t="shared" si="1"/>
        <v>0.995</v>
      </c>
      <c r="J60">
        <v>5.0000000000000001E-3</v>
      </c>
      <c r="K60">
        <v>3.0000000000000001E-3</v>
      </c>
      <c r="R60" s="2"/>
      <c r="S60" s="2"/>
    </row>
    <row r="61" spans="1:19">
      <c r="A61">
        <v>3785</v>
      </c>
      <c r="B61">
        <v>0.95699999999999996</v>
      </c>
      <c r="C61">
        <v>0.98799999999999999</v>
      </c>
      <c r="D61">
        <v>0.94299999999999995</v>
      </c>
      <c r="E61">
        <v>0.99199999999999999</v>
      </c>
      <c r="F61">
        <v>0.94499999999999995</v>
      </c>
      <c r="G61">
        <v>1</v>
      </c>
      <c r="H61" s="2">
        <f t="shared" si="0"/>
        <v>0.94833333333333325</v>
      </c>
      <c r="I61" s="2">
        <f t="shared" si="1"/>
        <v>0.99333333333333329</v>
      </c>
      <c r="J61">
        <v>4.0000000000000001E-3</v>
      </c>
      <c r="K61">
        <v>4.0000000000000001E-3</v>
      </c>
      <c r="R61" s="2"/>
      <c r="S61" s="2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DF337-FC34-F640-89F6-4E9D89337979}">
  <dimension ref="A1:K56"/>
  <sheetViews>
    <sheetView zoomScale="81" workbookViewId="0">
      <selection activeCell="J3" sqref="J3:K56"/>
    </sheetView>
  </sheetViews>
  <sheetFormatPr baseColWidth="10" defaultRowHeight="20"/>
  <cols>
    <col min="2" max="4" width="12" bestFit="1" customWidth="1"/>
    <col min="6" max="6" width="12" bestFit="1" customWidth="1"/>
    <col min="15" max="15" width="12.85546875" bestFit="1" customWidth="1"/>
  </cols>
  <sheetData>
    <row r="1" spans="1:11">
      <c r="B1" t="s">
        <v>13</v>
      </c>
      <c r="D1" t="s">
        <v>14</v>
      </c>
      <c r="F1" t="s">
        <v>15</v>
      </c>
      <c r="H1" t="s">
        <v>16</v>
      </c>
      <c r="J1" t="s">
        <v>17</v>
      </c>
    </row>
    <row r="2" spans="1:11">
      <c r="A2" t="s">
        <v>10</v>
      </c>
      <c r="B2" t="s">
        <v>18</v>
      </c>
      <c r="C2" t="s">
        <v>32</v>
      </c>
      <c r="D2" t="s">
        <v>18</v>
      </c>
      <c r="E2" t="s">
        <v>32</v>
      </c>
      <c r="F2" t="s">
        <v>18</v>
      </c>
      <c r="G2" t="s">
        <v>32</v>
      </c>
      <c r="H2" t="s">
        <v>18</v>
      </c>
      <c r="I2" t="s">
        <v>32</v>
      </c>
      <c r="J2" t="s">
        <v>18</v>
      </c>
      <c r="K2" t="s">
        <v>32</v>
      </c>
    </row>
    <row r="3" spans="1:11">
      <c r="A3">
        <v>285</v>
      </c>
      <c r="B3">
        <v>2E-3</v>
      </c>
      <c r="C3">
        <v>1.4999999999999999E-2</v>
      </c>
      <c r="D3">
        <v>6.0000000000000001E-3</v>
      </c>
      <c r="E3">
        <v>1E-3</v>
      </c>
      <c r="F3">
        <v>5.8000000000000003E-2</v>
      </c>
      <c r="G3">
        <v>7.0000000000000001E-3</v>
      </c>
      <c r="H3" s="2">
        <f>AVERAGE(B3, D3, F3)</f>
        <v>2.2000000000000002E-2</v>
      </c>
      <c r="I3" s="2">
        <f>AVERAGE(C3, E3, G3)</f>
        <v>7.6666666666666662E-3</v>
      </c>
      <c r="J3">
        <v>1.7999999999999999E-2</v>
      </c>
      <c r="K3">
        <v>4.0000000000000001E-3</v>
      </c>
    </row>
    <row r="4" spans="1:11">
      <c r="A4">
        <v>345</v>
      </c>
      <c r="B4">
        <v>5.0000000000000001E-3</v>
      </c>
      <c r="C4">
        <v>1.7000000000000001E-2</v>
      </c>
      <c r="D4">
        <v>4.0000000000000001E-3</v>
      </c>
      <c r="E4">
        <v>7.0000000000000001E-3</v>
      </c>
      <c r="F4">
        <v>5.7000000000000002E-2</v>
      </c>
      <c r="G4">
        <v>8.0000000000000002E-3</v>
      </c>
      <c r="H4" s="2">
        <f t="shared" ref="H4:I56" si="0">AVERAGE(B4, D4, F4)</f>
        <v>2.2000000000000002E-2</v>
      </c>
      <c r="I4" s="2">
        <f t="shared" si="0"/>
        <v>1.0666666666666666E-2</v>
      </c>
      <c r="J4">
        <v>1.7999999999999999E-2</v>
      </c>
      <c r="K4">
        <v>3.0000000000000001E-3</v>
      </c>
    </row>
    <row r="5" spans="1:11">
      <c r="A5">
        <v>405</v>
      </c>
      <c r="B5">
        <v>1.0999999999999999E-2</v>
      </c>
      <c r="C5">
        <v>2.1000000000000001E-2</v>
      </c>
      <c r="D5">
        <v>6.0000000000000001E-3</v>
      </c>
      <c r="E5">
        <v>0.01</v>
      </c>
      <c r="F5">
        <v>6.4000000000000001E-2</v>
      </c>
      <c r="G5">
        <v>8.9999999999999993E-3</v>
      </c>
      <c r="H5" s="2">
        <f t="shared" si="0"/>
        <v>2.7E-2</v>
      </c>
      <c r="I5" s="2">
        <f t="shared" si="0"/>
        <v>1.3333333333333334E-2</v>
      </c>
      <c r="J5">
        <v>1.9E-2</v>
      </c>
      <c r="K5">
        <v>4.0000000000000001E-3</v>
      </c>
    </row>
    <row r="6" spans="1:11">
      <c r="A6">
        <v>538</v>
      </c>
      <c r="B6">
        <v>3.0000000000000001E-3</v>
      </c>
      <c r="C6">
        <v>0.04</v>
      </c>
      <c r="D6">
        <v>1.2E-2</v>
      </c>
      <c r="E6">
        <v>2.5999999999999999E-2</v>
      </c>
      <c r="F6">
        <v>2.4E-2</v>
      </c>
      <c r="G6">
        <v>3.7999999999999999E-2</v>
      </c>
      <c r="H6" s="2">
        <f t="shared" si="0"/>
        <v>1.2999999999999999E-2</v>
      </c>
      <c r="I6" s="2">
        <f t="shared" si="0"/>
        <v>3.4666666666666672E-2</v>
      </c>
      <c r="J6">
        <v>6.0000000000000001E-3</v>
      </c>
      <c r="K6">
        <v>4.0000000000000001E-3</v>
      </c>
    </row>
    <row r="7" spans="1:11">
      <c r="A7">
        <v>598</v>
      </c>
      <c r="B7">
        <v>1.2E-2</v>
      </c>
      <c r="C7">
        <v>1.7000000000000001E-2</v>
      </c>
      <c r="D7">
        <v>1.6E-2</v>
      </c>
      <c r="E7">
        <v>3.2000000000000001E-2</v>
      </c>
      <c r="F7">
        <v>2.4E-2</v>
      </c>
      <c r="G7">
        <v>2.1999999999999999E-2</v>
      </c>
      <c r="H7" s="2">
        <f t="shared" si="0"/>
        <v>1.7333333333333336E-2</v>
      </c>
      <c r="I7" s="2">
        <f t="shared" si="0"/>
        <v>2.3666666666666669E-2</v>
      </c>
      <c r="J7">
        <v>4.0000000000000001E-3</v>
      </c>
      <c r="K7">
        <v>4.0000000000000001E-3</v>
      </c>
    </row>
    <row r="8" spans="1:11">
      <c r="A8">
        <v>658</v>
      </c>
      <c r="B8">
        <v>2.5999999999999999E-2</v>
      </c>
      <c r="C8">
        <v>5.0999999999999997E-2</v>
      </c>
      <c r="D8">
        <v>2.5000000000000001E-2</v>
      </c>
      <c r="E8">
        <v>2.5999999999999999E-2</v>
      </c>
      <c r="F8">
        <v>2.1000000000000001E-2</v>
      </c>
      <c r="G8">
        <v>2.5000000000000001E-2</v>
      </c>
      <c r="H8" s="2">
        <f t="shared" si="0"/>
        <v>2.4000000000000004E-2</v>
      </c>
      <c r="I8" s="2">
        <f t="shared" si="0"/>
        <v>3.4000000000000002E-2</v>
      </c>
      <c r="J8">
        <v>2E-3</v>
      </c>
      <c r="K8">
        <v>8.9999999999999993E-3</v>
      </c>
    </row>
    <row r="9" spans="1:11">
      <c r="A9">
        <v>746</v>
      </c>
      <c r="B9">
        <v>1.4999999999999999E-2</v>
      </c>
      <c r="C9">
        <v>5.8000000000000003E-2</v>
      </c>
      <c r="D9">
        <v>2.9000000000000001E-2</v>
      </c>
      <c r="E9">
        <v>2.8000000000000001E-2</v>
      </c>
      <c r="F9">
        <v>2.9000000000000001E-2</v>
      </c>
      <c r="G9">
        <v>2E-3</v>
      </c>
      <c r="H9" s="2">
        <f t="shared" si="0"/>
        <v>2.4333333333333332E-2</v>
      </c>
      <c r="I9" s="2">
        <f t="shared" si="0"/>
        <v>2.9333333333333336E-2</v>
      </c>
      <c r="J9">
        <v>5.0000000000000001E-3</v>
      </c>
      <c r="K9">
        <v>1.6E-2</v>
      </c>
    </row>
    <row r="10" spans="1:11">
      <c r="A10">
        <v>806</v>
      </c>
      <c r="B10">
        <v>1.9E-2</v>
      </c>
      <c r="C10">
        <v>3.6999999999999998E-2</v>
      </c>
      <c r="D10">
        <v>4.7E-2</v>
      </c>
      <c r="E10">
        <v>3.5000000000000003E-2</v>
      </c>
      <c r="F10">
        <v>3.3000000000000002E-2</v>
      </c>
      <c r="G10">
        <v>5.0000000000000001E-3</v>
      </c>
      <c r="H10" s="2">
        <f t="shared" si="0"/>
        <v>3.3000000000000002E-2</v>
      </c>
      <c r="I10" s="2">
        <f t="shared" si="0"/>
        <v>2.5666666666666671E-2</v>
      </c>
      <c r="J10">
        <v>8.0000000000000002E-3</v>
      </c>
      <c r="K10">
        <v>0.01</v>
      </c>
    </row>
    <row r="11" spans="1:11">
      <c r="A11">
        <v>866</v>
      </c>
      <c r="B11">
        <v>1.7999999999999999E-2</v>
      </c>
      <c r="C11">
        <v>3.3000000000000002E-2</v>
      </c>
      <c r="D11">
        <v>4.7E-2</v>
      </c>
      <c r="E11">
        <v>6.0000000000000001E-3</v>
      </c>
      <c r="F11">
        <v>3.9E-2</v>
      </c>
      <c r="G11">
        <v>2.9000000000000001E-2</v>
      </c>
      <c r="H11" s="2">
        <f t="shared" si="0"/>
        <v>3.4666666666666672E-2</v>
      </c>
      <c r="I11" s="2">
        <f t="shared" si="0"/>
        <v>2.2666666666666668E-2</v>
      </c>
      <c r="J11">
        <v>8.9999999999999993E-3</v>
      </c>
      <c r="K11">
        <v>8.0000000000000002E-3</v>
      </c>
    </row>
    <row r="12" spans="1:11">
      <c r="A12">
        <v>929</v>
      </c>
      <c r="B12">
        <v>5.2999999999999999E-2</v>
      </c>
      <c r="C12">
        <v>1.2E-2</v>
      </c>
      <c r="D12">
        <v>7.3999999999999996E-2</v>
      </c>
      <c r="E12">
        <v>2.1000000000000001E-2</v>
      </c>
      <c r="F12">
        <v>4.9000000000000002E-2</v>
      </c>
      <c r="G12">
        <v>1.2E-2</v>
      </c>
      <c r="H12" s="2">
        <f t="shared" si="0"/>
        <v>5.8666666666666666E-2</v>
      </c>
      <c r="I12" s="2">
        <f t="shared" si="0"/>
        <v>1.4999999999999999E-2</v>
      </c>
      <c r="J12">
        <v>8.0000000000000002E-3</v>
      </c>
      <c r="K12">
        <v>3.0000000000000001E-3</v>
      </c>
    </row>
    <row r="13" spans="1:11">
      <c r="A13">
        <v>989</v>
      </c>
      <c r="B13">
        <v>8.3000000000000004E-2</v>
      </c>
      <c r="C13">
        <v>8.6999999999999994E-2</v>
      </c>
      <c r="D13">
        <v>8.7999999999999995E-2</v>
      </c>
      <c r="E13">
        <v>0.03</v>
      </c>
      <c r="F13">
        <v>6.9000000000000006E-2</v>
      </c>
      <c r="G13">
        <v>4.0000000000000001E-3</v>
      </c>
      <c r="H13" s="2">
        <f t="shared" si="0"/>
        <v>0.08</v>
      </c>
      <c r="I13" s="2">
        <f t="shared" si="0"/>
        <v>4.0333333333333332E-2</v>
      </c>
      <c r="J13">
        <v>6.0000000000000001E-3</v>
      </c>
      <c r="K13">
        <v>2.5000000000000001E-2</v>
      </c>
    </row>
    <row r="14" spans="1:11">
      <c r="A14">
        <v>1080</v>
      </c>
      <c r="B14">
        <v>7.6999999999999999E-2</v>
      </c>
      <c r="C14">
        <v>2.1999999999999999E-2</v>
      </c>
      <c r="D14">
        <v>0.12</v>
      </c>
      <c r="E14">
        <v>7.0000000000000001E-3</v>
      </c>
      <c r="F14">
        <v>8.7999999999999995E-2</v>
      </c>
      <c r="G14">
        <v>1E-3</v>
      </c>
      <c r="H14" s="2">
        <f t="shared" si="0"/>
        <v>9.5000000000000015E-2</v>
      </c>
      <c r="I14" s="2">
        <f t="shared" si="0"/>
        <v>0.01</v>
      </c>
      <c r="J14">
        <v>1.2999999999999999E-2</v>
      </c>
      <c r="K14">
        <v>6.0000000000000001E-3</v>
      </c>
    </row>
    <row r="15" spans="1:11">
      <c r="A15">
        <v>1140</v>
      </c>
      <c r="B15">
        <v>0.126</v>
      </c>
      <c r="C15">
        <v>3.0000000000000001E-3</v>
      </c>
      <c r="D15">
        <v>0.12</v>
      </c>
      <c r="E15">
        <v>5.0000000000000001E-3</v>
      </c>
      <c r="F15">
        <v>0.127</v>
      </c>
      <c r="G15">
        <v>1.4E-2</v>
      </c>
      <c r="H15" s="2">
        <f t="shared" si="0"/>
        <v>0.12433333333333334</v>
      </c>
      <c r="I15" s="2">
        <f t="shared" si="0"/>
        <v>7.3333333333333332E-3</v>
      </c>
      <c r="J15">
        <v>2E-3</v>
      </c>
      <c r="K15">
        <v>3.0000000000000001E-3</v>
      </c>
    </row>
    <row r="16" spans="1:11">
      <c r="A16">
        <v>1200</v>
      </c>
      <c r="B16">
        <v>0.15</v>
      </c>
      <c r="C16">
        <v>1E-3</v>
      </c>
      <c r="D16">
        <v>0.14699999999999999</v>
      </c>
      <c r="E16">
        <v>8.9999999999999993E-3</v>
      </c>
      <c r="F16">
        <v>0.128</v>
      </c>
      <c r="G16">
        <v>2E-3</v>
      </c>
      <c r="H16" s="2">
        <f t="shared" si="0"/>
        <v>0.14166666666666666</v>
      </c>
      <c r="I16" s="2">
        <f t="shared" si="0"/>
        <v>3.9999999999999992E-3</v>
      </c>
      <c r="J16">
        <v>7.0000000000000001E-3</v>
      </c>
      <c r="K16">
        <v>3.0000000000000001E-3</v>
      </c>
    </row>
    <row r="17" spans="1:11">
      <c r="A17">
        <v>1260</v>
      </c>
      <c r="B17">
        <v>0.184</v>
      </c>
      <c r="C17">
        <v>1E-3</v>
      </c>
      <c r="D17">
        <v>0.17499999999999999</v>
      </c>
      <c r="E17">
        <v>1.2E-2</v>
      </c>
      <c r="F17">
        <v>0.159</v>
      </c>
      <c r="G17">
        <v>3.1E-2</v>
      </c>
      <c r="H17" s="2">
        <f t="shared" si="0"/>
        <v>0.17266666666666666</v>
      </c>
      <c r="I17" s="2">
        <f t="shared" si="0"/>
        <v>1.4666666666666666E-2</v>
      </c>
      <c r="J17">
        <v>7.0000000000000001E-3</v>
      </c>
      <c r="K17">
        <v>8.9999999999999993E-3</v>
      </c>
    </row>
    <row r="18" spans="1:11">
      <c r="A18">
        <v>1320</v>
      </c>
      <c r="B18">
        <v>0.17599999999999999</v>
      </c>
      <c r="C18">
        <v>1.6E-2</v>
      </c>
      <c r="D18">
        <v>0.19800000000000001</v>
      </c>
      <c r="E18">
        <v>4.9000000000000002E-2</v>
      </c>
      <c r="F18">
        <v>0.16800000000000001</v>
      </c>
      <c r="G18">
        <v>1E-3</v>
      </c>
      <c r="H18" s="2">
        <f t="shared" si="0"/>
        <v>0.18066666666666667</v>
      </c>
      <c r="I18" s="2">
        <f t="shared" si="0"/>
        <v>2.2000000000000002E-2</v>
      </c>
      <c r="J18">
        <v>8.9999999999999993E-3</v>
      </c>
      <c r="K18">
        <v>1.4E-2</v>
      </c>
    </row>
    <row r="19" spans="1:11">
      <c r="A19">
        <v>1380</v>
      </c>
      <c r="B19">
        <v>0.20100000000000001</v>
      </c>
      <c r="C19">
        <v>1.4999999999999999E-2</v>
      </c>
      <c r="D19">
        <v>0.215</v>
      </c>
      <c r="E19">
        <v>1.7999999999999999E-2</v>
      </c>
      <c r="F19">
        <v>0.19900000000000001</v>
      </c>
      <c r="G19">
        <v>0</v>
      </c>
      <c r="H19" s="2">
        <f t="shared" si="0"/>
        <v>0.20499999999999999</v>
      </c>
      <c r="I19" s="2">
        <f t="shared" si="0"/>
        <v>1.1000000000000001E-2</v>
      </c>
      <c r="J19">
        <v>5.0000000000000001E-3</v>
      </c>
      <c r="K19">
        <v>6.0000000000000001E-3</v>
      </c>
    </row>
    <row r="20" spans="1:11">
      <c r="A20">
        <v>1440</v>
      </c>
      <c r="B20">
        <v>0.249</v>
      </c>
      <c r="C20">
        <v>6.0000000000000001E-3</v>
      </c>
      <c r="D20">
        <v>0.252</v>
      </c>
      <c r="E20">
        <v>1E-3</v>
      </c>
      <c r="F20">
        <v>0.23</v>
      </c>
      <c r="G20">
        <v>0</v>
      </c>
      <c r="H20" s="2">
        <f t="shared" si="0"/>
        <v>0.24366666666666667</v>
      </c>
      <c r="I20" s="2">
        <f t="shared" si="0"/>
        <v>2.3333333333333335E-3</v>
      </c>
      <c r="J20">
        <v>7.0000000000000001E-3</v>
      </c>
      <c r="K20">
        <v>2E-3</v>
      </c>
    </row>
    <row r="21" spans="1:11">
      <c r="A21">
        <v>1500</v>
      </c>
      <c r="B21">
        <v>0.28899999999999998</v>
      </c>
      <c r="C21">
        <v>1E-3</v>
      </c>
      <c r="D21">
        <v>0.30499999999999999</v>
      </c>
      <c r="E21">
        <v>1E-3</v>
      </c>
      <c r="F21">
        <v>0.27400000000000002</v>
      </c>
      <c r="G21">
        <v>2E-3</v>
      </c>
      <c r="H21" s="2">
        <f t="shared" si="0"/>
        <v>0.28933333333333333</v>
      </c>
      <c r="I21" s="2">
        <f t="shared" si="0"/>
        <v>1.3333333333333333E-3</v>
      </c>
      <c r="J21">
        <v>8.9999999999999993E-3</v>
      </c>
      <c r="K21">
        <v>0</v>
      </c>
    </row>
    <row r="22" spans="1:11">
      <c r="A22">
        <v>1560</v>
      </c>
      <c r="B22">
        <v>0.25700000000000001</v>
      </c>
      <c r="C22">
        <v>1E-3</v>
      </c>
      <c r="D22">
        <v>0.311</v>
      </c>
      <c r="E22">
        <v>4.0000000000000001E-3</v>
      </c>
      <c r="F22">
        <v>0.32700000000000001</v>
      </c>
      <c r="G22">
        <v>0</v>
      </c>
      <c r="H22" s="2">
        <f t="shared" si="0"/>
        <v>0.29833333333333334</v>
      </c>
      <c r="I22" s="2">
        <f t="shared" si="0"/>
        <v>1.6666666666666668E-3</v>
      </c>
      <c r="J22">
        <v>2.1000000000000001E-2</v>
      </c>
      <c r="K22">
        <v>1E-3</v>
      </c>
    </row>
    <row r="23" spans="1:11">
      <c r="A23">
        <v>1640</v>
      </c>
      <c r="B23">
        <v>0.317</v>
      </c>
      <c r="C23">
        <v>2E-3</v>
      </c>
      <c r="D23">
        <v>0.33900000000000002</v>
      </c>
      <c r="E23">
        <v>3.0000000000000001E-3</v>
      </c>
      <c r="F23">
        <v>0.38100000000000001</v>
      </c>
      <c r="G23">
        <v>0</v>
      </c>
      <c r="H23" s="2">
        <f t="shared" si="0"/>
        <v>0.34566666666666662</v>
      </c>
      <c r="I23" s="2">
        <f t="shared" si="0"/>
        <v>1.6666666666666668E-3</v>
      </c>
      <c r="J23">
        <v>1.9E-2</v>
      </c>
      <c r="K23">
        <v>1E-3</v>
      </c>
    </row>
    <row r="24" spans="1:11">
      <c r="A24">
        <v>1700</v>
      </c>
      <c r="B24">
        <v>0.31</v>
      </c>
      <c r="C24">
        <v>3.0000000000000001E-3</v>
      </c>
      <c r="D24">
        <v>0.35899999999999999</v>
      </c>
      <c r="E24">
        <v>5.0000000000000001E-3</v>
      </c>
      <c r="F24">
        <v>0.39700000000000002</v>
      </c>
      <c r="G24">
        <v>0</v>
      </c>
      <c r="H24" s="2">
        <f t="shared" si="0"/>
        <v>0.35533333333333333</v>
      </c>
      <c r="I24" s="2">
        <f t="shared" si="0"/>
        <v>2.6666666666666666E-3</v>
      </c>
      <c r="J24">
        <v>2.5000000000000001E-2</v>
      </c>
      <c r="K24">
        <v>1E-3</v>
      </c>
    </row>
    <row r="25" spans="1:11">
      <c r="A25">
        <v>1765</v>
      </c>
      <c r="B25">
        <v>0.308</v>
      </c>
      <c r="C25">
        <v>2E-3</v>
      </c>
      <c r="D25">
        <v>0.45</v>
      </c>
      <c r="E25">
        <v>0.01</v>
      </c>
      <c r="F25">
        <v>0.4</v>
      </c>
      <c r="G25">
        <v>2E-3</v>
      </c>
      <c r="H25" s="2">
        <f t="shared" si="0"/>
        <v>0.38599999999999995</v>
      </c>
      <c r="I25" s="2">
        <f t="shared" si="0"/>
        <v>4.6666666666666671E-3</v>
      </c>
      <c r="J25">
        <v>4.2000000000000003E-2</v>
      </c>
      <c r="K25">
        <v>3.0000000000000001E-3</v>
      </c>
    </row>
    <row r="26" spans="1:11">
      <c r="A26">
        <v>1825</v>
      </c>
      <c r="B26">
        <v>0.314</v>
      </c>
      <c r="C26">
        <v>1E-3</v>
      </c>
      <c r="D26">
        <v>0.47199999999999998</v>
      </c>
      <c r="E26">
        <v>1E-3</v>
      </c>
      <c r="F26">
        <v>0.443</v>
      </c>
      <c r="G26">
        <v>1E-3</v>
      </c>
      <c r="H26" s="2">
        <f t="shared" si="0"/>
        <v>0.40966666666666668</v>
      </c>
      <c r="I26" s="2">
        <f t="shared" si="0"/>
        <v>1E-3</v>
      </c>
      <c r="J26">
        <v>4.9000000000000002E-2</v>
      </c>
      <c r="K26">
        <v>0</v>
      </c>
    </row>
    <row r="27" spans="1:11">
      <c r="A27">
        <v>1885</v>
      </c>
      <c r="B27">
        <v>0.35899999999999999</v>
      </c>
      <c r="C27">
        <v>2E-3</v>
      </c>
      <c r="D27">
        <v>0.52200000000000002</v>
      </c>
      <c r="E27">
        <v>5.0000000000000001E-3</v>
      </c>
      <c r="F27">
        <v>0.52300000000000002</v>
      </c>
      <c r="G27">
        <v>1E-3</v>
      </c>
      <c r="H27" s="2">
        <f t="shared" si="0"/>
        <v>0.46799999999999997</v>
      </c>
      <c r="I27" s="2">
        <f t="shared" si="0"/>
        <v>2.6666666666666666E-3</v>
      </c>
      <c r="J27">
        <v>5.5E-2</v>
      </c>
      <c r="K27">
        <v>1E-3</v>
      </c>
    </row>
    <row r="28" spans="1:11">
      <c r="A28">
        <v>1945</v>
      </c>
      <c r="B28">
        <v>0.49</v>
      </c>
      <c r="C28">
        <v>6.0000000000000001E-3</v>
      </c>
      <c r="D28">
        <v>0.55100000000000005</v>
      </c>
      <c r="E28">
        <v>3.0000000000000001E-3</v>
      </c>
      <c r="F28">
        <v>0.53300000000000003</v>
      </c>
      <c r="G28">
        <v>2E-3</v>
      </c>
      <c r="H28" s="2">
        <f t="shared" si="0"/>
        <v>0.52466666666666661</v>
      </c>
      <c r="I28" s="2">
        <f t="shared" si="0"/>
        <v>3.666666666666667E-3</v>
      </c>
      <c r="J28">
        <v>1.7999999999999999E-2</v>
      </c>
      <c r="K28">
        <v>1E-3</v>
      </c>
    </row>
    <row r="29" spans="1:11">
      <c r="A29">
        <v>2005</v>
      </c>
      <c r="B29">
        <v>0.6</v>
      </c>
      <c r="C29">
        <v>1E-3</v>
      </c>
      <c r="D29">
        <v>0.53400000000000003</v>
      </c>
      <c r="E29">
        <v>1E-3</v>
      </c>
      <c r="F29">
        <v>0.625</v>
      </c>
      <c r="G29">
        <v>2E-3</v>
      </c>
      <c r="H29" s="2">
        <f t="shared" si="0"/>
        <v>0.58633333333333326</v>
      </c>
      <c r="I29" s="2">
        <f t="shared" si="0"/>
        <v>1.3333333333333333E-3</v>
      </c>
      <c r="J29">
        <v>2.7E-2</v>
      </c>
      <c r="K29">
        <v>0</v>
      </c>
    </row>
    <row r="30" spans="1:11">
      <c r="A30">
        <v>2065</v>
      </c>
      <c r="B30">
        <v>0.65100000000000002</v>
      </c>
      <c r="C30">
        <v>0</v>
      </c>
      <c r="D30">
        <v>0.46500000000000002</v>
      </c>
      <c r="E30">
        <v>1E-3</v>
      </c>
      <c r="F30">
        <v>0.73299999999999998</v>
      </c>
      <c r="G30">
        <v>2E-3</v>
      </c>
      <c r="H30" s="2">
        <f t="shared" si="0"/>
        <v>0.6163333333333334</v>
      </c>
      <c r="I30" s="2">
        <f t="shared" si="0"/>
        <v>1E-3</v>
      </c>
      <c r="J30">
        <v>7.9000000000000001E-2</v>
      </c>
      <c r="K30">
        <v>1E-3</v>
      </c>
    </row>
    <row r="31" spans="1:11">
      <c r="A31">
        <v>2125</v>
      </c>
      <c r="B31">
        <v>0.70199999999999996</v>
      </c>
      <c r="C31">
        <v>0</v>
      </c>
      <c r="D31">
        <v>0.69499999999999995</v>
      </c>
      <c r="E31">
        <v>1E-3</v>
      </c>
      <c r="F31">
        <v>0.76100000000000001</v>
      </c>
      <c r="G31">
        <v>2E-3</v>
      </c>
      <c r="H31" s="2">
        <f t="shared" si="0"/>
        <v>0.71933333333333327</v>
      </c>
      <c r="I31" s="2">
        <f t="shared" si="0"/>
        <v>1E-3</v>
      </c>
      <c r="J31">
        <v>2.1000000000000001E-2</v>
      </c>
      <c r="K31">
        <v>1E-3</v>
      </c>
    </row>
    <row r="32" spans="1:11">
      <c r="A32">
        <v>2185</v>
      </c>
      <c r="B32">
        <v>0.76600000000000001</v>
      </c>
      <c r="C32">
        <v>1E-3</v>
      </c>
      <c r="D32">
        <v>0.72099999999999997</v>
      </c>
      <c r="E32">
        <v>6.0000000000000001E-3</v>
      </c>
      <c r="F32">
        <v>0.80400000000000005</v>
      </c>
      <c r="G32">
        <v>8.9999999999999993E-3</v>
      </c>
      <c r="H32" s="2">
        <f t="shared" si="0"/>
        <v>0.76366666666666683</v>
      </c>
      <c r="I32" s="2">
        <f t="shared" si="0"/>
        <v>5.3333333333333332E-3</v>
      </c>
      <c r="J32">
        <v>2.4E-2</v>
      </c>
      <c r="K32">
        <v>2E-3</v>
      </c>
    </row>
    <row r="33" spans="1:11">
      <c r="A33">
        <v>2245</v>
      </c>
      <c r="B33">
        <v>0.755</v>
      </c>
      <c r="C33">
        <v>4.0000000000000001E-3</v>
      </c>
      <c r="D33">
        <v>0.745</v>
      </c>
      <c r="E33">
        <v>8.0000000000000002E-3</v>
      </c>
      <c r="F33">
        <v>0.80500000000000005</v>
      </c>
      <c r="G33">
        <v>2E-3</v>
      </c>
      <c r="H33" s="2">
        <f t="shared" si="0"/>
        <v>0.76833333333333342</v>
      </c>
      <c r="I33" s="2">
        <f t="shared" si="0"/>
        <v>4.6666666666666671E-3</v>
      </c>
      <c r="J33">
        <v>1.9E-2</v>
      </c>
      <c r="K33">
        <v>2E-3</v>
      </c>
    </row>
    <row r="34" spans="1:11">
      <c r="A34">
        <v>2305</v>
      </c>
      <c r="B34">
        <v>0.76600000000000001</v>
      </c>
      <c r="C34">
        <v>6.0000000000000001E-3</v>
      </c>
      <c r="D34">
        <v>0.76</v>
      </c>
      <c r="E34">
        <v>1.2999999999999999E-2</v>
      </c>
      <c r="F34">
        <v>0.81200000000000006</v>
      </c>
      <c r="G34">
        <v>2E-3</v>
      </c>
      <c r="H34" s="2">
        <f t="shared" si="0"/>
        <v>0.77933333333333332</v>
      </c>
      <c r="I34" s="2">
        <f t="shared" si="0"/>
        <v>6.9999999999999993E-3</v>
      </c>
      <c r="J34">
        <v>1.6E-2</v>
      </c>
      <c r="K34">
        <v>3.0000000000000001E-3</v>
      </c>
    </row>
    <row r="35" spans="1:11">
      <c r="A35">
        <v>2365</v>
      </c>
      <c r="B35">
        <v>0.79400000000000004</v>
      </c>
      <c r="C35">
        <v>7.0000000000000001E-3</v>
      </c>
      <c r="D35">
        <v>0.79500000000000004</v>
      </c>
      <c r="E35">
        <v>2.1000000000000001E-2</v>
      </c>
      <c r="F35">
        <v>0.85399999999999998</v>
      </c>
      <c r="G35">
        <v>4.0000000000000001E-3</v>
      </c>
      <c r="H35" s="2">
        <f t="shared" si="0"/>
        <v>0.81433333333333335</v>
      </c>
      <c r="I35" s="2">
        <f t="shared" si="0"/>
        <v>1.0666666666666666E-2</v>
      </c>
      <c r="J35">
        <v>0.02</v>
      </c>
      <c r="K35">
        <v>5.0000000000000001E-3</v>
      </c>
    </row>
    <row r="36" spans="1:11">
      <c r="A36">
        <v>2425</v>
      </c>
      <c r="B36">
        <v>0.82</v>
      </c>
      <c r="C36">
        <v>1.2E-2</v>
      </c>
      <c r="D36">
        <v>0.77900000000000003</v>
      </c>
      <c r="E36">
        <v>3.5999999999999997E-2</v>
      </c>
      <c r="F36">
        <v>0.87</v>
      </c>
      <c r="G36">
        <v>8.9999999999999993E-3</v>
      </c>
      <c r="H36" s="2">
        <f t="shared" si="0"/>
        <v>0.82299999999999995</v>
      </c>
      <c r="I36" s="2">
        <f t="shared" si="0"/>
        <v>1.9E-2</v>
      </c>
      <c r="J36">
        <v>2.5999999999999999E-2</v>
      </c>
      <c r="K36">
        <v>8.9999999999999993E-3</v>
      </c>
    </row>
    <row r="37" spans="1:11">
      <c r="A37">
        <v>2499</v>
      </c>
      <c r="B37">
        <v>0.70599999999999996</v>
      </c>
      <c r="C37">
        <v>1.9E-2</v>
      </c>
      <c r="D37">
        <v>0.80300000000000005</v>
      </c>
      <c r="E37">
        <v>3.7999999999999999E-2</v>
      </c>
      <c r="F37">
        <v>0.88900000000000001</v>
      </c>
      <c r="G37">
        <v>1.7000000000000001E-2</v>
      </c>
      <c r="H37" s="2">
        <f t="shared" si="0"/>
        <v>0.79933333333333323</v>
      </c>
      <c r="I37" s="2">
        <f t="shared" si="0"/>
        <v>2.4666666666666667E-2</v>
      </c>
      <c r="J37">
        <v>5.2999999999999999E-2</v>
      </c>
      <c r="K37">
        <v>7.0000000000000001E-3</v>
      </c>
    </row>
    <row r="38" spans="1:11">
      <c r="A38">
        <v>2559</v>
      </c>
      <c r="B38">
        <v>0.73</v>
      </c>
      <c r="C38">
        <v>0.02</v>
      </c>
      <c r="D38">
        <v>0.83499999999999996</v>
      </c>
      <c r="E38">
        <v>7.6999999999999999E-2</v>
      </c>
      <c r="F38">
        <v>0.89</v>
      </c>
      <c r="G38">
        <v>3.3000000000000002E-2</v>
      </c>
      <c r="H38" s="2">
        <f t="shared" si="0"/>
        <v>0.81833333333333336</v>
      </c>
      <c r="I38" s="2">
        <f t="shared" si="0"/>
        <v>4.3333333333333335E-2</v>
      </c>
      <c r="J38">
        <v>4.7E-2</v>
      </c>
      <c r="K38">
        <v>1.7000000000000001E-2</v>
      </c>
    </row>
    <row r="39" spans="1:11">
      <c r="A39">
        <v>2619</v>
      </c>
      <c r="B39">
        <v>0.71799999999999997</v>
      </c>
      <c r="C39">
        <v>2.5999999999999999E-2</v>
      </c>
      <c r="D39">
        <v>0.86899999999999999</v>
      </c>
      <c r="E39">
        <v>0.13400000000000001</v>
      </c>
      <c r="F39">
        <v>0.89200000000000002</v>
      </c>
      <c r="G39">
        <v>6.3E-2</v>
      </c>
      <c r="H39" s="2">
        <f t="shared" si="0"/>
        <v>0.82633333333333336</v>
      </c>
      <c r="I39" s="2">
        <f t="shared" si="0"/>
        <v>7.4333333333333335E-2</v>
      </c>
      <c r="J39">
        <v>5.5E-2</v>
      </c>
      <c r="K39">
        <v>3.2000000000000001E-2</v>
      </c>
    </row>
    <row r="40" spans="1:11">
      <c r="A40">
        <v>2679</v>
      </c>
      <c r="B40">
        <v>0.71599999999999997</v>
      </c>
      <c r="C40">
        <v>3.5999999999999997E-2</v>
      </c>
      <c r="D40">
        <v>0.92500000000000004</v>
      </c>
      <c r="E40">
        <v>0.26200000000000001</v>
      </c>
      <c r="F40">
        <v>0.872</v>
      </c>
      <c r="G40">
        <v>7.8E-2</v>
      </c>
      <c r="H40" s="2">
        <f t="shared" si="0"/>
        <v>0.83766666666666667</v>
      </c>
      <c r="I40" s="2">
        <f t="shared" si="0"/>
        <v>0.12533333333333332</v>
      </c>
      <c r="J40">
        <v>6.3E-2</v>
      </c>
      <c r="K40">
        <v>6.9000000000000006E-2</v>
      </c>
    </row>
    <row r="41" spans="1:11">
      <c r="A41">
        <v>2739</v>
      </c>
      <c r="B41">
        <v>0.72899999999999998</v>
      </c>
      <c r="C41">
        <v>4.2999999999999997E-2</v>
      </c>
      <c r="D41">
        <v>0.91500000000000004</v>
      </c>
      <c r="E41">
        <v>0.33</v>
      </c>
      <c r="F41">
        <v>0.89500000000000002</v>
      </c>
      <c r="G41">
        <v>8.5999999999999993E-2</v>
      </c>
      <c r="H41" s="2">
        <f t="shared" si="0"/>
        <v>0.84633333333333338</v>
      </c>
      <c r="I41" s="2">
        <f t="shared" si="0"/>
        <v>0.153</v>
      </c>
      <c r="J41">
        <v>5.8999999999999997E-2</v>
      </c>
      <c r="K41">
        <v>8.8999999999999996E-2</v>
      </c>
    </row>
    <row r="42" spans="1:11">
      <c r="A42">
        <v>2799</v>
      </c>
      <c r="B42">
        <v>0.626</v>
      </c>
      <c r="C42">
        <v>5.5E-2</v>
      </c>
      <c r="D42">
        <v>0.91300000000000003</v>
      </c>
      <c r="E42">
        <v>0.37</v>
      </c>
      <c r="F42">
        <v>0.89900000000000002</v>
      </c>
      <c r="G42">
        <v>6.2E-2</v>
      </c>
      <c r="H42" s="2">
        <f t="shared" si="0"/>
        <v>0.81266666666666676</v>
      </c>
      <c r="I42" s="2">
        <f t="shared" si="0"/>
        <v>0.16233333333333333</v>
      </c>
      <c r="J42">
        <v>9.2999999999999999E-2</v>
      </c>
      <c r="K42">
        <v>0.104</v>
      </c>
    </row>
    <row r="43" spans="1:11">
      <c r="A43">
        <v>2866</v>
      </c>
      <c r="B43">
        <v>0.60699999999999998</v>
      </c>
      <c r="C43">
        <v>8.2000000000000003E-2</v>
      </c>
      <c r="D43">
        <v>0.93300000000000005</v>
      </c>
      <c r="E43">
        <v>0.34</v>
      </c>
      <c r="F43">
        <v>0.89200000000000002</v>
      </c>
      <c r="G43">
        <v>9.8000000000000004E-2</v>
      </c>
      <c r="H43" s="2">
        <f t="shared" si="0"/>
        <v>0.81066666666666665</v>
      </c>
      <c r="I43" s="2">
        <f t="shared" si="0"/>
        <v>0.17333333333333334</v>
      </c>
      <c r="J43">
        <v>0.10299999999999999</v>
      </c>
      <c r="K43">
        <v>8.3000000000000004E-2</v>
      </c>
    </row>
    <row r="44" spans="1:11">
      <c r="A44">
        <v>2926</v>
      </c>
      <c r="B44">
        <v>0.57499999999999996</v>
      </c>
      <c r="C44">
        <v>0.10199999999999999</v>
      </c>
      <c r="D44">
        <v>0.94199999999999995</v>
      </c>
      <c r="E44">
        <v>0.33900000000000002</v>
      </c>
      <c r="F44">
        <v>0.91200000000000003</v>
      </c>
      <c r="G44">
        <v>0.123</v>
      </c>
      <c r="H44" s="2">
        <f t="shared" si="0"/>
        <v>0.80966666666666665</v>
      </c>
      <c r="I44" s="2">
        <f t="shared" si="0"/>
        <v>0.18800000000000003</v>
      </c>
      <c r="J44">
        <v>0.11799999999999999</v>
      </c>
      <c r="K44">
        <v>7.5999999999999998E-2</v>
      </c>
    </row>
    <row r="45" spans="1:11">
      <c r="A45">
        <v>2986</v>
      </c>
      <c r="B45">
        <v>0.55100000000000005</v>
      </c>
      <c r="C45">
        <v>0.154</v>
      </c>
      <c r="D45">
        <v>0.95099999999999996</v>
      </c>
      <c r="E45">
        <v>0.35499999999999998</v>
      </c>
      <c r="F45">
        <v>0.88600000000000001</v>
      </c>
      <c r="G45">
        <v>0.13600000000000001</v>
      </c>
      <c r="H45" s="2">
        <f t="shared" si="0"/>
        <v>0.79599999999999993</v>
      </c>
      <c r="I45" s="2">
        <f t="shared" si="0"/>
        <v>0.215</v>
      </c>
      <c r="J45">
        <v>0.124</v>
      </c>
      <c r="K45">
        <v>7.0000000000000007E-2</v>
      </c>
    </row>
    <row r="46" spans="1:11">
      <c r="A46">
        <v>3046</v>
      </c>
      <c r="B46">
        <v>0.58899999999999997</v>
      </c>
      <c r="C46">
        <v>0.20499999999999999</v>
      </c>
      <c r="D46">
        <v>0.96699999999999997</v>
      </c>
      <c r="E46">
        <v>0.38500000000000001</v>
      </c>
      <c r="F46">
        <v>0.88400000000000001</v>
      </c>
      <c r="G46">
        <v>0.14499999999999999</v>
      </c>
      <c r="H46" s="2">
        <f t="shared" si="0"/>
        <v>0.81333333333333335</v>
      </c>
      <c r="I46" s="2">
        <f t="shared" si="0"/>
        <v>0.245</v>
      </c>
      <c r="J46">
        <v>0.115</v>
      </c>
      <c r="K46">
        <v>7.1999999999999995E-2</v>
      </c>
    </row>
    <row r="47" spans="1:11">
      <c r="A47">
        <v>3106</v>
      </c>
      <c r="B47">
        <v>0.628</v>
      </c>
      <c r="C47">
        <v>0.158</v>
      </c>
      <c r="D47">
        <v>0.95899999999999996</v>
      </c>
      <c r="E47">
        <v>0.38300000000000001</v>
      </c>
      <c r="F47">
        <v>0.89800000000000002</v>
      </c>
      <c r="G47">
        <v>0.14499999999999999</v>
      </c>
      <c r="H47" s="2">
        <f t="shared" si="0"/>
        <v>0.82833333333333325</v>
      </c>
      <c r="I47" s="2">
        <f t="shared" si="0"/>
        <v>0.22866666666666668</v>
      </c>
      <c r="J47">
        <v>0.10199999999999999</v>
      </c>
      <c r="K47">
        <v>7.6999999999999999E-2</v>
      </c>
    </row>
    <row r="48" spans="1:11">
      <c r="A48">
        <v>3166</v>
      </c>
      <c r="B48">
        <v>0.65400000000000003</v>
      </c>
      <c r="C48">
        <v>0.20499999999999999</v>
      </c>
      <c r="D48">
        <v>0.95899999999999996</v>
      </c>
      <c r="E48">
        <v>0.44500000000000001</v>
      </c>
      <c r="F48">
        <v>0.92800000000000005</v>
      </c>
      <c r="G48">
        <v>0.161</v>
      </c>
      <c r="H48" s="2">
        <f t="shared" si="0"/>
        <v>0.84699999999999998</v>
      </c>
      <c r="I48" s="2">
        <f t="shared" si="0"/>
        <v>0.27033333333333337</v>
      </c>
      <c r="J48">
        <v>9.7000000000000003E-2</v>
      </c>
      <c r="K48">
        <v>8.7999999999999995E-2</v>
      </c>
    </row>
    <row r="49" spans="1:11">
      <c r="A49">
        <v>3226</v>
      </c>
      <c r="B49">
        <v>0.59499999999999997</v>
      </c>
      <c r="C49">
        <v>0.24</v>
      </c>
      <c r="D49">
        <v>0.97</v>
      </c>
      <c r="E49">
        <v>0.46600000000000003</v>
      </c>
      <c r="F49">
        <v>0.92</v>
      </c>
      <c r="G49">
        <v>0.184</v>
      </c>
      <c r="H49" s="2">
        <f t="shared" si="0"/>
        <v>0.82833333333333325</v>
      </c>
      <c r="I49" s="2">
        <f t="shared" si="0"/>
        <v>0.29666666666666663</v>
      </c>
      <c r="J49">
        <v>0.11799999999999999</v>
      </c>
      <c r="K49">
        <v>8.5999999999999993E-2</v>
      </c>
    </row>
    <row r="50" spans="1:11">
      <c r="A50">
        <v>3286</v>
      </c>
      <c r="B50">
        <v>0.56799999999999995</v>
      </c>
      <c r="C50">
        <v>0.29199999999999998</v>
      </c>
      <c r="D50">
        <v>0.97399999999999998</v>
      </c>
      <c r="E50">
        <v>0.48099999999999998</v>
      </c>
      <c r="F50">
        <v>0.94</v>
      </c>
      <c r="G50">
        <v>0.17299999999999999</v>
      </c>
      <c r="H50" s="2">
        <f t="shared" si="0"/>
        <v>0.82733333333333325</v>
      </c>
      <c r="I50" s="2">
        <f t="shared" si="0"/>
        <v>0.3153333333333333</v>
      </c>
      <c r="J50">
        <v>0.13</v>
      </c>
      <c r="K50">
        <v>0.09</v>
      </c>
    </row>
    <row r="51" spans="1:11">
      <c r="A51">
        <v>3346</v>
      </c>
      <c r="B51">
        <v>0.53500000000000003</v>
      </c>
      <c r="C51">
        <v>0.34</v>
      </c>
      <c r="D51">
        <v>0.95599999999999996</v>
      </c>
      <c r="E51">
        <v>0.51700000000000002</v>
      </c>
      <c r="F51">
        <v>0.91900000000000004</v>
      </c>
      <c r="G51">
        <v>0.20200000000000001</v>
      </c>
      <c r="H51" s="2">
        <f t="shared" si="0"/>
        <v>0.80333333333333334</v>
      </c>
      <c r="I51" s="2">
        <f t="shared" si="0"/>
        <v>0.35299999999999998</v>
      </c>
      <c r="J51">
        <v>0.13500000000000001</v>
      </c>
      <c r="K51">
        <v>9.0999999999999998E-2</v>
      </c>
    </row>
    <row r="52" spans="1:11">
      <c r="A52">
        <v>3406</v>
      </c>
      <c r="B52">
        <v>0.51100000000000001</v>
      </c>
      <c r="C52">
        <v>0.35299999999999998</v>
      </c>
      <c r="D52">
        <v>0.96</v>
      </c>
      <c r="E52">
        <v>0.61399999999999999</v>
      </c>
      <c r="F52">
        <v>0.91</v>
      </c>
      <c r="G52">
        <v>0.22700000000000001</v>
      </c>
      <c r="H52" s="2">
        <f t="shared" si="0"/>
        <v>0.79366666666666674</v>
      </c>
      <c r="I52" s="2">
        <f t="shared" si="0"/>
        <v>0.39799999999999996</v>
      </c>
      <c r="J52">
        <v>0.14199999999999999</v>
      </c>
      <c r="K52">
        <v>0.114</v>
      </c>
    </row>
    <row r="53" spans="1:11">
      <c r="A53">
        <v>3466</v>
      </c>
      <c r="B53">
        <v>0.53900000000000003</v>
      </c>
      <c r="C53">
        <v>0.40300000000000002</v>
      </c>
      <c r="D53">
        <v>0.95699999999999996</v>
      </c>
      <c r="E53">
        <v>0.64400000000000002</v>
      </c>
      <c r="F53">
        <v>0.92600000000000005</v>
      </c>
      <c r="G53">
        <v>0.22</v>
      </c>
      <c r="H53" s="2">
        <f t="shared" si="0"/>
        <v>0.80733333333333335</v>
      </c>
      <c r="I53" s="2">
        <f t="shared" si="0"/>
        <v>0.42233333333333339</v>
      </c>
      <c r="J53">
        <v>0.13400000000000001</v>
      </c>
      <c r="K53">
        <v>0.123</v>
      </c>
    </row>
    <row r="54" spans="1:11">
      <c r="A54">
        <v>3526</v>
      </c>
      <c r="B54">
        <v>0.53300000000000003</v>
      </c>
      <c r="C54">
        <v>0.41899999999999998</v>
      </c>
      <c r="D54">
        <v>0.97099999999999997</v>
      </c>
      <c r="E54">
        <v>0.69899999999999995</v>
      </c>
      <c r="F54">
        <v>0.95099999999999996</v>
      </c>
      <c r="G54">
        <v>0.27700000000000002</v>
      </c>
      <c r="H54" s="2">
        <f t="shared" si="0"/>
        <v>0.81833333333333336</v>
      </c>
      <c r="I54" s="2">
        <f t="shared" si="0"/>
        <v>0.46500000000000002</v>
      </c>
      <c r="J54">
        <v>0.14299999999999999</v>
      </c>
      <c r="K54">
        <v>0.124</v>
      </c>
    </row>
    <row r="55" spans="1:11">
      <c r="A55">
        <v>3586</v>
      </c>
      <c r="B55">
        <v>0.51900000000000002</v>
      </c>
      <c r="C55">
        <v>0.41899999999999998</v>
      </c>
      <c r="D55">
        <v>0.97299999999999998</v>
      </c>
      <c r="E55">
        <v>0.753</v>
      </c>
      <c r="F55">
        <v>0.96299999999999997</v>
      </c>
      <c r="G55">
        <v>0.29599999999999999</v>
      </c>
      <c r="H55" s="2">
        <f t="shared" si="0"/>
        <v>0.81833333333333336</v>
      </c>
      <c r="I55" s="2">
        <f t="shared" si="0"/>
        <v>0.48933333333333334</v>
      </c>
      <c r="J55">
        <v>0.15</v>
      </c>
      <c r="K55">
        <v>0.13700000000000001</v>
      </c>
    </row>
    <row r="56" spans="1:11">
      <c r="A56">
        <v>3646</v>
      </c>
      <c r="B56">
        <v>0.47299999999999998</v>
      </c>
      <c r="C56">
        <v>0.441</v>
      </c>
      <c r="D56">
        <v>0.96</v>
      </c>
      <c r="E56">
        <v>0.75700000000000001</v>
      </c>
      <c r="F56">
        <v>0.94399999999999995</v>
      </c>
      <c r="G56">
        <v>0.28999999999999998</v>
      </c>
      <c r="H56" s="2">
        <f t="shared" si="0"/>
        <v>0.79233333333333322</v>
      </c>
      <c r="I56" s="2">
        <f t="shared" si="0"/>
        <v>0.496</v>
      </c>
      <c r="J56">
        <v>0.16</v>
      </c>
      <c r="K56">
        <v>0.1380000000000000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4</vt:i4>
      </vt:variant>
    </vt:vector>
  </HeadingPairs>
  <TitlesOfParts>
    <vt:vector size="24" baseType="lpstr">
      <vt:lpstr>Fig.3f</vt:lpstr>
      <vt:lpstr>Fig.3g</vt:lpstr>
      <vt:lpstr>Fig.3h</vt:lpstr>
      <vt:lpstr>Fig.3i</vt:lpstr>
      <vt:lpstr>Fig.3j</vt:lpstr>
      <vt:lpstr>Fig.4c</vt:lpstr>
      <vt:lpstr>Fig.4d</vt:lpstr>
      <vt:lpstr>Fig.5f</vt:lpstr>
      <vt:lpstr>Fig.5g</vt:lpstr>
      <vt:lpstr>Fig.7a</vt:lpstr>
      <vt:lpstr>Fig.7b</vt:lpstr>
      <vt:lpstr>Fig.7d</vt:lpstr>
      <vt:lpstr>Fig.7e</vt:lpstr>
      <vt:lpstr>Fig.7f</vt:lpstr>
      <vt:lpstr>Fig.S1</vt:lpstr>
      <vt:lpstr>Fig.S2a</vt:lpstr>
      <vt:lpstr>Fig.S2b</vt:lpstr>
      <vt:lpstr>Fig.S2c</vt:lpstr>
      <vt:lpstr>Fig.S2d</vt:lpstr>
      <vt:lpstr>Fig.S2e</vt:lpstr>
      <vt:lpstr>Fig.S4</vt:lpstr>
      <vt:lpstr>Fig.S5</vt:lpstr>
      <vt:lpstr>Fig.S6</vt:lpstr>
      <vt:lpstr>Fig.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7-07T10:26:24Z</dcterms:created>
  <dcterms:modified xsi:type="dcterms:W3CDTF">2024-07-14T09:09:26Z</dcterms:modified>
</cp:coreProperties>
</file>